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1" uniqueCount="210">
  <si>
    <t xml:space="preserve">CS</t>
  </si>
  <si>
    <t xml:space="preserve">AH</t>
  </si>
  <si>
    <t xml:space="preserve">RS</t>
  </si>
  <si>
    <t xml:space="preserve">ID</t>
  </si>
  <si>
    <t xml:space="preserve">Peak</t>
  </si>
  <si>
    <t xml:space="preserve">Similarity</t>
  </si>
  <si>
    <t xml:space="preserve">R.T.</t>
  </si>
  <si>
    <t xml:space="preserve">Count</t>
  </si>
  <si>
    <t xml:space="preserve">Mass</t>
  </si>
  <si>
    <t xml:space="preserve">6.15.W_1</t>
  </si>
  <si>
    <t xml:space="preserve">6.5.W_1</t>
  </si>
  <si>
    <t xml:space="preserve">6.10.W_1</t>
  </si>
  <si>
    <t xml:space="preserve">6.13.W_1</t>
  </si>
  <si>
    <t xml:space="preserve">6.1.W_1</t>
  </si>
  <si>
    <t xml:space="preserve">6.11.W_1</t>
  </si>
  <si>
    <t xml:space="preserve">6.6.W_1</t>
  </si>
  <si>
    <t xml:space="preserve">6.17.W_1</t>
  </si>
  <si>
    <t xml:space="preserve">6.30.W_1</t>
  </si>
  <si>
    <t xml:space="preserve">6.23.W_1</t>
  </si>
  <si>
    <t xml:space="preserve">6.27.W_1</t>
  </si>
  <si>
    <t xml:space="preserve">6.21.W_1</t>
  </si>
  <si>
    <t xml:space="preserve">6.24.W_1</t>
  </si>
  <si>
    <t xml:space="preserve">6.19.W_1</t>
  </si>
  <si>
    <t xml:space="preserve">6.18.W_1</t>
  </si>
  <si>
    <t xml:space="preserve">6.22.W_1</t>
  </si>
  <si>
    <t xml:space="preserve">6.26.W_2</t>
  </si>
  <si>
    <t xml:space="preserve">6.45.W_1</t>
  </si>
  <si>
    <t xml:space="preserve">6.56.W_1</t>
  </si>
  <si>
    <t xml:space="preserve">6.48.W_1</t>
  </si>
  <si>
    <t xml:space="preserve">6.53.W_1</t>
  </si>
  <si>
    <t xml:space="preserve">6.47.W_1</t>
  </si>
  <si>
    <t xml:space="preserve">6.51.W_1</t>
  </si>
  <si>
    <t xml:space="preserve">6.55.W_1</t>
  </si>
  <si>
    <t xml:space="preserve">6.52.W_1</t>
  </si>
  <si>
    <t xml:space="preserve">6.46.W_1</t>
  </si>
  <si>
    <t xml:space="preserve">6.58.W_1</t>
  </si>
  <si>
    <t xml:space="preserve">MEAN W</t>
  </si>
  <si>
    <t xml:space="preserve">6.5.R_1.1</t>
  </si>
  <si>
    <t xml:space="preserve">6.6.R_1.1</t>
  </si>
  <si>
    <t xml:space="preserve">6.10.R_1.1</t>
  </si>
  <si>
    <t xml:space="preserve">6.1.R_1.1</t>
  </si>
  <si>
    <t xml:space="preserve">6.13.R_1.1</t>
  </si>
  <si>
    <t xml:space="preserve">6.15.R_1.1</t>
  </si>
  <si>
    <t xml:space="preserve">6.11.R_1.1</t>
  </si>
  <si>
    <t xml:space="preserve">6.19.R_1.1</t>
  </si>
  <si>
    <t xml:space="preserve">6.24.R_1.1</t>
  </si>
  <si>
    <t xml:space="preserve">6.21.R_1.1</t>
  </si>
  <si>
    <t xml:space="preserve">6.22.R_1.1</t>
  </si>
  <si>
    <t xml:space="preserve">6.27.R_1.1</t>
  </si>
  <si>
    <t xml:space="preserve">6.23.R_1.1</t>
  </si>
  <si>
    <t xml:space="preserve">6.18.R_1.1</t>
  </si>
  <si>
    <t xml:space="preserve">6.17.R_1.1</t>
  </si>
  <si>
    <t xml:space="preserve">6.30.R_1.1</t>
  </si>
  <si>
    <t xml:space="preserve">6.26.R_1.1</t>
  </si>
  <si>
    <t xml:space="preserve">6.45.R_1.1</t>
  </si>
  <si>
    <t xml:space="preserve">6.51.R_1.1</t>
  </si>
  <si>
    <t xml:space="preserve">6.47.R_1.1</t>
  </si>
  <si>
    <t xml:space="preserve">6.46.R_1.1</t>
  </si>
  <si>
    <t xml:space="preserve">6.52.R_1.1</t>
  </si>
  <si>
    <t xml:space="preserve">6.48.R_1.1</t>
  </si>
  <si>
    <t xml:space="preserve">6.55.R_1.1</t>
  </si>
  <si>
    <t xml:space="preserve">6.53.R_1.1</t>
  </si>
  <si>
    <t xml:space="preserve">6.56.R_1.1</t>
  </si>
  <si>
    <t xml:space="preserve">6.58.R_1.1</t>
  </si>
  <si>
    <t xml:space="preserve">MEAN R</t>
  </si>
  <si>
    <t xml:space="preserve">ornithine 2</t>
  </si>
  <si>
    <t xml:space="preserve">glucose 2</t>
  </si>
  <si>
    <t xml:space="preserve">D-Talose 1</t>
  </si>
  <si>
    <t xml:space="preserve">oleic acid</t>
  </si>
  <si>
    <t xml:space="preserve">tyrosine 1</t>
  </si>
  <si>
    <t xml:space="preserve">3-Hydroxybutyric acid</t>
  </si>
  <si>
    <t xml:space="preserve">creatine</t>
  </si>
  <si>
    <t xml:space="preserve">tryptophan 1</t>
  </si>
  <si>
    <t xml:space="preserve">glycine 2</t>
  </si>
  <si>
    <t xml:space="preserve">lysine</t>
  </si>
  <si>
    <t xml:space="preserve">Isoleucine</t>
  </si>
  <si>
    <t xml:space="preserve">myo-inositol</t>
  </si>
  <si>
    <t xml:space="preserve">palmitic acid</t>
  </si>
  <si>
    <t xml:space="preserve">trans-4-hydroxy-L-proline 2</t>
  </si>
  <si>
    <t xml:space="preserve">proline</t>
  </si>
  <si>
    <t xml:space="preserve">sorbose 1</t>
  </si>
  <si>
    <t xml:space="preserve">D-Talose 2</t>
  </si>
  <si>
    <t xml:space="preserve">valine</t>
  </si>
  <si>
    <t xml:space="preserve">methionine 1</t>
  </si>
  <si>
    <t xml:space="preserve">L-Allothreonine 1</t>
  </si>
  <si>
    <t xml:space="preserve">uric acid</t>
  </si>
  <si>
    <t xml:space="preserve">phosphate</t>
  </si>
  <si>
    <t xml:space="preserve">oxoproline</t>
  </si>
  <si>
    <t xml:space="preserve">alanine 1</t>
  </si>
  <si>
    <t xml:space="preserve">linoleic acid</t>
  </si>
  <si>
    <t xml:space="preserve">phenylalanine 1</t>
  </si>
  <si>
    <t xml:space="preserve">2-hydroxybutanoic acid</t>
  </si>
  <si>
    <t xml:space="preserve">tyrosine 2</t>
  </si>
  <si>
    <t xml:space="preserve">N-Methyl-DL-alanine</t>
  </si>
  <si>
    <t xml:space="preserve">citric acid</t>
  </si>
  <si>
    <t xml:space="preserve">stearic acid</t>
  </si>
  <si>
    <t xml:space="preserve">Pyruvic acid</t>
  </si>
  <si>
    <t xml:space="preserve">asparagine 4</t>
  </si>
  <si>
    <t xml:space="preserve">hydroxyurea</t>
  </si>
  <si>
    <t xml:space="preserve">heptadecanoic acid</t>
  </si>
  <si>
    <t xml:space="preserve">glycine 1</t>
  </si>
  <si>
    <t xml:space="preserve">4-HYDROXYPYRIDINE</t>
  </si>
  <si>
    <t xml:space="preserve">D-glycerol 1-phosphate</t>
  </si>
  <si>
    <t xml:space="preserve">pentadecanoic acid</t>
  </si>
  <si>
    <t xml:space="preserve">hydroxylamine</t>
  </si>
  <si>
    <t xml:space="preserve">lactic acid</t>
  </si>
  <si>
    <t xml:space="preserve">glucose 1</t>
  </si>
  <si>
    <t xml:space="preserve">uracil</t>
  </si>
  <si>
    <t xml:space="preserve">Threonic acid 1</t>
  </si>
  <si>
    <t xml:space="preserve">fructose 2</t>
  </si>
  <si>
    <t xml:space="preserve">Phytanic acid</t>
  </si>
  <si>
    <t xml:space="preserve">caprylic acid</t>
  </si>
  <si>
    <t xml:space="preserve">5-Methoxytryptamine 1</t>
  </si>
  <si>
    <t xml:space="preserve">Aminomalonic acid</t>
  </si>
  <si>
    <t xml:space="preserve">succinic acid</t>
  </si>
  <si>
    <t xml:space="preserve">L-Malic acid</t>
  </si>
  <si>
    <t xml:space="preserve">citrulline 1</t>
  </si>
  <si>
    <t xml:space="preserve">taurine</t>
  </si>
  <si>
    <t xml:space="preserve">beta-Alanine 2</t>
  </si>
  <si>
    <t xml:space="preserve">D-galacturonic acid 1</t>
  </si>
  <si>
    <t xml:space="preserve">5-Aminovaleric acid 1</t>
  </si>
  <si>
    <t xml:space="preserve">Phenylacetic acid</t>
  </si>
  <si>
    <t xml:space="preserve">serine 1</t>
  </si>
  <si>
    <t xml:space="preserve">beta-Mannosylglycerate 2</t>
  </si>
  <si>
    <t xml:space="preserve">glycolic acid</t>
  </si>
  <si>
    <t xml:space="preserve">2-hydroxypyridine</t>
  </si>
  <si>
    <t xml:space="preserve">ribose</t>
  </si>
  <si>
    <t xml:space="preserve">aspartic acid 1</t>
  </si>
  <si>
    <t xml:space="preserve">D-Arabitol</t>
  </si>
  <si>
    <t xml:space="preserve">L-cysteine</t>
  </si>
  <si>
    <t xml:space="preserve">benzoic acid</t>
  </si>
  <si>
    <t xml:space="preserve">glutamic acid</t>
  </si>
  <si>
    <t xml:space="preserve">2-Hydroxyvaleric acid</t>
  </si>
  <si>
    <t xml:space="preserve">xylitol</t>
  </si>
  <si>
    <t xml:space="preserve">asparagine 1</t>
  </si>
  <si>
    <t xml:space="preserve">Maleimide</t>
  </si>
  <si>
    <t xml:space="preserve">D-Glyceric acid</t>
  </si>
  <si>
    <t xml:space="preserve">salicylic acid</t>
  </si>
  <si>
    <t xml:space="preserve">Indolelactate 2</t>
  </si>
  <si>
    <t xml:space="preserve">3-Cyanoalanine</t>
  </si>
  <si>
    <t xml:space="preserve">Phenylpropanoate</t>
  </si>
  <si>
    <t xml:space="preserve">beta-Alanine 1</t>
  </si>
  <si>
    <t xml:space="preserve">Dioctyl phthalate</t>
  </si>
  <si>
    <t xml:space="preserve">conduritol b epoxide 2</t>
  </si>
  <si>
    <t xml:space="preserve">thymidine 2</t>
  </si>
  <si>
    <t xml:space="preserve">p-cresol</t>
  </si>
  <si>
    <t xml:space="preserve">4-Hydroxybutyrate</t>
  </si>
  <si>
    <t xml:space="preserve">cycloleucine 1</t>
  </si>
  <si>
    <t xml:space="preserve">Monostearin</t>
  </si>
  <si>
    <t xml:space="preserve">beta-Glycerophosphoric acid</t>
  </si>
  <si>
    <t xml:space="preserve">D-erythro-sphingosine 1</t>
  </si>
  <si>
    <t xml:space="preserve">glutamine 1</t>
  </si>
  <si>
    <t xml:space="preserve">panthenol 1</t>
  </si>
  <si>
    <t xml:space="preserve">galactose 1</t>
  </si>
  <si>
    <t xml:space="preserve">Allantoic acid 3</t>
  </si>
  <si>
    <t xml:space="preserve">Arachidic acid</t>
  </si>
  <si>
    <t xml:space="preserve">ribitol</t>
  </si>
  <si>
    <t xml:space="preserve">prostaglandin A2 3</t>
  </si>
  <si>
    <t xml:space="preserve">3beta-Hydroxy-5beta-pregnane-20-one</t>
  </si>
  <si>
    <t xml:space="preserve">gluconic acid 1</t>
  </si>
  <si>
    <t xml:space="preserve">3-Hydroxynorvaline 1</t>
  </si>
  <si>
    <t xml:space="preserve">Ergosterol</t>
  </si>
  <si>
    <t xml:space="preserve">Bis2-hydroxypropylamine 1</t>
  </si>
  <si>
    <t xml:space="preserve">1-Monopalmitin</t>
  </si>
  <si>
    <t xml:space="preserve">Methylmalonic acid</t>
  </si>
  <si>
    <t xml:space="preserve">lauric acid</t>
  </si>
  <si>
    <t xml:space="preserve">2-Butyne-1,4-diol</t>
  </si>
  <si>
    <t xml:space="preserve">uridine 1</t>
  </si>
  <si>
    <t xml:space="preserve">beta-Alanine 3</t>
  </si>
  <si>
    <t xml:space="preserve">ornithine 1</t>
  </si>
  <si>
    <t xml:space="preserve">fumaric acid</t>
  </si>
  <si>
    <t xml:space="preserve">2-keto-isovaleric acid 1</t>
  </si>
  <si>
    <t xml:space="preserve">Maleamate 3</t>
  </si>
  <si>
    <t xml:space="preserve">Threitol</t>
  </si>
  <si>
    <t xml:space="preserve">3,7,12-Trihydroxycoprostane 1</t>
  </si>
  <si>
    <t xml:space="preserve">Glucose-1-phosphate</t>
  </si>
  <si>
    <t xml:space="preserve">Fructose 2,6-biphosphate degr prod 2</t>
  </si>
  <si>
    <t xml:space="preserve">2,3-Dihydroxypyridine</t>
  </si>
  <si>
    <t xml:space="preserve">sulfuric acid</t>
  </si>
  <si>
    <t xml:space="preserve">glycolic acid 1</t>
  </si>
  <si>
    <t xml:space="preserve">4-Hydroxybenzoic acid</t>
  </si>
  <si>
    <t xml:space="preserve">Diglycerol 1</t>
  </si>
  <si>
    <t xml:space="preserve">3-Aminoisobutyric acid 1</t>
  </si>
  <si>
    <t xml:space="preserve">DL-dihydrosphingosine 2</t>
  </si>
  <si>
    <t xml:space="preserve">creatine degr</t>
  </si>
  <si>
    <t xml:space="preserve">Methyl Phosphate</t>
  </si>
  <si>
    <t xml:space="preserve">O-acetylserine 2</t>
  </si>
  <si>
    <t xml:space="preserve">succinic acid 1</t>
  </si>
  <si>
    <t xml:space="preserve">thymine</t>
  </si>
  <si>
    <t xml:space="preserve">malonic acid 2</t>
  </si>
  <si>
    <t xml:space="preserve">D-erythro-sphingosine 2</t>
  </si>
  <si>
    <t xml:space="preserve">L-Threose 2</t>
  </si>
  <si>
    <t xml:space="preserve">Ribonic acid, gamma-lactone</t>
  </si>
  <si>
    <t xml:space="preserve">ornithine</t>
  </si>
  <si>
    <t xml:space="preserve">azelaic acid</t>
  </si>
  <si>
    <t xml:space="preserve">Lactamide 2</t>
  </si>
  <si>
    <t xml:space="preserve">xylitol 1</t>
  </si>
  <si>
    <t xml:space="preserve">oxamic acid</t>
  </si>
  <si>
    <t xml:space="preserve">Biuret 2</t>
  </si>
  <si>
    <t xml:space="preserve">Tagatose 1</t>
  </si>
  <si>
    <t xml:space="preserve">mannitol</t>
  </si>
  <si>
    <t xml:space="preserve">Digitoxose 2</t>
  </si>
  <si>
    <t xml:space="preserve">ADRENOSTERONE 2</t>
  </si>
  <si>
    <t xml:space="preserve">D-galacturonic acid 2</t>
  </si>
  <si>
    <t xml:space="preserve">catechol</t>
  </si>
  <si>
    <t xml:space="preserve">N-Acetyl-beta-D-mannosamine 3</t>
  </si>
  <si>
    <t xml:space="preserve">Saccharic acid</t>
  </si>
  <si>
    <t xml:space="preserve">3-Ureidopropionate 1</t>
  </si>
  <si>
    <t xml:space="preserve">alpha-ketoisocaproic acid 2</t>
  </si>
  <si>
    <t xml:space="preserve">sh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DengXian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DengXian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1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I1" activeCellId="0" sqref="AI1:BI1"/>
    </sheetView>
  </sheetViews>
  <sheetFormatPr defaultColWidth="8.8671875" defaultRowHeight="13.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28.12"/>
    <col collapsed="false" customWidth="true" hidden="false" outlineLevel="0" max="33" min="3" style="1" width="8.99"/>
    <col collapsed="false" customWidth="true" hidden="false" outlineLevel="0" max="34" min="34" style="1" width="9.12"/>
    <col collapsed="false" customWidth="true" hidden="false" outlineLevel="0" max="61" min="35" style="1" width="8.99"/>
    <col collapsed="false" customWidth="true" hidden="false" outlineLevel="0" max="62" min="62" style="1" width="9.12"/>
    <col collapsed="false" customWidth="false" hidden="false" outlineLevel="0" max="257" min="63" style="1" width="8.86"/>
  </cols>
  <sheetData>
    <row r="1" customFormat="false" ht="13.5" hidden="false" customHeight="false" outlineLevel="0" collapsed="false"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1</v>
      </c>
      <c r="O1" s="1" t="s">
        <v>1</v>
      </c>
      <c r="P1" s="1" t="s">
        <v>1</v>
      </c>
      <c r="Q1" s="1" t="s">
        <v>1</v>
      </c>
      <c r="R1" s="1" t="s">
        <v>1</v>
      </c>
      <c r="S1" s="1" t="s">
        <v>1</v>
      </c>
      <c r="T1" s="1" t="s">
        <v>1</v>
      </c>
      <c r="U1" s="1" t="s">
        <v>1</v>
      </c>
      <c r="V1" s="1" t="s">
        <v>1</v>
      </c>
      <c r="W1" s="1" t="s">
        <v>1</v>
      </c>
      <c r="X1" s="1" t="s">
        <v>2</v>
      </c>
      <c r="Y1" s="1" t="s">
        <v>2</v>
      </c>
      <c r="Z1" s="1" t="s">
        <v>2</v>
      </c>
      <c r="AA1" s="1" t="s">
        <v>2</v>
      </c>
      <c r="AB1" s="1" t="s">
        <v>2</v>
      </c>
      <c r="AC1" s="1" t="s">
        <v>2</v>
      </c>
      <c r="AD1" s="1" t="s">
        <v>2</v>
      </c>
      <c r="AE1" s="1" t="s">
        <v>2</v>
      </c>
      <c r="AF1" s="1" t="s">
        <v>2</v>
      </c>
      <c r="AG1" s="1" t="s">
        <v>2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1</v>
      </c>
      <c r="AQ1" s="1" t="s">
        <v>1</v>
      </c>
      <c r="AR1" s="1" t="s">
        <v>1</v>
      </c>
      <c r="AS1" s="1" t="s">
        <v>1</v>
      </c>
      <c r="AT1" s="1" t="s">
        <v>1</v>
      </c>
      <c r="AU1" s="1" t="s">
        <v>1</v>
      </c>
      <c r="AV1" s="1" t="s">
        <v>1</v>
      </c>
      <c r="AW1" s="1" t="s">
        <v>1</v>
      </c>
      <c r="AX1" s="1" t="s">
        <v>1</v>
      </c>
      <c r="AY1" s="1" t="s">
        <v>1</v>
      </c>
      <c r="AZ1" s="1" t="s">
        <v>2</v>
      </c>
      <c r="BA1" s="1" t="s">
        <v>2</v>
      </c>
      <c r="BB1" s="1" t="s">
        <v>2</v>
      </c>
      <c r="BC1" s="1" t="s">
        <v>2</v>
      </c>
      <c r="BD1" s="1" t="s">
        <v>2</v>
      </c>
      <c r="BE1" s="1" t="s">
        <v>2</v>
      </c>
      <c r="BF1" s="1" t="s">
        <v>2</v>
      </c>
      <c r="BG1" s="1" t="s">
        <v>2</v>
      </c>
      <c r="BH1" s="1" t="s">
        <v>2</v>
      </c>
      <c r="BI1" s="1" t="s">
        <v>2</v>
      </c>
    </row>
    <row r="2" customFormat="false" ht="13.5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19</v>
      </c>
      <c r="R2" s="2" t="s">
        <v>20</v>
      </c>
      <c r="S2" s="2" t="s">
        <v>21</v>
      </c>
      <c r="T2" s="2" t="s">
        <v>22</v>
      </c>
      <c r="U2" s="2" t="s">
        <v>23</v>
      </c>
      <c r="V2" s="2" t="s">
        <v>24</v>
      </c>
      <c r="W2" s="2" t="s">
        <v>25</v>
      </c>
      <c r="X2" s="2" t="s">
        <v>26</v>
      </c>
      <c r="Y2" s="2" t="s">
        <v>27</v>
      </c>
      <c r="Z2" s="2" t="s">
        <v>28</v>
      </c>
      <c r="AA2" s="2" t="s">
        <v>29</v>
      </c>
      <c r="AB2" s="2" t="s">
        <v>30</v>
      </c>
      <c r="AC2" s="2" t="s">
        <v>31</v>
      </c>
      <c r="AD2" s="2" t="s">
        <v>32</v>
      </c>
      <c r="AE2" s="2" t="s">
        <v>33</v>
      </c>
      <c r="AF2" s="2" t="s">
        <v>34</v>
      </c>
      <c r="AG2" s="2" t="s">
        <v>35</v>
      </c>
      <c r="AH2" s="1" t="s">
        <v>36</v>
      </c>
      <c r="AI2" s="2" t="s">
        <v>37</v>
      </c>
      <c r="AJ2" s="2" t="s">
        <v>38</v>
      </c>
      <c r="AK2" s="2" t="s">
        <v>39</v>
      </c>
      <c r="AL2" s="2" t="s">
        <v>40</v>
      </c>
      <c r="AM2" s="2" t="s">
        <v>41</v>
      </c>
      <c r="AN2" s="2" t="s">
        <v>42</v>
      </c>
      <c r="AO2" s="2" t="s">
        <v>43</v>
      </c>
      <c r="AP2" s="2" t="s">
        <v>44</v>
      </c>
      <c r="AQ2" s="2" t="s">
        <v>45</v>
      </c>
      <c r="AR2" s="2" t="s">
        <v>46</v>
      </c>
      <c r="AS2" s="2" t="s">
        <v>47</v>
      </c>
      <c r="AT2" s="2" t="s">
        <v>48</v>
      </c>
      <c r="AU2" s="2" t="s">
        <v>49</v>
      </c>
      <c r="AV2" s="2" t="s">
        <v>50</v>
      </c>
      <c r="AW2" s="2" t="s">
        <v>51</v>
      </c>
      <c r="AX2" s="2" t="s">
        <v>52</v>
      </c>
      <c r="AY2" s="2" t="s">
        <v>53</v>
      </c>
      <c r="AZ2" s="2" t="s">
        <v>54</v>
      </c>
      <c r="BA2" s="2" t="s">
        <v>55</v>
      </c>
      <c r="BB2" s="2" t="s">
        <v>56</v>
      </c>
      <c r="BC2" s="2" t="s">
        <v>57</v>
      </c>
      <c r="BD2" s="2" t="s">
        <v>58</v>
      </c>
      <c r="BE2" s="2" t="s">
        <v>59</v>
      </c>
      <c r="BF2" s="2" t="s">
        <v>60</v>
      </c>
      <c r="BG2" s="2" t="s">
        <v>61</v>
      </c>
      <c r="BH2" s="2" t="s">
        <v>62</v>
      </c>
      <c r="BI2" s="2" t="s">
        <v>63</v>
      </c>
      <c r="BJ2" s="1" t="s">
        <v>64</v>
      </c>
    </row>
    <row r="3" customFormat="false" ht="13.5" hidden="false" customHeight="false" outlineLevel="0" collapsed="false">
      <c r="A3" s="2" t="n">
        <v>441</v>
      </c>
      <c r="B3" s="3" t="s">
        <v>65</v>
      </c>
      <c r="C3" s="2" t="n">
        <v>957.25</v>
      </c>
      <c r="D3" s="2" t="n">
        <v>16.9378</v>
      </c>
      <c r="E3" s="2" t="n">
        <v>68</v>
      </c>
      <c r="F3" s="2" t="n">
        <v>142</v>
      </c>
      <c r="G3" s="2" t="n">
        <v>0.0273162570248098</v>
      </c>
      <c r="H3" s="2" t="n">
        <v>0.0324049905186156</v>
      </c>
      <c r="I3" s="2" t="n">
        <v>0.0392861280252206</v>
      </c>
      <c r="J3" s="2" t="n">
        <v>0.048725342294158</v>
      </c>
      <c r="K3" s="4" t="n">
        <v>1.9945853655942E-009</v>
      </c>
      <c r="L3" s="2" t="n">
        <v>0.0339328962057932</v>
      </c>
      <c r="M3" s="2" t="n">
        <v>0.0449622005924366</v>
      </c>
      <c r="N3" s="2" t="n">
        <v>0.0325617077058564</v>
      </c>
      <c r="O3" s="2" t="n">
        <v>0.0268087821720756</v>
      </c>
      <c r="P3" s="2" t="n">
        <v>0.0345909476574137</v>
      </c>
      <c r="Q3" s="2" t="n">
        <v>0.0495364050565963</v>
      </c>
      <c r="R3" s="2" t="n">
        <v>0.0271716040595266</v>
      </c>
      <c r="S3" s="2" t="n">
        <v>0.0278636897915091</v>
      </c>
      <c r="T3" s="2" t="n">
        <v>0.0443356066694406</v>
      </c>
      <c r="U3" s="2" t="n">
        <v>0.0371402108801596</v>
      </c>
      <c r="V3" s="2" t="n">
        <v>0.04517052716689</v>
      </c>
      <c r="W3" s="2" t="n">
        <v>0.0299548484475074</v>
      </c>
      <c r="X3" s="2" t="n">
        <v>0.0344443878871213</v>
      </c>
      <c r="Y3" s="2" t="n">
        <v>0.0378168637988074</v>
      </c>
      <c r="Z3" s="2" t="n">
        <v>0.0318690439379674</v>
      </c>
      <c r="AA3" s="2" t="n">
        <v>0.0512906115122175</v>
      </c>
      <c r="AB3" s="2" t="n">
        <v>0.0265985560344204</v>
      </c>
      <c r="AC3" s="2" t="n">
        <v>0.0322264251938127</v>
      </c>
      <c r="AD3" s="2" t="n">
        <v>0.0341193492888163</v>
      </c>
      <c r="AE3" s="2" t="n">
        <v>0.0345378271793982</v>
      </c>
      <c r="AF3" s="2" t="n">
        <v>0.0351747925756074</v>
      </c>
      <c r="AG3" s="2" t="n">
        <v>0.0410773479106818</v>
      </c>
      <c r="AH3" s="5" t="n">
        <f aca="false">AVERAGE(G3:M3,N3:W3,X3:AG3)</f>
        <v>0.0348487907993128</v>
      </c>
      <c r="AI3" s="2" t="n">
        <v>0.0161783926582176</v>
      </c>
      <c r="AJ3" s="2" t="n">
        <v>0.0245015208335067</v>
      </c>
      <c r="AK3" s="2" t="n">
        <v>0.0184568634127218</v>
      </c>
      <c r="AL3" s="2" t="n">
        <v>0.021853091249883</v>
      </c>
      <c r="AM3" s="2" t="n">
        <v>0.0320891534947414</v>
      </c>
      <c r="AN3" s="2" t="n">
        <v>0.0123100398756457</v>
      </c>
      <c r="AO3" s="2" t="n">
        <v>0.021378502171361</v>
      </c>
      <c r="AP3" s="2" t="n">
        <v>0.0228416377782259</v>
      </c>
      <c r="AQ3" s="2" t="n">
        <v>0.013147509924666</v>
      </c>
      <c r="AR3" s="2" t="n">
        <v>0.0188338773885847</v>
      </c>
      <c r="AS3" s="2" t="n">
        <v>0.0224771393919482</v>
      </c>
      <c r="AT3" s="2" t="n">
        <v>0.0342544542085256</v>
      </c>
      <c r="AU3" s="2" t="n">
        <v>0.0181587891876398</v>
      </c>
      <c r="AV3" s="2" t="n">
        <v>0.0200197775522627</v>
      </c>
      <c r="AW3" s="2" t="n">
        <v>0.0217330507262753</v>
      </c>
      <c r="AX3" s="2" t="n">
        <v>0.0170140256227376</v>
      </c>
      <c r="AY3" s="2" t="n">
        <v>0.0131255030128833</v>
      </c>
      <c r="AZ3" s="2" t="n">
        <v>0.0184954403418281</v>
      </c>
      <c r="BA3" s="2" t="n">
        <v>0.0174421557132694</v>
      </c>
      <c r="BB3" s="2" t="n">
        <v>0.0195017578179741</v>
      </c>
      <c r="BC3" s="2" t="n">
        <v>0.0117577402193488</v>
      </c>
      <c r="BD3" s="2" t="n">
        <v>0.0155083581426699</v>
      </c>
      <c r="BE3" s="2" t="n">
        <v>0.0136166057225825</v>
      </c>
      <c r="BF3" s="2" t="n">
        <v>0.0153285470635642</v>
      </c>
      <c r="BG3" s="2" t="n">
        <v>0.0337167987066646</v>
      </c>
      <c r="BH3" s="2" t="n">
        <v>0.0184649642452905</v>
      </c>
      <c r="BI3" s="2" t="n">
        <v>0.0277119123951234</v>
      </c>
      <c r="BJ3" s="5" t="n">
        <f aca="false">AVERAGE(AI3:BI3)</f>
        <v>0.0199969484762275</v>
      </c>
    </row>
    <row r="4" customFormat="false" ht="13.5" hidden="false" customHeight="false" outlineLevel="0" collapsed="false">
      <c r="A4" s="2" t="n">
        <v>474</v>
      </c>
      <c r="B4" s="3" t="s">
        <v>66</v>
      </c>
      <c r="C4" s="2" t="n">
        <v>936.0588235</v>
      </c>
      <c r="D4" s="2" t="n">
        <v>17.9584</v>
      </c>
      <c r="E4" s="2" t="n">
        <v>68</v>
      </c>
      <c r="F4" s="2" t="n">
        <v>319</v>
      </c>
      <c r="G4" s="2" t="n">
        <v>0.377435914372855</v>
      </c>
      <c r="H4" s="2" t="n">
        <v>0.3799675955555</v>
      </c>
      <c r="I4" s="2" t="n">
        <v>0.359662961897568</v>
      </c>
      <c r="J4" s="2" t="n">
        <v>0.389059926942104</v>
      </c>
      <c r="K4" s="2" t="n">
        <v>0.436195171631442</v>
      </c>
      <c r="L4" s="2" t="n">
        <v>0.377254581584499</v>
      </c>
      <c r="M4" s="2" t="n">
        <v>0.415867521030401</v>
      </c>
      <c r="N4" s="2" t="n">
        <v>0.438076193930334</v>
      </c>
      <c r="O4" s="2" t="n">
        <v>0.346075025369639</v>
      </c>
      <c r="P4" s="2" t="n">
        <v>0.36145089947566</v>
      </c>
      <c r="Q4" s="2" t="n">
        <v>0.404925625722762</v>
      </c>
      <c r="R4" s="2" t="n">
        <v>0.435330643987828</v>
      </c>
      <c r="S4" s="2" t="n">
        <v>0.389475895367128</v>
      </c>
      <c r="T4" s="2" t="n">
        <v>0.430835714244251</v>
      </c>
      <c r="U4" s="2" t="n">
        <v>0.354058267148923</v>
      </c>
      <c r="V4" s="2" t="n">
        <v>0.412348423327901</v>
      </c>
      <c r="W4" s="2" t="n">
        <v>0.407932912975574</v>
      </c>
      <c r="X4" s="2" t="n">
        <v>0.308455232578092</v>
      </c>
      <c r="Y4" s="2" t="n">
        <v>0.364923806292156</v>
      </c>
      <c r="Z4" s="2" t="n">
        <v>0.3591818619346</v>
      </c>
      <c r="AA4" s="2" t="n">
        <v>0.428386517077243</v>
      </c>
      <c r="AB4" s="2" t="n">
        <v>0.408948918835198</v>
      </c>
      <c r="AC4" s="2" t="n">
        <v>0.46044866291659</v>
      </c>
      <c r="AD4" s="2" t="n">
        <v>0.374209721948233</v>
      </c>
      <c r="AE4" s="2" t="n">
        <v>0.368714519717448</v>
      </c>
      <c r="AF4" s="2" t="n">
        <v>0.41368048355339</v>
      </c>
      <c r="AG4" s="2" t="n">
        <v>0.372387170933033</v>
      </c>
      <c r="AH4" s="5" t="n">
        <f aca="false">AVERAGE(G4:M4,N4:W4,X4:AG4)</f>
        <v>0.39167741371668</v>
      </c>
      <c r="AI4" s="2" t="n">
        <v>0.293951150864273</v>
      </c>
      <c r="AJ4" s="2" t="n">
        <v>0.373298199548207</v>
      </c>
      <c r="AK4" s="2" t="n">
        <v>0.232928189923214</v>
      </c>
      <c r="AL4" s="2" t="n">
        <v>0.276307809456195</v>
      </c>
      <c r="AM4" s="2" t="n">
        <v>0.338663197641627</v>
      </c>
      <c r="AN4" s="2" t="n">
        <v>0.304127722154076</v>
      </c>
      <c r="AO4" s="2" t="n">
        <v>0.337201194572952</v>
      </c>
      <c r="AP4" s="2" t="n">
        <v>0.352085627772331</v>
      </c>
      <c r="AQ4" s="2" t="n">
        <v>0.298275820050797</v>
      </c>
      <c r="AR4" s="2" t="n">
        <v>0.377578090602778</v>
      </c>
      <c r="AS4" s="2" t="n">
        <v>0.302348403018824</v>
      </c>
      <c r="AT4" s="2" t="n">
        <v>0.342411953085592</v>
      </c>
      <c r="AU4" s="2" t="n">
        <v>0.316882414445349</v>
      </c>
      <c r="AV4" s="2" t="n">
        <v>0.351572480742702</v>
      </c>
      <c r="AW4" s="2" t="n">
        <v>0.328991500640856</v>
      </c>
      <c r="AX4" s="2" t="n">
        <v>0.258953716544914</v>
      </c>
      <c r="AY4" s="2" t="n">
        <v>0.344533431147862</v>
      </c>
      <c r="AZ4" s="2" t="n">
        <v>0.233278393466826</v>
      </c>
      <c r="BA4" s="2" t="n">
        <v>0.334675600403727</v>
      </c>
      <c r="BB4" s="2" t="n">
        <v>0.332702218754678</v>
      </c>
      <c r="BC4" s="2" t="n">
        <v>0.47463906328372</v>
      </c>
      <c r="BD4" s="2" t="n">
        <v>0.27879080631492</v>
      </c>
      <c r="BE4" s="2" t="n">
        <v>0.297454195353377</v>
      </c>
      <c r="BF4" s="2" t="n">
        <v>0.279144758708962</v>
      </c>
      <c r="BG4" s="2" t="n">
        <v>0.300304694516691</v>
      </c>
      <c r="BH4" s="2" t="n">
        <v>0.260612509272163</v>
      </c>
      <c r="BI4" s="2" t="n">
        <v>0.280464047384431</v>
      </c>
      <c r="BJ4" s="5" t="n">
        <f aca="false">AVERAGE(AI4:BI4)</f>
        <v>0.314895451469335</v>
      </c>
    </row>
    <row r="5" customFormat="false" ht="13.5" hidden="false" customHeight="false" outlineLevel="0" collapsed="false">
      <c r="A5" s="2" t="n">
        <v>467</v>
      </c>
      <c r="B5" s="3" t="s">
        <v>67</v>
      </c>
      <c r="C5" s="2" t="n">
        <v>927.6617647</v>
      </c>
      <c r="D5" s="2" t="n">
        <v>17.6318</v>
      </c>
      <c r="E5" s="2" t="n">
        <v>68</v>
      </c>
      <c r="F5" s="2" t="n">
        <v>205</v>
      </c>
      <c r="G5" s="2" t="n">
        <v>0.0171518350778937</v>
      </c>
      <c r="H5" s="2" t="n">
        <v>0.016227736224262</v>
      </c>
      <c r="I5" s="2" t="n">
        <v>0.0201375715725136</v>
      </c>
      <c r="J5" s="2" t="n">
        <v>0.0192459457555607</v>
      </c>
      <c r="K5" s="2" t="n">
        <v>0.0219105120462442</v>
      </c>
      <c r="L5" s="2" t="n">
        <v>0.019791212330749</v>
      </c>
      <c r="M5" s="2" t="n">
        <v>0.01984168644067</v>
      </c>
      <c r="N5" s="2" t="n">
        <v>0.0184252052527224</v>
      </c>
      <c r="O5" s="2" t="n">
        <v>0.0157636368499808</v>
      </c>
      <c r="P5" s="2" t="n">
        <v>0.0162549691143147</v>
      </c>
      <c r="Q5" s="2" t="n">
        <v>0.0182307732748085</v>
      </c>
      <c r="R5" s="4" t="n">
        <v>2.15408579813905E-009</v>
      </c>
      <c r="S5" s="2" t="n">
        <v>0.0220642641414587</v>
      </c>
      <c r="T5" s="2" t="n">
        <v>0.0241018955768474</v>
      </c>
      <c r="U5" s="2" t="n">
        <v>0.0221438281668383</v>
      </c>
      <c r="V5" s="2" t="n">
        <v>0.0194507975923775</v>
      </c>
      <c r="W5" s="4" t="n">
        <v>1.73462254425183E-009</v>
      </c>
      <c r="X5" s="2" t="n">
        <v>0.0135621089516439</v>
      </c>
      <c r="Y5" s="2" t="n">
        <v>0.0149639204570593</v>
      </c>
      <c r="Z5" s="2" t="n">
        <v>0.0170476676444804</v>
      </c>
      <c r="AA5" s="2" t="n">
        <v>0.017354000883137</v>
      </c>
      <c r="AB5" s="2" t="n">
        <v>0.0207508663696977</v>
      </c>
      <c r="AC5" s="2" t="n">
        <v>0.02650569117316</v>
      </c>
      <c r="AD5" s="2" t="n">
        <v>0.0221173872841684</v>
      </c>
      <c r="AE5" s="2" t="n">
        <v>0.0168542563127959</v>
      </c>
      <c r="AF5" s="2" t="n">
        <v>0.0237715043417165</v>
      </c>
      <c r="AG5" s="2" t="n">
        <v>0.017531596883993</v>
      </c>
      <c r="AH5" s="5" t="n">
        <f aca="false">AVERAGE(G5:M5,N5:W5,X5:AG5)</f>
        <v>0.0178222545780667</v>
      </c>
      <c r="AI5" s="2" t="n">
        <v>0.01353635020398</v>
      </c>
      <c r="AJ5" s="2" t="n">
        <v>0.014316883068251</v>
      </c>
      <c r="AK5" s="2" t="n">
        <v>0.0151296103971242</v>
      </c>
      <c r="AL5" s="2" t="n">
        <v>0.0176057087312263</v>
      </c>
      <c r="AM5" s="2" t="n">
        <v>0.0179566331159823</v>
      </c>
      <c r="AN5" s="2" t="n">
        <v>0.0165822708837402</v>
      </c>
      <c r="AO5" s="2" t="n">
        <v>0.0177692074820697</v>
      </c>
      <c r="AP5" s="2" t="n">
        <v>0.0154362973052221</v>
      </c>
      <c r="AQ5" s="2" t="n">
        <v>0.0162360535031461</v>
      </c>
      <c r="AR5" s="2" t="n">
        <v>0.0278876594576465</v>
      </c>
      <c r="AS5" s="2" t="n">
        <v>0.0141720300468371</v>
      </c>
      <c r="AT5" s="2" t="n">
        <v>0.0173354936788163</v>
      </c>
      <c r="AU5" s="2" t="n">
        <v>0.0167136529572302</v>
      </c>
      <c r="AV5" s="2" t="n">
        <v>0.0237196819201508</v>
      </c>
      <c r="AW5" s="2" t="n">
        <v>0.0183707035796622</v>
      </c>
      <c r="AX5" s="2" t="n">
        <v>0.0177621486757835</v>
      </c>
      <c r="AY5" s="4" t="n">
        <v>2.10039852863989E-009</v>
      </c>
      <c r="AZ5" s="2" t="n">
        <v>0.0109732352535023</v>
      </c>
      <c r="BA5" s="2" t="n">
        <v>0.0171964141849999</v>
      </c>
      <c r="BB5" s="2" t="n">
        <v>0.0175723351978891</v>
      </c>
      <c r="BC5" s="2" t="n">
        <v>0.0230870489429573</v>
      </c>
      <c r="BD5" s="2" t="n">
        <v>0.0133114054722829</v>
      </c>
      <c r="BE5" s="2" t="n">
        <v>0.0173590765667211</v>
      </c>
      <c r="BF5" s="2" t="n">
        <v>0.0174649403235885</v>
      </c>
      <c r="BG5" s="2" t="n">
        <v>0.0165030186938975</v>
      </c>
      <c r="BH5" s="2" t="n">
        <v>0.0131981868877394</v>
      </c>
      <c r="BI5" s="2" t="n">
        <v>0.0153947475982762</v>
      </c>
      <c r="BJ5" s="5" t="n">
        <f aca="false">AVERAGE(AI5:BI5)</f>
        <v>0.0163922517121897</v>
      </c>
    </row>
    <row r="6" customFormat="false" ht="13.5" hidden="false" customHeight="false" outlineLevel="0" collapsed="false">
      <c r="A6" s="2" t="n">
        <v>529</v>
      </c>
      <c r="B6" s="3" t="s">
        <v>68</v>
      </c>
      <c r="C6" s="2" t="n">
        <v>918.0588235</v>
      </c>
      <c r="D6" s="2" t="n">
        <v>20.7922</v>
      </c>
      <c r="E6" s="2" t="n">
        <v>68</v>
      </c>
      <c r="F6" s="2" t="n">
        <v>117</v>
      </c>
      <c r="G6" s="2" t="n">
        <v>0.0119899683626747</v>
      </c>
      <c r="H6" s="2" t="n">
        <v>0.0137428149230179</v>
      </c>
      <c r="I6" s="2" t="n">
        <v>0.0107737545000737</v>
      </c>
      <c r="J6" s="2" t="n">
        <v>0.00621520302375817</v>
      </c>
      <c r="K6" s="4" t="n">
        <v>1.9945853655942E-009</v>
      </c>
      <c r="L6" s="2" t="n">
        <v>0.00544860923041484</v>
      </c>
      <c r="M6" s="2" t="n">
        <v>0.00764731693884633</v>
      </c>
      <c r="N6" s="2" t="n">
        <v>0.00842352608076657</v>
      </c>
      <c r="O6" s="2" t="n">
        <v>0.014709632293939</v>
      </c>
      <c r="P6" s="2" t="n">
        <v>0.00915526732037174</v>
      </c>
      <c r="Q6" s="2" t="n">
        <v>0.00962374149938557</v>
      </c>
      <c r="R6" s="2" t="n">
        <v>0.0109044684656367</v>
      </c>
      <c r="S6" s="2" t="n">
        <v>0.00598670775746167</v>
      </c>
      <c r="T6" s="2" t="n">
        <v>0.0144972976306</v>
      </c>
      <c r="U6" s="2" t="n">
        <v>0.00791719453657522</v>
      </c>
      <c r="V6" s="2" t="n">
        <v>0.00787701988187028</v>
      </c>
      <c r="W6" s="2" t="n">
        <v>0.00551391984839022</v>
      </c>
      <c r="X6" s="2" t="n">
        <v>0.00756526024900176</v>
      </c>
      <c r="Y6" s="2" t="n">
        <v>0.0112810387034167</v>
      </c>
      <c r="Z6" s="2" t="n">
        <v>0.0121117229957773</v>
      </c>
      <c r="AA6" s="2" t="n">
        <v>0.0129864327871965</v>
      </c>
      <c r="AB6" s="2" t="n">
        <v>0.00689316181644387</v>
      </c>
      <c r="AC6" s="2" t="n">
        <v>0.00930426843886755</v>
      </c>
      <c r="AD6" s="2" t="n">
        <v>0.00664573895733156</v>
      </c>
      <c r="AE6" s="2" t="n">
        <v>0.00748869527110871</v>
      </c>
      <c r="AF6" s="2" t="n">
        <v>0.00661115086160093</v>
      </c>
      <c r="AG6" s="2" t="n">
        <v>0.00700097161483638</v>
      </c>
      <c r="AH6" s="5" t="n">
        <f aca="false">AVERAGE(G6:M6,N6:W6,X6:AG6)</f>
        <v>0.00882647725866479</v>
      </c>
      <c r="AI6" s="2" t="n">
        <v>0.0105560363775662</v>
      </c>
      <c r="AJ6" s="2" t="n">
        <v>0.00778425171982929</v>
      </c>
      <c r="AK6" s="2" t="n">
        <v>0.0123667704534777</v>
      </c>
      <c r="AL6" s="2" t="n">
        <v>0.00651489064546202</v>
      </c>
      <c r="AM6" s="4" t="n">
        <v>2.06756713222188E-009</v>
      </c>
      <c r="AN6" s="2" t="n">
        <v>0.00614217574235783</v>
      </c>
      <c r="AO6" s="2" t="n">
        <v>0.00569475678597787</v>
      </c>
      <c r="AP6" s="2" t="n">
        <v>0.0102210991368224</v>
      </c>
      <c r="AQ6" s="2" t="n">
        <v>0.00876672559389343</v>
      </c>
      <c r="AR6" s="2" t="n">
        <v>0.0105825259405294</v>
      </c>
      <c r="AS6" s="2" t="n">
        <v>0.00942759337131383</v>
      </c>
      <c r="AT6" s="2" t="n">
        <v>0.00977734692595307</v>
      </c>
      <c r="AU6" s="2" t="n">
        <v>0.00388167066776781</v>
      </c>
      <c r="AV6" s="2" t="n">
        <v>0.00525192655851612</v>
      </c>
      <c r="AW6" s="2" t="n">
        <v>0.00502722391951512</v>
      </c>
      <c r="AX6" s="2" t="n">
        <v>0.0106954657407552</v>
      </c>
      <c r="AY6" s="4" t="n">
        <v>2.10039852863989E-009</v>
      </c>
      <c r="AZ6" s="2" t="n">
        <v>0.00987199503254958</v>
      </c>
      <c r="BA6" s="2" t="n">
        <v>0.0100476927617357</v>
      </c>
      <c r="BB6" s="2" t="n">
        <v>0.0086082544698776</v>
      </c>
      <c r="BC6" s="2" t="n">
        <v>0.00273678185888458</v>
      </c>
      <c r="BD6" s="2" t="n">
        <v>0.00755662698073439</v>
      </c>
      <c r="BE6" s="2" t="n">
        <v>0.00764964980186398</v>
      </c>
      <c r="BF6" s="2" t="n">
        <v>0.00661587042252003</v>
      </c>
      <c r="BG6" s="2" t="n">
        <v>0.00472073927166161</v>
      </c>
      <c r="BH6" s="2" t="n">
        <v>0.00537642542616142</v>
      </c>
      <c r="BI6" s="2" t="n">
        <v>0.00623055595955724</v>
      </c>
      <c r="BJ6" s="5" t="n">
        <f aca="false">AVERAGE(AI6:BI6)</f>
        <v>0.00711500206419441</v>
      </c>
    </row>
    <row r="7" s="6" customFormat="true" ht="13.5" hidden="false" customHeight="false" outlineLevel="0" collapsed="false">
      <c r="A7" s="2" t="n">
        <v>482</v>
      </c>
      <c r="B7" s="3" t="s">
        <v>69</v>
      </c>
      <c r="C7" s="2" t="n">
        <v>913.7794118</v>
      </c>
      <c r="D7" s="2" t="n">
        <v>18.1851</v>
      </c>
      <c r="E7" s="2" t="n">
        <v>68</v>
      </c>
      <c r="F7" s="2" t="n">
        <v>218</v>
      </c>
      <c r="G7" s="2" t="n">
        <v>0.0306915860235224</v>
      </c>
      <c r="H7" s="2" t="n">
        <v>0.0241735695839611</v>
      </c>
      <c r="I7" s="2" t="n">
        <v>0.0418029311806926</v>
      </c>
      <c r="J7" s="4" t="n">
        <v>2.04572003493519E-009</v>
      </c>
      <c r="K7" s="2" t="n">
        <v>0.0446073205674098</v>
      </c>
      <c r="L7" s="2" t="n">
        <v>0.0275589450429641</v>
      </c>
      <c r="M7" s="2" t="n">
        <v>0.0517868025821632</v>
      </c>
      <c r="N7" s="2" t="n">
        <v>0.0341443773688498</v>
      </c>
      <c r="O7" s="2" t="n">
        <v>0.0252095183091834</v>
      </c>
      <c r="P7" s="2" t="n">
        <v>0.0328763294883534</v>
      </c>
      <c r="Q7" s="2" t="n">
        <v>0.0436308330210925</v>
      </c>
      <c r="R7" s="2" t="n">
        <v>0.0375900548964591</v>
      </c>
      <c r="S7" s="2" t="n">
        <v>0.03377848263838</v>
      </c>
      <c r="T7" s="2" t="n">
        <v>0.0443086475079758</v>
      </c>
      <c r="U7" s="2" t="n">
        <v>0.026033137619678</v>
      </c>
      <c r="V7" s="2" t="n">
        <v>0.0491785834716927</v>
      </c>
      <c r="W7" s="2" t="n">
        <v>0.0428069444174764</v>
      </c>
      <c r="X7" s="2" t="n">
        <v>0.0249423093575657</v>
      </c>
      <c r="Y7" s="2" t="n">
        <v>0.0284250765133474</v>
      </c>
      <c r="Z7" s="2" t="n">
        <v>0.0220928777139878</v>
      </c>
      <c r="AA7" s="2" t="n">
        <v>0.0392498333505231</v>
      </c>
      <c r="AB7" s="2" t="n">
        <v>0.0250355049195546</v>
      </c>
      <c r="AC7" s="2" t="n">
        <v>0.0337986786254092</v>
      </c>
      <c r="AD7" s="2" t="n">
        <v>0.029914102813875</v>
      </c>
      <c r="AE7" s="2" t="n">
        <v>0.038064943680942</v>
      </c>
      <c r="AF7" s="2" t="n">
        <v>0.0296884380453785</v>
      </c>
      <c r="AG7" s="2" t="n">
        <v>0.0241025697673201</v>
      </c>
      <c r="AH7" s="5" t="n">
        <f aca="false">AVERAGE(G7:M7,N7:W7,X7:AG7)</f>
        <v>0.032796014835314</v>
      </c>
      <c r="AI7" s="2" t="n">
        <v>0.0111814731617432</v>
      </c>
      <c r="AJ7" s="2" t="n">
        <v>0.0227578128450621</v>
      </c>
      <c r="AK7" s="2" t="n">
        <v>0.0142815198738332</v>
      </c>
      <c r="AL7" s="2" t="n">
        <v>0.0236287958011065</v>
      </c>
      <c r="AM7" s="2" t="n">
        <v>0.0293319716240035</v>
      </c>
      <c r="AN7" s="2" t="n">
        <v>0.0143203072648703</v>
      </c>
      <c r="AO7" s="2" t="n">
        <v>0.0256621903465872</v>
      </c>
      <c r="AP7" s="2" t="n">
        <v>0.0159097805179686</v>
      </c>
      <c r="AQ7" s="2" t="n">
        <v>0.0114297877724548</v>
      </c>
      <c r="AR7" s="2" t="n">
        <v>0.0265067796738888</v>
      </c>
      <c r="AS7" s="2" t="n">
        <v>0.0198313934654766</v>
      </c>
      <c r="AT7" s="2" t="n">
        <v>0.0320457708588044</v>
      </c>
      <c r="AU7" s="2" t="n">
        <v>0.0229122862259658</v>
      </c>
      <c r="AV7" s="2" t="n">
        <v>0.0176262333172139</v>
      </c>
      <c r="AW7" s="2" t="n">
        <v>0.0304346224889915</v>
      </c>
      <c r="AX7" s="2" t="n">
        <v>0.0201718846452297</v>
      </c>
      <c r="AY7" s="2" t="n">
        <v>0.010410739217189</v>
      </c>
      <c r="AZ7" s="2" t="n">
        <v>0.0130351434218874</v>
      </c>
      <c r="BA7" s="2" t="n">
        <v>0.0157036954528601</v>
      </c>
      <c r="BB7" s="2" t="n">
        <v>0.0160592010976202</v>
      </c>
      <c r="BC7" s="2" t="n">
        <v>0.0110775215849674</v>
      </c>
      <c r="BD7" s="2" t="n">
        <v>0.0215181424684752</v>
      </c>
      <c r="BE7" s="2" t="n">
        <v>0.0146350160348132</v>
      </c>
      <c r="BF7" s="2" t="n">
        <v>0.0127020429828551</v>
      </c>
      <c r="BG7" s="2" t="n">
        <v>0.0279044218816089</v>
      </c>
      <c r="BH7" s="2" t="n">
        <v>0.00946404220463222</v>
      </c>
      <c r="BI7" s="2" t="n">
        <v>0.0222989916024631</v>
      </c>
      <c r="BJ7" s="5" t="n">
        <f aca="false">AVERAGE(AI7:BI7)</f>
        <v>0.0189941321419471</v>
      </c>
    </row>
    <row r="8" customFormat="false" ht="13.5" hidden="false" customHeight="false" outlineLevel="0" collapsed="false">
      <c r="A8" s="2" t="n">
        <v>126</v>
      </c>
      <c r="B8" s="3" t="s">
        <v>70</v>
      </c>
      <c r="C8" s="2" t="n">
        <v>899.8088235</v>
      </c>
      <c r="D8" s="2" t="n">
        <v>8.74761</v>
      </c>
      <c r="E8" s="2" t="n">
        <v>68</v>
      </c>
      <c r="F8" s="2" t="n">
        <v>147</v>
      </c>
      <c r="G8" s="2" t="n">
        <v>0.800405725907661</v>
      </c>
      <c r="H8" s="2" t="n">
        <v>1.06297899314767</v>
      </c>
      <c r="I8" s="2" t="n">
        <v>1.02709992716049</v>
      </c>
      <c r="J8" s="2" t="n">
        <v>1.20648047632989</v>
      </c>
      <c r="K8" s="2" t="n">
        <v>0.940822393212992</v>
      </c>
      <c r="L8" s="2" t="n">
        <v>0.993817384619009</v>
      </c>
      <c r="M8" s="2" t="n">
        <v>0.853851902637035</v>
      </c>
      <c r="N8" s="2" t="n">
        <v>1.04226834490352</v>
      </c>
      <c r="O8" s="2" t="n">
        <v>1.29954036207009</v>
      </c>
      <c r="P8" s="2" t="n">
        <v>1.02722878236479</v>
      </c>
      <c r="Q8" s="2" t="n">
        <v>0.886959436352361</v>
      </c>
      <c r="R8" s="2" t="n">
        <v>0.884570006235494</v>
      </c>
      <c r="S8" s="2" t="n">
        <v>0.93378765971222</v>
      </c>
      <c r="T8" s="2" t="n">
        <v>1.24503583933239</v>
      </c>
      <c r="U8" s="2" t="n">
        <v>1.08570118452142</v>
      </c>
      <c r="V8" s="2" t="n">
        <v>1.42715202613084</v>
      </c>
      <c r="W8" s="2" t="n">
        <v>0.962972018359998</v>
      </c>
      <c r="X8" s="2" t="n">
        <v>1.50664691378191</v>
      </c>
      <c r="Y8" s="2" t="n">
        <v>1.16085961616403</v>
      </c>
      <c r="Z8" s="2" t="n">
        <v>1.13282436044451</v>
      </c>
      <c r="AA8" s="2" t="n">
        <v>0.886582131263161</v>
      </c>
      <c r="AB8" s="2" t="n">
        <v>1.11519647524025</v>
      </c>
      <c r="AC8" s="2" t="n">
        <v>1.23243394007173</v>
      </c>
      <c r="AD8" s="2" t="n">
        <v>1.51011152855762</v>
      </c>
      <c r="AE8" s="2" t="n">
        <v>0.952615738161745</v>
      </c>
      <c r="AF8" s="2" t="n">
        <v>1.27582481432602</v>
      </c>
      <c r="AG8" s="2" t="n">
        <v>1.21773388112161</v>
      </c>
      <c r="AH8" s="5" t="n">
        <f aca="false">AVERAGE(G8:M8,N8:W8,X8:AG8)</f>
        <v>1.09894451341224</v>
      </c>
      <c r="AI8" s="2" t="n">
        <v>0.598953007375067</v>
      </c>
      <c r="AJ8" s="2" t="n">
        <v>0.382183277040543</v>
      </c>
      <c r="AK8" s="2" t="n">
        <v>0.631484072703526</v>
      </c>
      <c r="AL8" s="2" t="n">
        <v>0.498414231458481</v>
      </c>
      <c r="AM8" s="2" t="n">
        <v>0.827137212890656</v>
      </c>
      <c r="AN8" s="2" t="n">
        <v>0.493064191771707</v>
      </c>
      <c r="AO8" s="2" t="n">
        <v>0.721374152333882</v>
      </c>
      <c r="AP8" s="2" t="n">
        <v>0.721239521935494</v>
      </c>
      <c r="AQ8" s="2" t="n">
        <v>0.520843141503979</v>
      </c>
      <c r="AR8" s="2" t="n">
        <v>0.541209233497391</v>
      </c>
      <c r="AS8" s="2" t="n">
        <v>0.55608745806732</v>
      </c>
      <c r="AT8" s="2" t="n">
        <v>0.607074278586156</v>
      </c>
      <c r="AU8" s="2" t="n">
        <v>0.597834883308404</v>
      </c>
      <c r="AV8" s="2" t="n">
        <v>0.671496157380607</v>
      </c>
      <c r="AW8" s="2" t="n">
        <v>0.624576588774647</v>
      </c>
      <c r="AX8" s="2" t="n">
        <v>0.856443600336462</v>
      </c>
      <c r="AY8" s="2" t="n">
        <v>0.632695265910128</v>
      </c>
      <c r="AZ8" s="2" t="n">
        <v>0.856894782700945</v>
      </c>
      <c r="BA8" s="2" t="n">
        <v>0.540849240553337</v>
      </c>
      <c r="BB8" s="2" t="n">
        <v>0.55769283754793</v>
      </c>
      <c r="BC8" s="2" t="n">
        <v>0.59071678049019</v>
      </c>
      <c r="BD8" s="2" t="n">
        <v>0.713842403986608</v>
      </c>
      <c r="BE8" s="2" t="n">
        <v>0.691755095316539</v>
      </c>
      <c r="BF8" s="2" t="n">
        <v>0.905980538354242</v>
      </c>
      <c r="BG8" s="2" t="n">
        <v>0.605865311881026</v>
      </c>
      <c r="BH8" s="2" t="n">
        <v>0.50981724936711</v>
      </c>
      <c r="BI8" s="2" t="n">
        <v>0.776901369691803</v>
      </c>
      <c r="BJ8" s="5" t="n">
        <f aca="false">AVERAGE(AI8:BI8)</f>
        <v>0.638237995732007</v>
      </c>
    </row>
    <row r="9" customFormat="false" ht="13.5" hidden="false" customHeight="false" outlineLevel="0" collapsed="false">
      <c r="A9" s="2" t="n">
        <v>339</v>
      </c>
      <c r="B9" s="3" t="s">
        <v>71</v>
      </c>
      <c r="C9" s="2" t="n">
        <v>889.6764706</v>
      </c>
      <c r="D9" s="2" t="n">
        <v>13.9932</v>
      </c>
      <c r="E9" s="2" t="n">
        <v>68</v>
      </c>
      <c r="F9" s="2" t="n">
        <v>115</v>
      </c>
      <c r="G9" s="2" t="n">
        <v>0.140922567476359</v>
      </c>
      <c r="H9" s="2" t="n">
        <v>0.155247649415597</v>
      </c>
      <c r="I9" s="2" t="n">
        <v>0.117720234432193</v>
      </c>
      <c r="J9" s="2" t="n">
        <v>0.159043467617885</v>
      </c>
      <c r="K9" s="2" t="n">
        <v>0.182779202059476</v>
      </c>
      <c r="L9" s="2" t="n">
        <v>0.143108480565815</v>
      </c>
      <c r="M9" s="2" t="n">
        <v>0.16101483562543</v>
      </c>
      <c r="N9" s="2" t="n">
        <v>0.0829919181333539</v>
      </c>
      <c r="O9" s="2" t="n">
        <v>0.141753313705243</v>
      </c>
      <c r="P9" s="2" t="n">
        <v>0.137076215354383</v>
      </c>
      <c r="Q9" s="2" t="n">
        <v>0.113170666016338</v>
      </c>
      <c r="R9" s="2" t="n">
        <v>0.0895105693308879</v>
      </c>
      <c r="S9" s="2" t="n">
        <v>0.162604811984884</v>
      </c>
      <c r="T9" s="2" t="n">
        <v>0.168952272910007</v>
      </c>
      <c r="U9" s="2" t="n">
        <v>0.125867012249255</v>
      </c>
      <c r="V9" s="2" t="n">
        <v>0.201798235593619</v>
      </c>
      <c r="W9" s="2" t="n">
        <v>0.07430617195913</v>
      </c>
      <c r="X9" s="2" t="n">
        <v>0.158520841948739</v>
      </c>
      <c r="Y9" s="2" t="n">
        <v>0.160784794317952</v>
      </c>
      <c r="Z9" s="2" t="n">
        <v>0.137032542267549</v>
      </c>
      <c r="AA9" s="2" t="n">
        <v>0.0405031020169441</v>
      </c>
      <c r="AB9" s="2" t="n">
        <v>0.14084125509049</v>
      </c>
      <c r="AC9" s="2" t="n">
        <v>0.255158593308395</v>
      </c>
      <c r="AD9" s="2" t="n">
        <v>0.205120996127435</v>
      </c>
      <c r="AE9" s="2" t="n">
        <v>0.193254268540028</v>
      </c>
      <c r="AF9" s="2" t="n">
        <v>0.177395014745785</v>
      </c>
      <c r="AG9" s="2" t="n">
        <v>0.235731527786375</v>
      </c>
      <c r="AH9" s="5" t="n">
        <f aca="false">AVERAGE(G9:M9,N9:W9,X9:AG9)</f>
        <v>0.150452242984428</v>
      </c>
      <c r="AI9" s="2" t="n">
        <v>0.131096774701377</v>
      </c>
      <c r="AJ9" s="2" t="n">
        <v>0.102587839797109</v>
      </c>
      <c r="AK9" s="2" t="n">
        <v>0.116539657057963</v>
      </c>
      <c r="AL9" s="2" t="n">
        <v>0.194878801644991</v>
      </c>
      <c r="AM9" s="2" t="n">
        <v>0.180588834143772</v>
      </c>
      <c r="AN9" s="2" t="n">
        <v>0.150417777115058</v>
      </c>
      <c r="AO9" s="2" t="n">
        <v>0.142841394645864</v>
      </c>
      <c r="AP9" s="2" t="n">
        <v>0.0954801704173602</v>
      </c>
      <c r="AQ9" s="2" t="n">
        <v>0.105116790354876</v>
      </c>
      <c r="AR9" s="2" t="n">
        <v>0.069075275718073</v>
      </c>
      <c r="AS9" s="2" t="n">
        <v>0.13172819496307</v>
      </c>
      <c r="AT9" s="2" t="n">
        <v>0.113344232286439</v>
      </c>
      <c r="AU9" s="2" t="n">
        <v>0.140996223737061</v>
      </c>
      <c r="AV9" s="2" t="n">
        <v>0.125759711386748</v>
      </c>
      <c r="AW9" s="2" t="n">
        <v>0.10574103937388</v>
      </c>
      <c r="AX9" s="2" t="n">
        <v>0.229645048587302</v>
      </c>
      <c r="AY9" s="2" t="n">
        <v>0.0757953115066865</v>
      </c>
      <c r="AZ9" s="2" t="n">
        <v>0.15311334382888</v>
      </c>
      <c r="BA9" s="2" t="n">
        <v>0.141115412320586</v>
      </c>
      <c r="BB9" s="2" t="n">
        <v>0.134489745582525</v>
      </c>
      <c r="BC9" s="2" t="n">
        <v>0.127237227559722</v>
      </c>
      <c r="BD9" s="2" t="n">
        <v>0.162241349927678</v>
      </c>
      <c r="BE9" s="2" t="n">
        <v>0.131148964221567</v>
      </c>
      <c r="BF9" s="2" t="n">
        <v>0.18021804945094</v>
      </c>
      <c r="BG9" s="2" t="n">
        <v>0.178707680956318</v>
      </c>
      <c r="BH9" s="2" t="n">
        <v>0.200569520420372</v>
      </c>
      <c r="BI9" s="2" t="n">
        <v>0.237151710929215</v>
      </c>
      <c r="BJ9" s="5" t="n">
        <f aca="false">AVERAGE(AI9:BI9)</f>
        <v>0.142875040097609</v>
      </c>
    </row>
    <row r="10" customFormat="false" ht="13.5" hidden="false" customHeight="false" outlineLevel="0" collapsed="false">
      <c r="A10" s="2" t="n">
        <v>528</v>
      </c>
      <c r="B10" s="3" t="s">
        <v>72</v>
      </c>
      <c r="C10" s="2" t="n">
        <v>885.7794118</v>
      </c>
      <c r="D10" s="2" t="n">
        <v>20.7635</v>
      </c>
      <c r="E10" s="2" t="n">
        <v>68</v>
      </c>
      <c r="F10" s="2" t="n">
        <v>202</v>
      </c>
      <c r="G10" s="2" t="n">
        <v>0.0242505099213769</v>
      </c>
      <c r="H10" s="2" t="n">
        <v>0.0204870997575504</v>
      </c>
      <c r="I10" s="2" t="n">
        <v>0.0225740796121305</v>
      </c>
      <c r="J10" s="2" t="n">
        <v>0.0298063533467234</v>
      </c>
      <c r="K10" s="4" t="n">
        <v>1.9945853655942E-009</v>
      </c>
      <c r="L10" s="2" t="n">
        <v>0.0256460567241447</v>
      </c>
      <c r="M10" s="2" t="n">
        <v>0.0350926661562056</v>
      </c>
      <c r="N10" s="2" t="n">
        <v>0.0178804616720986</v>
      </c>
      <c r="O10" s="2" t="n">
        <v>0.0149828829744699</v>
      </c>
      <c r="P10" s="2" t="n">
        <v>0.0182746563646588</v>
      </c>
      <c r="Q10" s="2" t="n">
        <v>0.0261542484478362</v>
      </c>
      <c r="R10" s="2" t="n">
        <v>0.0189162883518695</v>
      </c>
      <c r="S10" s="2" t="n">
        <v>0.0177216397859415</v>
      </c>
      <c r="T10" s="4" t="n">
        <v>1.99155432756419E-009</v>
      </c>
      <c r="U10" s="2" t="n">
        <v>0.0202585632300664</v>
      </c>
      <c r="V10" s="2" t="n">
        <v>0.0358569599878456</v>
      </c>
      <c r="W10" s="2" t="n">
        <v>0.0196677921094952</v>
      </c>
      <c r="X10" s="2" t="n">
        <v>0.0102388391152492</v>
      </c>
      <c r="Y10" s="2" t="n">
        <v>0.0216344446196142</v>
      </c>
      <c r="Z10" s="2" t="n">
        <v>0.0154869342452112</v>
      </c>
      <c r="AA10" s="2" t="n">
        <v>0.0287977731761268</v>
      </c>
      <c r="AB10" s="2" t="n">
        <v>0.0147943349127484</v>
      </c>
      <c r="AC10" s="2" t="n">
        <v>0.0298585498668648</v>
      </c>
      <c r="AD10" s="2" t="n">
        <v>0.0247948774411417</v>
      </c>
      <c r="AE10" s="2" t="n">
        <v>0.0268245865257202</v>
      </c>
      <c r="AF10" s="2" t="n">
        <v>0.019720958577705</v>
      </c>
      <c r="AG10" s="2" t="n">
        <v>0.0273964503998264</v>
      </c>
      <c r="AH10" s="5" t="n">
        <f aca="false">AVERAGE(G10:M10,N10:W10,X10:AG10)</f>
        <v>0.0210043707892134</v>
      </c>
      <c r="AI10" s="2" t="n">
        <v>0.0119610542042679</v>
      </c>
      <c r="AJ10" s="2" t="n">
        <v>0.0159186532105934</v>
      </c>
      <c r="AK10" s="2" t="n">
        <v>0.0138062565691099</v>
      </c>
      <c r="AL10" s="2" t="n">
        <v>0.0220129315883024</v>
      </c>
      <c r="AM10" s="2" t="n">
        <v>0.0319452655357235</v>
      </c>
      <c r="AN10" s="2" t="n">
        <v>0.0201028574704162</v>
      </c>
      <c r="AO10" s="2" t="n">
        <v>0.028683665083083</v>
      </c>
      <c r="AP10" s="2" t="n">
        <v>0.0125976912035869</v>
      </c>
      <c r="AQ10" s="2" t="n">
        <v>0.00624112691121124</v>
      </c>
      <c r="AR10" s="2" t="n">
        <v>0.0145966067304767</v>
      </c>
      <c r="AS10" s="2" t="n">
        <v>0.0216708554725927</v>
      </c>
      <c r="AT10" s="2" t="n">
        <v>0.0235222430999957</v>
      </c>
      <c r="AU10" s="2" t="n">
        <v>0.0167933228046981</v>
      </c>
      <c r="AV10" s="2" t="n">
        <v>0.0148426180808299</v>
      </c>
      <c r="AW10" s="2" t="n">
        <v>0.0247456030389338</v>
      </c>
      <c r="AX10" s="2" t="n">
        <v>0.02312327992714</v>
      </c>
      <c r="AY10" s="2" t="n">
        <v>0.0143277287644987</v>
      </c>
      <c r="AZ10" s="2" t="n">
        <v>0.0103851123615269</v>
      </c>
      <c r="BA10" s="2" t="n">
        <v>0.0153782253766945</v>
      </c>
      <c r="BB10" s="2" t="n">
        <v>0.0165923298352867</v>
      </c>
      <c r="BC10" s="2" t="n">
        <v>0.00446001851511573</v>
      </c>
      <c r="BD10" s="2" t="n">
        <v>0.016464511171148</v>
      </c>
      <c r="BE10" s="2" t="n">
        <v>0.0128899638745166</v>
      </c>
      <c r="BF10" s="2" t="n">
        <v>0.0181552274947623</v>
      </c>
      <c r="BG10" s="2" t="n">
        <v>0.0349769983891167</v>
      </c>
      <c r="BH10" s="2" t="n">
        <v>0.0200027522226824</v>
      </c>
      <c r="BI10" s="2" t="n">
        <v>0.0248277752198789</v>
      </c>
      <c r="BJ10" s="5" t="n">
        <f aca="false">AVERAGE(AI10:BI10)</f>
        <v>0.0181860990428218</v>
      </c>
    </row>
    <row r="11" customFormat="false" ht="13.5" hidden="false" customHeight="false" outlineLevel="0" collapsed="false">
      <c r="A11" s="2" t="n">
        <v>226</v>
      </c>
      <c r="B11" s="3" t="s">
        <v>73</v>
      </c>
      <c r="C11" s="2" t="n">
        <v>884.6323529</v>
      </c>
      <c r="D11" s="2" t="n">
        <v>10.811</v>
      </c>
      <c r="E11" s="2" t="n">
        <v>68</v>
      </c>
      <c r="F11" s="2" t="n">
        <v>174</v>
      </c>
      <c r="G11" s="2" t="n">
        <v>0.249993626268871</v>
      </c>
      <c r="H11" s="2" t="n">
        <v>0.313182299719353</v>
      </c>
      <c r="I11" s="2" t="n">
        <v>0.290637384969518</v>
      </c>
      <c r="J11" s="2" t="n">
        <v>0.132898538534435</v>
      </c>
      <c r="K11" s="2" t="n">
        <v>0.192820058280238</v>
      </c>
      <c r="L11" s="2" t="n">
        <v>0.176346229322998</v>
      </c>
      <c r="M11" s="2" t="n">
        <v>0.246537179367499</v>
      </c>
      <c r="N11" s="2" t="n">
        <v>0.310829029236227</v>
      </c>
      <c r="O11" s="2" t="n">
        <v>0.289709066516831</v>
      </c>
      <c r="P11" s="2" t="n">
        <v>0.287483582740138</v>
      </c>
      <c r="Q11" s="2" t="n">
        <v>0.246677202854107</v>
      </c>
      <c r="R11" s="2" t="n">
        <v>0.188599098817333</v>
      </c>
      <c r="S11" s="2" t="n">
        <v>0.164781487779992</v>
      </c>
      <c r="T11" s="2" t="n">
        <v>0.17115405725623</v>
      </c>
      <c r="U11" s="2" t="n">
        <v>0.201715904700855</v>
      </c>
      <c r="V11" s="2" t="n">
        <v>0.216737305699812</v>
      </c>
      <c r="W11" s="2" t="n">
        <v>0.225642699436277</v>
      </c>
      <c r="X11" s="4" t="n">
        <v>2.06098719944815E-009</v>
      </c>
      <c r="Y11" s="2" t="n">
        <v>0.358828273547188</v>
      </c>
      <c r="Z11" s="2" t="n">
        <v>0.268932975354062</v>
      </c>
      <c r="AA11" s="2" t="n">
        <v>0.46894845712005</v>
      </c>
      <c r="AB11" s="2" t="n">
        <v>0.121528273548721</v>
      </c>
      <c r="AC11" s="2" t="n">
        <v>0.154088939733804</v>
      </c>
      <c r="AD11" s="2" t="n">
        <v>0.170153086718326</v>
      </c>
      <c r="AE11" s="2" t="n">
        <v>0.215667286804734</v>
      </c>
      <c r="AF11" s="2" t="n">
        <v>0.368000510423804</v>
      </c>
      <c r="AG11" s="2" t="n">
        <v>0.258196383502516</v>
      </c>
      <c r="AH11" s="5" t="n">
        <f aca="false">AVERAGE(G11:M11,N11:W11,X11:AG11)</f>
        <v>0.2329662570487</v>
      </c>
      <c r="AI11" s="2" t="n">
        <v>0.301235950789907</v>
      </c>
      <c r="AJ11" s="2" t="n">
        <v>0.294669756208957</v>
      </c>
      <c r="AK11" s="2" t="n">
        <v>0.203769132756122</v>
      </c>
      <c r="AL11" s="2" t="n">
        <v>0.134497237706093</v>
      </c>
      <c r="AM11" s="2" t="n">
        <v>0.142912099707383</v>
      </c>
      <c r="AN11" s="2" t="n">
        <v>0.127998960933042</v>
      </c>
      <c r="AO11" s="2" t="n">
        <v>0.14616655444475</v>
      </c>
      <c r="AP11" s="2" t="n">
        <v>0.251658181666912</v>
      </c>
      <c r="AQ11" s="2" t="n">
        <v>0.42565187503027</v>
      </c>
      <c r="AR11" s="2" t="n">
        <v>0.205081973270771</v>
      </c>
      <c r="AS11" s="2" t="n">
        <v>0.282991033394174</v>
      </c>
      <c r="AT11" s="2" t="n">
        <v>0.252622398171071</v>
      </c>
      <c r="AU11" s="2" t="n">
        <v>0.0975741768788734</v>
      </c>
      <c r="AV11" s="2" t="n">
        <v>0.130970193887252</v>
      </c>
      <c r="AW11" s="2" t="n">
        <v>0.133914584978395</v>
      </c>
      <c r="AX11" s="2" t="n">
        <v>0.158956047483383</v>
      </c>
      <c r="AY11" s="2" t="n">
        <v>0.116928729211998</v>
      </c>
      <c r="AZ11" s="2" t="n">
        <v>0.384041175705349</v>
      </c>
      <c r="BA11" s="2" t="n">
        <v>0.275134929337499</v>
      </c>
      <c r="BB11" s="2" t="n">
        <v>0.377242645524952</v>
      </c>
      <c r="BC11" s="2" t="n">
        <v>0.125406708646881</v>
      </c>
      <c r="BD11" s="2" t="n">
        <v>0.0877102538115971</v>
      </c>
      <c r="BE11" s="2" t="n">
        <v>0.0761752381872843</v>
      </c>
      <c r="BF11" s="2" t="n">
        <v>0.134254813142851</v>
      </c>
      <c r="BG11" s="2" t="n">
        <v>0.201715420032907</v>
      </c>
      <c r="BH11" s="2" t="n">
        <v>0.177411723867735</v>
      </c>
      <c r="BI11" s="2" t="n">
        <v>0.227704187509339</v>
      </c>
      <c r="BJ11" s="5" t="n">
        <f aca="false">AVERAGE(AI11:BI11)</f>
        <v>0.202755406751324</v>
      </c>
    </row>
    <row r="12" customFormat="false" ht="13.5" hidden="false" customHeight="false" outlineLevel="0" collapsed="false">
      <c r="A12" s="2" t="n">
        <v>477</v>
      </c>
      <c r="B12" s="3" t="s">
        <v>74</v>
      </c>
      <c r="C12" s="2" t="n">
        <v>877.5147059</v>
      </c>
      <c r="D12" s="2" t="n">
        <v>18.0238</v>
      </c>
      <c r="E12" s="2" t="n">
        <v>68</v>
      </c>
      <c r="F12" s="2" t="n">
        <v>174</v>
      </c>
      <c r="G12" s="2" t="n">
        <v>0.0175168351604614</v>
      </c>
      <c r="H12" s="2" t="n">
        <v>0.0173911542857553</v>
      </c>
      <c r="I12" s="2" t="n">
        <v>0.0292677914772498</v>
      </c>
      <c r="J12" s="2" t="n">
        <v>0.0328136024587461</v>
      </c>
      <c r="K12" s="4" t="n">
        <v>1.9945853655942E-009</v>
      </c>
      <c r="L12" s="2" t="n">
        <v>0.0154058370438537</v>
      </c>
      <c r="M12" s="2" t="n">
        <v>0.0333723926541826</v>
      </c>
      <c r="N12" s="2" t="n">
        <v>0.0230559793850584</v>
      </c>
      <c r="O12" s="2" t="n">
        <v>0.0171607924056678</v>
      </c>
      <c r="P12" s="2" t="n">
        <v>0.0219401541739555</v>
      </c>
      <c r="Q12" s="2" t="n">
        <v>0.0314802437254533</v>
      </c>
      <c r="R12" s="2" t="n">
        <v>0.01860492820766</v>
      </c>
      <c r="S12" s="2" t="n">
        <v>0.0185706075375939</v>
      </c>
      <c r="T12" s="2" t="n">
        <v>0.0268930338949578</v>
      </c>
      <c r="U12" s="2" t="n">
        <v>0.0199925393170315</v>
      </c>
      <c r="V12" s="2" t="n">
        <v>0.0302756013741781</v>
      </c>
      <c r="W12" s="2" t="n">
        <v>0.0200309214890473</v>
      </c>
      <c r="X12" s="2" t="n">
        <v>0.0189030558912249</v>
      </c>
      <c r="Y12" s="2" t="n">
        <v>0.0227246392632615</v>
      </c>
      <c r="Z12" s="2" t="n">
        <v>0.0168345550888012</v>
      </c>
      <c r="AA12" s="2" t="n">
        <v>0.0267136745299724</v>
      </c>
      <c r="AB12" s="2" t="n">
        <v>0.0136052806666665</v>
      </c>
      <c r="AC12" s="2" t="n">
        <v>0.0218085804624068</v>
      </c>
      <c r="AD12" s="2" t="n">
        <v>0.0223618679999066</v>
      </c>
      <c r="AE12" s="2" t="n">
        <v>0.0214030739546127</v>
      </c>
      <c r="AF12" s="2" t="n">
        <v>0.0160029346742326</v>
      </c>
      <c r="AG12" s="2" t="n">
        <v>0.0168695249283608</v>
      </c>
      <c r="AH12" s="5" t="n">
        <f aca="false">AVERAGE(G12:M12,N12:W12,X12:AG12)</f>
        <v>0.0211481334831438</v>
      </c>
      <c r="AI12" s="2" t="n">
        <v>0.00616742736256273</v>
      </c>
      <c r="AJ12" s="2" t="n">
        <v>0.0124639458360192</v>
      </c>
      <c r="AK12" s="2" t="n">
        <v>0.00835112023586783</v>
      </c>
      <c r="AL12" s="2" t="n">
        <v>0.0110756800624143</v>
      </c>
      <c r="AM12" s="2" t="n">
        <v>0.0154602930143318</v>
      </c>
      <c r="AN12" s="2" t="n">
        <v>0.00537061472202601</v>
      </c>
      <c r="AO12" s="2" t="n">
        <v>0.00971571804816021</v>
      </c>
      <c r="AP12" s="2" t="n">
        <v>0.00829641124626207</v>
      </c>
      <c r="AQ12" s="2" t="n">
        <v>0.00642381472552169</v>
      </c>
      <c r="AR12" s="2" t="n">
        <v>0.0102826805595999</v>
      </c>
      <c r="AS12" s="2" t="n">
        <v>0.00900811006060278</v>
      </c>
      <c r="AT12" s="2" t="n">
        <v>0.0185053183389158</v>
      </c>
      <c r="AU12" s="2" t="n">
        <v>0.00870422879978321</v>
      </c>
      <c r="AV12" s="2" t="n">
        <v>0.00914618687759186</v>
      </c>
      <c r="AW12" s="2" t="n">
        <v>0.0110217153139187</v>
      </c>
      <c r="AX12" s="2" t="n">
        <v>0.00856778476685879</v>
      </c>
      <c r="AY12" s="2" t="n">
        <v>0.0060613742637289</v>
      </c>
      <c r="AZ12" s="2" t="n">
        <v>0.00711595812762656</v>
      </c>
      <c r="BA12" s="2" t="n">
        <v>0.009144895840375</v>
      </c>
      <c r="BB12" s="2" t="n">
        <v>0.00857785044364716</v>
      </c>
      <c r="BC12" s="2" t="n">
        <v>0.00332243423608244</v>
      </c>
      <c r="BD12" s="2" t="n">
        <v>0.00586950418475032</v>
      </c>
      <c r="BE12" s="2" t="n">
        <v>0.00523851127809182</v>
      </c>
      <c r="BF12" s="2" t="n">
        <v>0.00626922965592827</v>
      </c>
      <c r="BG12" s="2" t="n">
        <v>0.0126821531446704</v>
      </c>
      <c r="BH12" s="2" t="n">
        <v>0.00487012445693478</v>
      </c>
      <c r="BI12" s="2" t="n">
        <v>0.0128479371300524</v>
      </c>
      <c r="BJ12" s="5" t="n">
        <f aca="false">AVERAGE(AI12:BI12)</f>
        <v>0.00890966750860463</v>
      </c>
    </row>
    <row r="13" customFormat="false" ht="13.5" hidden="false" customHeight="false" outlineLevel="0" collapsed="false">
      <c r="A13" s="2" t="n">
        <v>213</v>
      </c>
      <c r="B13" s="3" t="s">
        <v>75</v>
      </c>
      <c r="C13" s="2" t="n">
        <v>871.6764706</v>
      </c>
      <c r="D13" s="2" t="n">
        <v>10.6276</v>
      </c>
      <c r="E13" s="2" t="n">
        <v>68</v>
      </c>
      <c r="F13" s="2" t="n">
        <v>158</v>
      </c>
      <c r="G13" s="2" t="n">
        <v>0.124151094327946</v>
      </c>
      <c r="H13" s="2" t="n">
        <v>0.121629761304088</v>
      </c>
      <c r="I13" s="2" t="n">
        <v>0.159705104759351</v>
      </c>
      <c r="J13" s="2" t="n">
        <v>0.161842365948486</v>
      </c>
      <c r="K13" s="2" t="n">
        <v>0.180079089175221</v>
      </c>
      <c r="L13" s="2" t="n">
        <v>0.0935257315825674</v>
      </c>
      <c r="M13" s="2" t="n">
        <v>0.16653695436106</v>
      </c>
      <c r="N13" s="2" t="n">
        <v>0.177526445856222</v>
      </c>
      <c r="O13" s="2" t="n">
        <v>0.132142385434808</v>
      </c>
      <c r="P13" s="2" t="n">
        <v>0.13695511449516</v>
      </c>
      <c r="Q13" s="2" t="n">
        <v>0.180300999598585</v>
      </c>
      <c r="R13" s="2" t="n">
        <v>0.115698125013588</v>
      </c>
      <c r="S13" s="2" t="n">
        <v>0.114808319488848</v>
      </c>
      <c r="T13" s="2" t="n">
        <v>0.198652045631975</v>
      </c>
      <c r="U13" s="2" t="n">
        <v>0.109807148219972</v>
      </c>
      <c r="V13" s="2" t="n">
        <v>0.212507578434806</v>
      </c>
      <c r="W13" s="2" t="n">
        <v>0.12299510282439</v>
      </c>
      <c r="X13" s="2" t="n">
        <v>0.186757437016391</v>
      </c>
      <c r="Y13" s="2" t="n">
        <v>0.169960257544021</v>
      </c>
      <c r="Z13" s="2" t="n">
        <v>0.118100488669173</v>
      </c>
      <c r="AA13" s="2" t="n">
        <v>0.169230782264347</v>
      </c>
      <c r="AB13" s="2" t="n">
        <v>0.109202339719657</v>
      </c>
      <c r="AC13" s="2" t="n">
        <v>0.139716400583909</v>
      </c>
      <c r="AD13" s="2" t="n">
        <v>0.117044433680704</v>
      </c>
      <c r="AE13" s="2" t="n">
        <v>0.112048575278399</v>
      </c>
      <c r="AF13" s="2" t="n">
        <v>0.119965803406092</v>
      </c>
      <c r="AG13" s="2" t="n">
        <v>0.101586166108129</v>
      </c>
      <c r="AH13" s="5" t="n">
        <f aca="false">AVERAGE(G13:M13,N13:W13,X13:AG13)</f>
        <v>0.142684298175107</v>
      </c>
      <c r="AI13" s="2" t="n">
        <v>0.0889840999014958</v>
      </c>
      <c r="AJ13" s="2" t="n">
        <v>0.102878304834341</v>
      </c>
      <c r="AK13" s="2" t="n">
        <v>0.073756543008073</v>
      </c>
      <c r="AL13" s="2" t="n">
        <v>0.117966738671991</v>
      </c>
      <c r="AM13" s="2" t="n">
        <v>0.0920296130107352</v>
      </c>
      <c r="AN13" s="2" t="n">
        <v>0.0589700034720219</v>
      </c>
      <c r="AO13" s="2" t="n">
        <v>0.0734193287457181</v>
      </c>
      <c r="AP13" s="2" t="n">
        <v>0.133284473623584</v>
      </c>
      <c r="AQ13" s="2" t="n">
        <v>0.0696840067465185</v>
      </c>
      <c r="AR13" s="2" t="n">
        <v>0.089091546935406</v>
      </c>
      <c r="AS13" s="2" t="n">
        <v>0.125775079507255</v>
      </c>
      <c r="AT13" s="2" t="n">
        <v>0.134163013056302</v>
      </c>
      <c r="AU13" s="2" t="n">
        <v>0.0866970671101094</v>
      </c>
      <c r="AV13" s="2" t="n">
        <v>0.0829097038657418</v>
      </c>
      <c r="AW13" s="2" t="n">
        <v>0.123774191742239</v>
      </c>
      <c r="AX13" s="2" t="n">
        <v>0.0964333833843468</v>
      </c>
      <c r="AY13" s="2" t="n">
        <v>0.0538545699689643</v>
      </c>
      <c r="AZ13" s="2" t="n">
        <v>0.0922118987737124</v>
      </c>
      <c r="BA13" s="2" t="n">
        <v>0.0829756235369791</v>
      </c>
      <c r="BB13" s="2" t="n">
        <v>0.0808856166525633</v>
      </c>
      <c r="BC13" s="2" t="n">
        <v>0.0745722264839677</v>
      </c>
      <c r="BD13" s="2" t="n">
        <v>0.0742270349590741</v>
      </c>
      <c r="BE13" s="2" t="n">
        <v>0.0903930929199672</v>
      </c>
      <c r="BF13" s="2" t="n">
        <v>0.0630447741780831</v>
      </c>
      <c r="BG13" s="2" t="n">
        <v>0.114824150755623</v>
      </c>
      <c r="BH13" s="2" t="n">
        <v>0.0472245996775885</v>
      </c>
      <c r="BI13" s="2" t="n">
        <v>0.126453877502269</v>
      </c>
      <c r="BJ13" s="5" t="n">
        <f aca="false">AVERAGE(AI13:BI13)</f>
        <v>0.0907586875194322</v>
      </c>
    </row>
    <row r="14" customFormat="false" ht="13.5" hidden="false" customHeight="false" outlineLevel="0" collapsed="false">
      <c r="A14" s="2" t="n">
        <v>510</v>
      </c>
      <c r="B14" s="3" t="s">
        <v>76</v>
      </c>
      <c r="C14" s="2" t="n">
        <v>870.1617647</v>
      </c>
      <c r="D14" s="2" t="n">
        <v>19.6338</v>
      </c>
      <c r="E14" s="2" t="n">
        <v>68</v>
      </c>
      <c r="F14" s="2" t="n">
        <v>217</v>
      </c>
      <c r="G14" s="2" t="n">
        <v>0.0124885053656838</v>
      </c>
      <c r="H14" s="2" t="n">
        <v>0.0120443578343739</v>
      </c>
      <c r="I14" s="2" t="n">
        <v>0.0163815183122804</v>
      </c>
      <c r="J14" s="2" t="n">
        <v>0.0116452253639724</v>
      </c>
      <c r="K14" s="2" t="n">
        <v>0.0128777675103876</v>
      </c>
      <c r="L14" s="2" t="n">
        <v>0.00891316365715698</v>
      </c>
      <c r="M14" s="2" t="n">
        <v>0.0145572795743842</v>
      </c>
      <c r="N14" s="2" t="n">
        <v>0.0194813828522078</v>
      </c>
      <c r="O14" s="2" t="n">
        <v>0.0160147659609709</v>
      </c>
      <c r="P14" s="2" t="n">
        <v>0.00713060992582784</v>
      </c>
      <c r="Q14" s="2" t="n">
        <v>0.00832777226362283</v>
      </c>
      <c r="R14" s="2" t="n">
        <v>0.0120908972107995</v>
      </c>
      <c r="S14" s="4" t="n">
        <v>2.25288694363647E-009</v>
      </c>
      <c r="T14" s="2" t="n">
        <v>0.013674134346982</v>
      </c>
      <c r="U14" s="4" t="n">
        <v>2.15199497107135E-009</v>
      </c>
      <c r="V14" s="2" t="n">
        <v>0.0136347811847744</v>
      </c>
      <c r="W14" s="2" t="n">
        <v>0.0159459774802426</v>
      </c>
      <c r="X14" s="2" t="n">
        <v>0.0162946045400129</v>
      </c>
      <c r="Y14" s="2" t="n">
        <v>0.0156050512624228</v>
      </c>
      <c r="Z14" s="2" t="n">
        <v>0.0121368535156561</v>
      </c>
      <c r="AA14" s="2" t="n">
        <v>0.0149041114893675</v>
      </c>
      <c r="AB14" s="2" t="n">
        <v>0.0195839247510456</v>
      </c>
      <c r="AC14" s="2" t="n">
        <v>0.0162299323942396</v>
      </c>
      <c r="AD14" s="2" t="n">
        <v>0.0143239501548407</v>
      </c>
      <c r="AE14" s="2" t="n">
        <v>0.0125198353271529</v>
      </c>
      <c r="AF14" s="4" t="n">
        <v>2.42004817434192E-009</v>
      </c>
      <c r="AG14" s="2" t="n">
        <v>0.0185311436669773</v>
      </c>
      <c r="AH14" s="5" t="n">
        <f aca="false">AVERAGE(G14:M14,N14:W14,X14:AG14)</f>
        <v>0.0124199093618634</v>
      </c>
      <c r="AI14" s="2" t="n">
        <v>0.00846658288066905</v>
      </c>
      <c r="AJ14" s="2" t="n">
        <v>0.00973592602893704</v>
      </c>
      <c r="AK14" s="2" t="n">
        <v>0.0124106106275522</v>
      </c>
      <c r="AL14" s="2" t="n">
        <v>0.0157932448630036</v>
      </c>
      <c r="AM14" s="2" t="n">
        <v>0.0135476627275506</v>
      </c>
      <c r="AN14" s="2" t="n">
        <v>0.0130557445273932</v>
      </c>
      <c r="AO14" s="2" t="n">
        <v>0.0101821729431714</v>
      </c>
      <c r="AP14" s="2" t="n">
        <v>0.0086161042935582</v>
      </c>
      <c r="AQ14" s="2" t="n">
        <v>0.0160582975766344</v>
      </c>
      <c r="AR14" s="2" t="n">
        <v>0.0140100115309714</v>
      </c>
      <c r="AS14" s="2" t="n">
        <v>0.00840957074486511</v>
      </c>
      <c r="AT14" s="2" t="n">
        <v>0.00887177657430164</v>
      </c>
      <c r="AU14" s="2" t="n">
        <v>0.0081439181314533</v>
      </c>
      <c r="AV14" s="2" t="n">
        <v>0.0165017730996062</v>
      </c>
      <c r="AW14" s="2" t="n">
        <v>0.0145438698073333</v>
      </c>
      <c r="AX14" s="2" t="n">
        <v>0.0150211258867352</v>
      </c>
      <c r="AY14" s="4" t="n">
        <v>2.10039852863989E-009</v>
      </c>
      <c r="AZ14" s="2" t="n">
        <v>0.0120669523212774</v>
      </c>
      <c r="BA14" s="2" t="n">
        <v>0.00923259723940267</v>
      </c>
      <c r="BB14" s="2" t="n">
        <v>0.0119943318674275</v>
      </c>
      <c r="BC14" s="2" t="n">
        <v>0.0220801958446951</v>
      </c>
      <c r="BD14" s="2" t="n">
        <v>0.00863096709563294</v>
      </c>
      <c r="BE14" s="2" t="n">
        <v>0.00799784654552342</v>
      </c>
      <c r="BF14" s="2" t="n">
        <v>0.0124555909658577</v>
      </c>
      <c r="BG14" s="2" t="n">
        <v>0.0125648830403349</v>
      </c>
      <c r="BH14" s="2" t="n">
        <v>0.0154709666238599</v>
      </c>
      <c r="BI14" s="2" t="n">
        <v>0.0126920506761027</v>
      </c>
      <c r="BJ14" s="5" t="n">
        <f aca="false">AVERAGE(AI14:BI14)</f>
        <v>0.0117983250579351</v>
      </c>
    </row>
    <row r="15" customFormat="false" ht="13.5" hidden="false" customHeight="false" outlineLevel="0" collapsed="false">
      <c r="A15" s="2" t="n">
        <v>505</v>
      </c>
      <c r="B15" s="3" t="s">
        <v>77</v>
      </c>
      <c r="C15" s="2" t="n">
        <v>869.6470588</v>
      </c>
      <c r="D15" s="2" t="n">
        <v>19.235</v>
      </c>
      <c r="E15" s="2" t="n">
        <v>68</v>
      </c>
      <c r="F15" s="2" t="n">
        <v>117</v>
      </c>
      <c r="G15" s="2" t="n">
        <v>0.0755187825251038</v>
      </c>
      <c r="H15" s="2" t="n">
        <v>0.0750452828780231</v>
      </c>
      <c r="I15" s="2" t="n">
        <v>0.0722687222860846</v>
      </c>
      <c r="J15" s="2" t="n">
        <v>0.0477587494097939</v>
      </c>
      <c r="K15" s="2" t="n">
        <v>0.0684870875182002</v>
      </c>
      <c r="L15" s="2" t="n">
        <v>0.0401400226284028</v>
      </c>
      <c r="M15" s="2" t="n">
        <v>0.0450418726268015</v>
      </c>
      <c r="N15" s="2" t="n">
        <v>0.0944616039698991</v>
      </c>
      <c r="O15" s="2" t="n">
        <v>0.111130318002088</v>
      </c>
      <c r="P15" s="2" t="n">
        <v>0.0762263918312696</v>
      </c>
      <c r="Q15" s="2" t="n">
        <v>0.0774100087861148</v>
      </c>
      <c r="R15" s="2" t="n">
        <v>0.0754824562736446</v>
      </c>
      <c r="S15" s="2" t="n">
        <v>0.0534783110906446</v>
      </c>
      <c r="T15" s="2" t="n">
        <v>0.0739444373016088</v>
      </c>
      <c r="U15" s="2" t="n">
        <v>0.0493319129944096</v>
      </c>
      <c r="V15" s="2" t="n">
        <v>0.0481043171446133</v>
      </c>
      <c r="W15" s="2" t="n">
        <v>0.0320673059364808</v>
      </c>
      <c r="X15" s="2" t="n">
        <v>0.074108704197595</v>
      </c>
      <c r="Y15" s="2" t="n">
        <v>0.084311695299089</v>
      </c>
      <c r="Z15" s="2" t="n">
        <v>0.075064663208234</v>
      </c>
      <c r="AA15" s="2" t="n">
        <v>0.0935232785454183</v>
      </c>
      <c r="AB15" s="2" t="n">
        <v>0.0749277341707195</v>
      </c>
      <c r="AC15" s="2" t="n">
        <v>0.0715210342465417</v>
      </c>
      <c r="AD15" s="2" t="n">
        <v>0.0470318937269541</v>
      </c>
      <c r="AE15" s="2" t="n">
        <v>0.0434411264498451</v>
      </c>
      <c r="AF15" s="2" t="n">
        <v>0.049477693196573</v>
      </c>
      <c r="AG15" s="2" t="n">
        <v>0.0421296925043333</v>
      </c>
      <c r="AH15" s="5" t="n">
        <f aca="false">AVERAGE(G15:M15,N15:W15,X15:AG15)</f>
        <v>0.0656087073610551</v>
      </c>
      <c r="AI15" s="2" t="n">
        <v>0.0990579678909468</v>
      </c>
      <c r="AJ15" s="2" t="n">
        <v>0.103860668702659</v>
      </c>
      <c r="AK15" s="2" t="n">
        <v>0.0969762529480985</v>
      </c>
      <c r="AL15" s="2" t="n">
        <v>0.0502785219060978</v>
      </c>
      <c r="AM15" s="2" t="n">
        <v>0.0686072640204692</v>
      </c>
      <c r="AN15" s="2" t="n">
        <v>0.0477533496667113</v>
      </c>
      <c r="AO15" s="2" t="n">
        <v>0.0455790289137909</v>
      </c>
      <c r="AP15" s="2" t="n">
        <v>0.0883787410606634</v>
      </c>
      <c r="AQ15" s="2" t="n">
        <v>0.090167778100537</v>
      </c>
      <c r="AR15" s="2" t="n">
        <v>0.0800848989916908</v>
      </c>
      <c r="AS15" s="2" t="n">
        <v>0.0732158242701214</v>
      </c>
      <c r="AT15" s="2" t="n">
        <v>0.0779957996004664</v>
      </c>
      <c r="AU15" s="2" t="n">
        <v>0.0564765974626515</v>
      </c>
      <c r="AV15" s="2" t="n">
        <v>0.05305540764474</v>
      </c>
      <c r="AW15" s="2" t="n">
        <v>0.0603597808245756</v>
      </c>
      <c r="AX15" s="2" t="n">
        <v>0.0700668493190866</v>
      </c>
      <c r="AY15" s="2" t="n">
        <v>0.102595876679969</v>
      </c>
      <c r="AZ15" s="2" t="n">
        <v>0.0921965779387426</v>
      </c>
      <c r="BA15" s="2" t="n">
        <v>0.0987831781459394</v>
      </c>
      <c r="BB15" s="2" t="n">
        <v>0.0906975448732995</v>
      </c>
      <c r="BC15" s="2" t="n">
        <v>0.0744294282573182</v>
      </c>
      <c r="BD15" s="2" t="n">
        <v>0.0738231097940693</v>
      </c>
      <c r="BE15" s="2" t="n">
        <v>0.0725779601251254</v>
      </c>
      <c r="BF15" s="2" t="n">
        <v>0.0612469151821625</v>
      </c>
      <c r="BG15" s="2" t="n">
        <v>0.0527179099823041</v>
      </c>
      <c r="BH15" s="2" t="n">
        <v>0.0409234758335246</v>
      </c>
      <c r="BI15" s="2" t="n">
        <v>0.0434831408930875</v>
      </c>
      <c r="BJ15" s="5" t="n">
        <f aca="false">AVERAGE(AI15:BI15)</f>
        <v>0.0727922166306981</v>
      </c>
    </row>
    <row r="16" customFormat="false" ht="13.5" hidden="false" customHeight="false" outlineLevel="0" collapsed="false">
      <c r="A16" s="2" t="n">
        <v>323</v>
      </c>
      <c r="B16" s="3" t="s">
        <v>78</v>
      </c>
      <c r="C16" s="2" t="n">
        <v>858.0588235</v>
      </c>
      <c r="D16" s="2" t="n">
        <v>13.6419</v>
      </c>
      <c r="E16" s="2" t="n">
        <v>68</v>
      </c>
      <c r="F16" s="2" t="n">
        <v>140</v>
      </c>
      <c r="G16" s="2" t="n">
        <v>0.00297063400738011</v>
      </c>
      <c r="H16" s="2" t="n">
        <v>0.00413869117135052</v>
      </c>
      <c r="I16" s="2" t="n">
        <v>0.00222291802227053</v>
      </c>
      <c r="J16" s="2" t="n">
        <v>0.00400573952921988</v>
      </c>
      <c r="K16" s="2" t="n">
        <v>0.00277283017871361</v>
      </c>
      <c r="L16" s="2" t="n">
        <v>0.00270789383477051</v>
      </c>
      <c r="M16" s="2" t="n">
        <v>0.00462523379575282</v>
      </c>
      <c r="N16" s="2" t="n">
        <v>0.00187789494354836</v>
      </c>
      <c r="O16" s="2" t="n">
        <v>0.00218934910090655</v>
      </c>
      <c r="P16" s="2" t="n">
        <v>0.00281019169712829</v>
      </c>
      <c r="Q16" s="2" t="n">
        <v>0.00466870780462649</v>
      </c>
      <c r="R16" s="2" t="n">
        <v>0.00176615992661013</v>
      </c>
      <c r="S16" s="2" t="n">
        <v>0.00326747712848218</v>
      </c>
      <c r="T16" s="2" t="n">
        <v>0.00310316063068234</v>
      </c>
      <c r="U16" s="2" t="n">
        <v>0.00172681554890769</v>
      </c>
      <c r="V16" s="2" t="n">
        <v>0.0046100378658953</v>
      </c>
      <c r="W16" s="2" t="n">
        <v>0.00188778742897259</v>
      </c>
      <c r="X16" s="2" t="n">
        <v>0.0045273096141506</v>
      </c>
      <c r="Y16" s="2" t="n">
        <v>0.00243775341293503</v>
      </c>
      <c r="Z16" s="2" t="n">
        <v>0.00390760085945134</v>
      </c>
      <c r="AA16" s="2" t="n">
        <v>0.00441300007670786</v>
      </c>
      <c r="AB16" s="2" t="n">
        <v>0.0051629045232942</v>
      </c>
      <c r="AC16" s="2" t="n">
        <v>0.00444268331317939</v>
      </c>
      <c r="AD16" s="2" t="n">
        <v>0.004713033794386</v>
      </c>
      <c r="AE16" s="2" t="n">
        <v>0.00448539487756324</v>
      </c>
      <c r="AF16" s="2" t="n">
        <v>0.00415460644726347</v>
      </c>
      <c r="AG16" s="2" t="n">
        <v>0.00503484956190679</v>
      </c>
      <c r="AH16" s="5" t="n">
        <f aca="false">AVERAGE(G16:M16,N16:W16,X16:AG16)</f>
        <v>0.00350483922577985</v>
      </c>
      <c r="AI16" s="2" t="n">
        <v>0.00309093210860345</v>
      </c>
      <c r="AJ16" s="2" t="n">
        <v>0.00283588716594792</v>
      </c>
      <c r="AK16" s="2" t="n">
        <v>0.00177748259570327</v>
      </c>
      <c r="AL16" s="2" t="n">
        <v>0.00319214082717748</v>
      </c>
      <c r="AM16" s="2" t="n">
        <v>0.0043567148570085</v>
      </c>
      <c r="AN16" s="2" t="n">
        <v>0.0022565854315121</v>
      </c>
      <c r="AO16" s="2" t="n">
        <v>0.00247063784960127</v>
      </c>
      <c r="AP16" s="2" t="n">
        <v>0.00169717025763857</v>
      </c>
      <c r="AQ16" s="2" t="n">
        <v>0.00173472888999248</v>
      </c>
      <c r="AR16" s="2" t="n">
        <v>0.00175582711908094</v>
      </c>
      <c r="AS16" s="2" t="n">
        <v>0.0028874664542892</v>
      </c>
      <c r="AT16" s="2" t="n">
        <v>0.0046197767292385</v>
      </c>
      <c r="AU16" s="2" t="n">
        <v>0.00299218973600924</v>
      </c>
      <c r="AV16" s="2" t="n">
        <v>0.00174278881250015</v>
      </c>
      <c r="AW16" s="2" t="n">
        <v>0.00232061338236035</v>
      </c>
      <c r="AX16" s="2" t="n">
        <v>0.00363412366270214</v>
      </c>
      <c r="AY16" s="2" t="n">
        <v>0.00239113647451787</v>
      </c>
      <c r="AZ16" s="2" t="n">
        <v>0.00448583901393736</v>
      </c>
      <c r="BA16" s="2" t="n">
        <v>0.00242018545230117</v>
      </c>
      <c r="BB16" s="2" t="n">
        <v>0.00452254893359469</v>
      </c>
      <c r="BC16" s="2" t="n">
        <v>0.0046479167978423</v>
      </c>
      <c r="BD16" s="2" t="n">
        <v>0.00529954779298781</v>
      </c>
      <c r="BE16" s="2" t="n">
        <v>0.00557066745251604</v>
      </c>
      <c r="BF16" s="2" t="n">
        <v>0.00439645951347515</v>
      </c>
      <c r="BG16" s="2" t="n">
        <v>0.00494748528867543</v>
      </c>
      <c r="BH16" s="2" t="n">
        <v>0.00390829598318908</v>
      </c>
      <c r="BI16" s="2" t="n">
        <v>0.0037524708633832</v>
      </c>
      <c r="BJ16" s="5" t="n">
        <f aca="false">AVERAGE(AI16:BI16)</f>
        <v>0.00332250442391799</v>
      </c>
    </row>
    <row r="17" customFormat="false" ht="13.5" hidden="false" customHeight="false" outlineLevel="0" collapsed="false">
      <c r="A17" s="2" t="n">
        <v>218</v>
      </c>
      <c r="B17" s="3" t="s">
        <v>79</v>
      </c>
      <c r="C17" s="2" t="n">
        <v>856.8676471</v>
      </c>
      <c r="D17" s="2" t="n">
        <v>10.6987</v>
      </c>
      <c r="E17" s="2" t="n">
        <v>68</v>
      </c>
      <c r="F17" s="2" t="n">
        <v>142</v>
      </c>
      <c r="G17" s="2" t="n">
        <v>0.111665406438736</v>
      </c>
      <c r="H17" s="2" t="n">
        <v>0.0943009704312574</v>
      </c>
      <c r="I17" s="2" t="n">
        <v>0.109326717394083</v>
      </c>
      <c r="J17" s="2" t="n">
        <v>0.131840517505639</v>
      </c>
      <c r="K17" s="2" t="n">
        <v>0.119435263304441</v>
      </c>
      <c r="L17" s="2" t="n">
        <v>0.098080237922745</v>
      </c>
      <c r="M17" s="2" t="n">
        <v>0.134208312836095</v>
      </c>
      <c r="N17" s="2" t="n">
        <v>0.11306332702475</v>
      </c>
      <c r="O17" s="2" t="n">
        <v>0.0995686318469163</v>
      </c>
      <c r="P17" s="2" t="n">
        <v>0.0939822213618402</v>
      </c>
      <c r="Q17" s="2" t="n">
        <v>0.127246604985105</v>
      </c>
      <c r="R17" s="2" t="n">
        <v>0.0766695442358551</v>
      </c>
      <c r="S17" s="2" t="n">
        <v>0.108372552194675</v>
      </c>
      <c r="T17" s="4" t="n">
        <v>1.99155432756419E-009</v>
      </c>
      <c r="U17" s="2" t="n">
        <v>0.0863629229750286</v>
      </c>
      <c r="V17" s="2" t="n">
        <v>0.140940283394589</v>
      </c>
      <c r="W17" s="2" t="n">
        <v>0.0707097395048747</v>
      </c>
      <c r="X17" s="2" t="n">
        <v>0.141889420719446</v>
      </c>
      <c r="Y17" s="2" t="n">
        <v>0.133687280891133</v>
      </c>
      <c r="Z17" s="2" t="n">
        <v>0.105955704819231</v>
      </c>
      <c r="AA17" s="2" t="n">
        <v>0.156396786184494</v>
      </c>
      <c r="AB17" s="2" t="n">
        <v>0.110622577328947</v>
      </c>
      <c r="AC17" s="2" t="n">
        <v>0.138810900206847</v>
      </c>
      <c r="AD17" s="2" t="n">
        <v>0.140015971292842</v>
      </c>
      <c r="AE17" s="2" t="n">
        <v>0.134075704944638</v>
      </c>
      <c r="AF17" s="2" t="n">
        <v>0.0948827353463081</v>
      </c>
      <c r="AG17" s="2" t="n">
        <v>0.128463592328561</v>
      </c>
      <c r="AH17" s="5" t="n">
        <f aca="false">AVERAGE(G17:M17,N17:W17,X17:AG17)</f>
        <v>0.111132367755949</v>
      </c>
      <c r="AI17" s="2" t="n">
        <v>0.0805481215993955</v>
      </c>
      <c r="AJ17" s="2" t="n">
        <v>0.0970389378825888</v>
      </c>
      <c r="AK17" s="2" t="n">
        <v>0.0741476391770163</v>
      </c>
      <c r="AL17" s="2" t="n">
        <v>0.111570340369708</v>
      </c>
      <c r="AM17" s="2" t="n">
        <v>0.130056470547506</v>
      </c>
      <c r="AN17" s="2" t="n">
        <v>0.0809999013176632</v>
      </c>
      <c r="AO17" s="2" t="n">
        <v>0.087667836142409</v>
      </c>
      <c r="AP17" s="2" t="n">
        <v>0.130664888221506</v>
      </c>
      <c r="AQ17" s="2" t="n">
        <v>0.081026879106708</v>
      </c>
      <c r="AR17" s="2" t="n">
        <v>0.0686539737947445</v>
      </c>
      <c r="AS17" s="2" t="n">
        <v>0.0926430920052256</v>
      </c>
      <c r="AT17" s="2" t="n">
        <v>0.103373045112065</v>
      </c>
      <c r="AU17" s="2" t="n">
        <v>0.0817694114343749</v>
      </c>
      <c r="AV17" s="2" t="n">
        <v>0.0768610370175765</v>
      </c>
      <c r="AW17" s="2" t="n">
        <v>0.100962494267691</v>
      </c>
      <c r="AX17" s="2" t="n">
        <v>0.0997108023720982</v>
      </c>
      <c r="AY17" s="2" t="n">
        <v>0.0547029574067184</v>
      </c>
      <c r="AZ17" s="2" t="n">
        <v>0.105680994439209</v>
      </c>
      <c r="BA17" s="2" t="n">
        <v>0.0872715982779847</v>
      </c>
      <c r="BB17" s="2" t="n">
        <v>0.0947516862816128</v>
      </c>
      <c r="BC17" s="2" t="n">
        <v>0.069759022864029</v>
      </c>
      <c r="BD17" s="2" t="n">
        <v>0.109528027464854</v>
      </c>
      <c r="BE17" s="2" t="n">
        <v>0.0957009321966875</v>
      </c>
      <c r="BF17" s="2" t="n">
        <v>0.112846406035676</v>
      </c>
      <c r="BG17" s="2" t="n">
        <v>0.1471337619969</v>
      </c>
      <c r="BH17" s="2" t="n">
        <v>0.0991246284136435</v>
      </c>
      <c r="BI17" s="2" t="n">
        <v>0.136460593115568</v>
      </c>
      <c r="BJ17" s="5" t="n">
        <f aca="false">AVERAGE(AI17:BI17)</f>
        <v>0.0966909436615244</v>
      </c>
    </row>
    <row r="18" customFormat="false" ht="13.5" hidden="false" customHeight="false" outlineLevel="0" collapsed="false">
      <c r="A18" s="2" t="n">
        <v>462</v>
      </c>
      <c r="B18" s="3" t="s">
        <v>80</v>
      </c>
      <c r="C18" s="2" t="n">
        <v>848.9411765</v>
      </c>
      <c r="D18" s="2" t="n">
        <v>17.474</v>
      </c>
      <c r="E18" s="2" t="n">
        <v>68</v>
      </c>
      <c r="F18" s="2" t="n">
        <v>103</v>
      </c>
      <c r="G18" s="2" t="n">
        <v>0.00382935294375923</v>
      </c>
      <c r="H18" s="2" t="n">
        <v>0.00432021602241112</v>
      </c>
      <c r="I18" s="2" t="n">
        <v>0.00416931433541205</v>
      </c>
      <c r="J18" s="2" t="n">
        <v>0.00623445001419476</v>
      </c>
      <c r="K18" s="2" t="n">
        <v>0.00642549926790986</v>
      </c>
      <c r="L18" s="2" t="n">
        <v>0.005293171618895</v>
      </c>
      <c r="M18" s="2" t="n">
        <v>0.00599354378846288</v>
      </c>
      <c r="N18" s="2" t="n">
        <v>0.00442936254584911</v>
      </c>
      <c r="O18" s="2" t="n">
        <v>0.00570534405310479</v>
      </c>
      <c r="P18" s="2" t="n">
        <v>0.00358066878821908</v>
      </c>
      <c r="Q18" s="2" t="n">
        <v>0.00442099844515483</v>
      </c>
      <c r="R18" s="2" t="n">
        <v>0.00407183431960963</v>
      </c>
      <c r="S18" s="2" t="n">
        <v>0.00760598596601627</v>
      </c>
      <c r="T18" s="2" t="n">
        <v>0.00822576651992771</v>
      </c>
      <c r="U18" s="2" t="n">
        <v>0.00674648705171317</v>
      </c>
      <c r="V18" s="2" t="n">
        <v>0.00878654365509242</v>
      </c>
      <c r="W18" s="2" t="n">
        <v>0.00464287763176529</v>
      </c>
      <c r="X18" s="2" t="n">
        <v>0.00330921438299379</v>
      </c>
      <c r="Y18" s="2" t="n">
        <v>0.00407296661223163</v>
      </c>
      <c r="Z18" s="2" t="n">
        <v>0.00378977301502125</v>
      </c>
      <c r="AA18" s="2" t="n">
        <v>0.00509573003766658</v>
      </c>
      <c r="AB18" s="2" t="n">
        <v>0.0056758889526534</v>
      </c>
      <c r="AC18" s="2" t="n">
        <v>0.00870927457132293</v>
      </c>
      <c r="AD18" s="2" t="n">
        <v>0.00700482745348911</v>
      </c>
      <c r="AE18" s="2" t="n">
        <v>0.00469038618716322</v>
      </c>
      <c r="AF18" s="2" t="n">
        <v>0.00612420617729866</v>
      </c>
      <c r="AG18" s="2" t="n">
        <v>0.00607944436660892</v>
      </c>
      <c r="AH18" s="5" t="n">
        <f aca="false">AVERAGE(G18:M18,N18:W18,X18:AG18)</f>
        <v>0.00551974550829432</v>
      </c>
      <c r="AI18" s="2" t="n">
        <v>0.0033400112747516</v>
      </c>
      <c r="AJ18" s="2" t="n">
        <v>0.00370055510783059</v>
      </c>
      <c r="AK18" s="2" t="n">
        <v>0.00335299494887192</v>
      </c>
      <c r="AL18" s="2" t="n">
        <v>0.00769964845031447</v>
      </c>
      <c r="AM18" s="2" t="n">
        <v>0.00776017586822193</v>
      </c>
      <c r="AN18" s="2" t="n">
        <v>0.00561269885669982</v>
      </c>
      <c r="AO18" s="2" t="n">
        <v>0.00520598344217992</v>
      </c>
      <c r="AP18" s="2" t="n">
        <v>0.00434197357116413</v>
      </c>
      <c r="AQ18" s="2" t="n">
        <v>0.00391581561246832</v>
      </c>
      <c r="AR18" s="2" t="n">
        <v>0.0039533758308135</v>
      </c>
      <c r="AS18" s="2" t="n">
        <v>0.00440511463028801</v>
      </c>
      <c r="AT18" s="2" t="n">
        <v>0.00464363335433595</v>
      </c>
      <c r="AU18" s="2" t="n">
        <v>0.00628986147175855</v>
      </c>
      <c r="AV18" s="2" t="n">
        <v>0.00795632153329623</v>
      </c>
      <c r="AW18" s="2" t="n">
        <v>0.00718363436531172</v>
      </c>
      <c r="AX18" s="2" t="n">
        <v>0.00849292874542448</v>
      </c>
      <c r="AY18" s="2" t="n">
        <v>0.0100301035955632</v>
      </c>
      <c r="AZ18" s="2" t="n">
        <v>0.00285385358850975</v>
      </c>
      <c r="BA18" s="2" t="n">
        <v>0.00394877166236631</v>
      </c>
      <c r="BB18" s="2" t="n">
        <v>0.00654811456687856</v>
      </c>
      <c r="BC18" s="2" t="n">
        <v>0.00866399933611226</v>
      </c>
      <c r="BD18" s="2" t="n">
        <v>0.005502052855787</v>
      </c>
      <c r="BE18" s="2" t="n">
        <v>0.00550712844812874</v>
      </c>
      <c r="BF18" s="2" t="n">
        <v>0.00642873709755302</v>
      </c>
      <c r="BG18" s="2" t="n">
        <v>0.00638475796485058</v>
      </c>
      <c r="BH18" s="2" t="n">
        <v>0.00545720694269338</v>
      </c>
      <c r="BI18" s="2" t="n">
        <v>0.00546745778135728</v>
      </c>
      <c r="BJ18" s="5" t="n">
        <f aca="false">AVERAGE(AI18:BI18)</f>
        <v>0.00572766336679745</v>
      </c>
    </row>
    <row r="19" customFormat="false" ht="13.5" hidden="false" customHeight="false" outlineLevel="0" collapsed="false">
      <c r="A19" s="2" t="n">
        <v>470</v>
      </c>
      <c r="B19" s="3" t="s">
        <v>81</v>
      </c>
      <c r="C19" s="2" t="n">
        <v>846.8676471</v>
      </c>
      <c r="D19" s="2" t="n">
        <v>17.7849</v>
      </c>
      <c r="E19" s="2" t="n">
        <v>68</v>
      </c>
      <c r="F19" s="2" t="n">
        <v>205</v>
      </c>
      <c r="G19" s="2" t="n">
        <v>1.7607317777115</v>
      </c>
      <c r="H19" s="2" t="n">
        <v>1.76288242477638</v>
      </c>
      <c r="I19" s="2" t="n">
        <v>1.70414166115029</v>
      </c>
      <c r="J19" s="2" t="n">
        <v>1.80193818810925</v>
      </c>
      <c r="K19" s="2" t="n">
        <v>2.00995282017053</v>
      </c>
      <c r="L19" s="2" t="n">
        <v>1.77169861228382</v>
      </c>
      <c r="M19" s="2" t="n">
        <v>1.93675447364364</v>
      </c>
      <c r="N19" s="2" t="n">
        <v>1.92638013206948</v>
      </c>
      <c r="O19" s="2" t="n">
        <v>1.67465894807197</v>
      </c>
      <c r="P19" s="2" t="n">
        <v>1.6457978889335</v>
      </c>
      <c r="Q19" s="2" t="n">
        <v>1.82962939545306</v>
      </c>
      <c r="R19" s="2" t="n">
        <v>1.90986174876967</v>
      </c>
      <c r="S19" s="2" t="n">
        <v>1.80672430168538</v>
      </c>
      <c r="T19" s="2" t="n">
        <v>1.95612355096668</v>
      </c>
      <c r="U19" s="2" t="n">
        <v>1.71065855416833</v>
      </c>
      <c r="V19" s="2" t="n">
        <v>1.9380895919851</v>
      </c>
      <c r="W19" s="4" t="n">
        <v>1.73462254425183E-009</v>
      </c>
      <c r="X19" s="2" t="n">
        <v>1.32212965673667</v>
      </c>
      <c r="Y19" s="2" t="n">
        <v>1.59382981245223</v>
      </c>
      <c r="Z19" s="2" t="n">
        <v>1.68337272584351</v>
      </c>
      <c r="AA19" s="2" t="n">
        <v>1.96212538567108</v>
      </c>
      <c r="AB19" s="2" t="n">
        <v>1.9176482727203</v>
      </c>
      <c r="AC19" s="2" t="n">
        <v>2.13596351700678</v>
      </c>
      <c r="AD19" s="2" t="n">
        <v>1.75466527720967</v>
      </c>
      <c r="AE19" s="2" t="n">
        <v>1.72802642480591</v>
      </c>
      <c r="AF19" s="2" t="n">
        <v>1.97648733721987</v>
      </c>
      <c r="AG19" s="2" t="n">
        <v>1.76013711960356</v>
      </c>
      <c r="AH19" s="5" t="n">
        <f aca="false">AVERAGE(G19:M19,N19:W19,X19:AG19)</f>
        <v>1.74001517040566</v>
      </c>
      <c r="AI19" s="2" t="n">
        <v>1.50752574676488</v>
      </c>
      <c r="AJ19" s="2" t="n">
        <v>1.75800514764575</v>
      </c>
      <c r="AK19" s="2" t="n">
        <v>1.28813519905754</v>
      </c>
      <c r="AL19" s="2" t="n">
        <v>1.37184615077691</v>
      </c>
      <c r="AM19" s="2" t="n">
        <v>1.58997813026859</v>
      </c>
      <c r="AN19" s="2" t="n">
        <v>1.55825348952716</v>
      </c>
      <c r="AO19" s="2" t="n">
        <v>1.60666563204458</v>
      </c>
      <c r="AP19" s="2" t="n">
        <v>1.50180756114948</v>
      </c>
      <c r="AQ19" s="2" t="n">
        <v>1.46889891515871</v>
      </c>
      <c r="AR19" s="2" t="n">
        <v>1.8118085700821</v>
      </c>
      <c r="AS19" s="2" t="n">
        <v>1.57527190502208</v>
      </c>
      <c r="AT19" s="2" t="n">
        <v>1.59973169454828</v>
      </c>
      <c r="AU19" s="2" t="n">
        <v>1.52192824537654</v>
      </c>
      <c r="AV19" s="2" t="n">
        <v>1.67370738839041</v>
      </c>
      <c r="AW19" s="2" t="n">
        <v>1.58614338926793</v>
      </c>
      <c r="AX19" s="2" t="n">
        <v>1.35781464435688</v>
      </c>
      <c r="AY19" s="2" t="n">
        <v>1.66475589233429</v>
      </c>
      <c r="AZ19" s="2" t="n">
        <v>1.27313936162302</v>
      </c>
      <c r="BA19" s="2" t="n">
        <v>1.64241618915011</v>
      </c>
      <c r="BB19" s="2" t="n">
        <v>1.50882481620793</v>
      </c>
      <c r="BC19" s="2" t="n">
        <v>2.43833462097431</v>
      </c>
      <c r="BD19" s="2" t="n">
        <v>1.41229118986714</v>
      </c>
      <c r="BE19" s="2" t="n">
        <v>1.45152133331287</v>
      </c>
      <c r="BF19" s="2" t="n">
        <v>1.3842088872702</v>
      </c>
      <c r="BG19" s="2" t="n">
        <v>1.41963933785873</v>
      </c>
      <c r="BH19" s="2" t="n">
        <v>1.35718532229497</v>
      </c>
      <c r="BI19" s="2" t="n">
        <v>1.39788408050603</v>
      </c>
      <c r="BJ19" s="5" t="n">
        <f aca="false">AVERAGE(AI19:BI19)</f>
        <v>1.54547121632731</v>
      </c>
    </row>
    <row r="20" customFormat="false" ht="17.25" hidden="false" customHeight="true" outlineLevel="0" collapsed="false">
      <c r="A20" s="2" t="n">
        <v>170</v>
      </c>
      <c r="B20" s="3" t="s">
        <v>82</v>
      </c>
      <c r="C20" s="2" t="n">
        <v>846.4852941</v>
      </c>
      <c r="D20" s="2" t="n">
        <v>9.54163</v>
      </c>
      <c r="E20" s="2" t="n">
        <v>68</v>
      </c>
      <c r="F20" s="2" t="n">
        <v>144</v>
      </c>
      <c r="G20" s="2" t="n">
        <v>0.34797505026857</v>
      </c>
      <c r="H20" s="2" t="n">
        <v>0.328712367800089</v>
      </c>
      <c r="I20" s="2" t="n">
        <v>0.355041464472567</v>
      </c>
      <c r="J20" s="2" t="n">
        <v>0.368552855427126</v>
      </c>
      <c r="K20" s="2" t="n">
        <v>0.503815221240646</v>
      </c>
      <c r="L20" s="2" t="n">
        <v>0.200839689763559</v>
      </c>
      <c r="M20" s="2" t="n">
        <v>0.398799031481213</v>
      </c>
      <c r="N20" s="2" t="n">
        <v>0.462555892080139</v>
      </c>
      <c r="O20" s="2" t="n">
        <v>0.327092593661887</v>
      </c>
      <c r="P20" s="2" t="n">
        <v>0.396674733072444</v>
      </c>
      <c r="Q20" s="2" t="n">
        <v>0.458604226231995</v>
      </c>
      <c r="R20" s="2" t="n">
        <v>0.355677103139999</v>
      </c>
      <c r="S20" s="2" t="n">
        <v>0.29641997542991</v>
      </c>
      <c r="T20" s="4" t="n">
        <v>1.99155432756419E-009</v>
      </c>
      <c r="U20" s="2" t="n">
        <v>0.308984305417265</v>
      </c>
      <c r="V20" s="2" t="n">
        <v>0.578815463395534</v>
      </c>
      <c r="W20" s="2" t="n">
        <v>0.3344561657118</v>
      </c>
      <c r="X20" s="2" t="n">
        <v>0.353210350232981</v>
      </c>
      <c r="Y20" s="2" t="n">
        <v>0.434710513391122</v>
      </c>
      <c r="Z20" s="2" t="n">
        <v>0.297960607291735</v>
      </c>
      <c r="AA20" s="2" t="n">
        <v>0.385805997638816</v>
      </c>
      <c r="AB20" s="2" t="n">
        <v>0.2888465560074</v>
      </c>
      <c r="AC20" s="2" t="n">
        <v>0.311169986525736</v>
      </c>
      <c r="AD20" s="2" t="n">
        <v>0.212389558685221</v>
      </c>
      <c r="AE20" s="2" t="n">
        <v>0.221060487145674</v>
      </c>
      <c r="AF20" s="2" t="n">
        <v>0.268110684148745</v>
      </c>
      <c r="AG20" s="2" t="n">
        <v>0.245564054539003</v>
      </c>
      <c r="AH20" s="5" t="n">
        <f aca="false">AVERAGE(G20:M20,N20:W20,X20:AG20)</f>
        <v>0.334883145784916</v>
      </c>
      <c r="AI20" s="2" t="n">
        <v>0.27308977183621</v>
      </c>
      <c r="AJ20" s="2" t="n">
        <v>0.353589876403372</v>
      </c>
      <c r="AK20" s="2" t="n">
        <v>0.251501197859846</v>
      </c>
      <c r="AL20" s="2" t="n">
        <v>0.31833898125856</v>
      </c>
      <c r="AM20" s="2" t="n">
        <v>0.292405272328242</v>
      </c>
      <c r="AN20" s="2" t="n">
        <v>0.193365019070724</v>
      </c>
      <c r="AO20" s="2" t="n">
        <v>0.175734026703534</v>
      </c>
      <c r="AP20" s="2" t="n">
        <v>0.508546997223649</v>
      </c>
      <c r="AQ20" s="2" t="n">
        <v>0.278576492009588</v>
      </c>
      <c r="AR20" s="2" t="n">
        <v>0.3266967195843</v>
      </c>
      <c r="AS20" s="2" t="n">
        <v>0.431631693524896</v>
      </c>
      <c r="AT20" s="2" t="n">
        <v>0.379132673178697</v>
      </c>
      <c r="AU20" s="2" t="n">
        <v>0.276405940590433</v>
      </c>
      <c r="AV20" s="2" t="n">
        <v>0.286323199105822</v>
      </c>
      <c r="AW20" s="2" t="n">
        <v>0.335379660592095</v>
      </c>
      <c r="AX20" s="2" t="n">
        <v>0.26394505666377</v>
      </c>
      <c r="AY20" s="2" t="n">
        <v>0.154916831708059</v>
      </c>
      <c r="AZ20" s="2" t="n">
        <v>0.199781218628381</v>
      </c>
      <c r="BA20" s="2" t="n">
        <v>0.226664198607674</v>
      </c>
      <c r="BB20" s="2" t="n">
        <v>0.264833320354387</v>
      </c>
      <c r="BC20" s="2" t="n">
        <v>0.221312638336158</v>
      </c>
      <c r="BD20" s="2" t="n">
        <v>0.183893270979399</v>
      </c>
      <c r="BE20" s="2" t="n">
        <v>0.228904688729245</v>
      </c>
      <c r="BF20" s="2" t="n">
        <v>0.147886987887659</v>
      </c>
      <c r="BG20" s="2" t="n">
        <v>0.283655869545143</v>
      </c>
      <c r="BH20" s="2" t="n">
        <v>0.163372882083089</v>
      </c>
      <c r="BI20" s="2" t="n">
        <v>0.343647002729432</v>
      </c>
      <c r="BJ20" s="5" t="n">
        <f aca="false">AVERAGE(AI20:BI20)</f>
        <v>0.272723388426754</v>
      </c>
    </row>
    <row r="21" customFormat="false" ht="13.5" hidden="false" customHeight="false" outlineLevel="0" collapsed="false">
      <c r="A21" s="2" t="n">
        <v>318</v>
      </c>
      <c r="B21" s="3" t="s">
        <v>83</v>
      </c>
      <c r="C21" s="2" t="n">
        <v>837.8529412</v>
      </c>
      <c r="D21" s="2" t="n">
        <v>13.5662</v>
      </c>
      <c r="E21" s="2" t="n">
        <v>68</v>
      </c>
      <c r="F21" s="2" t="n">
        <v>176</v>
      </c>
      <c r="G21" s="2" t="n">
        <v>0.00916782940371672</v>
      </c>
      <c r="H21" s="2" t="n">
        <v>0.00662871900996338</v>
      </c>
      <c r="I21" s="2" t="n">
        <v>0.0102213774904453</v>
      </c>
      <c r="J21" s="2" t="n">
        <v>0.0127561861067318</v>
      </c>
      <c r="K21" s="2" t="n">
        <v>0.00956403552922442</v>
      </c>
      <c r="L21" s="2" t="n">
        <v>0.00625556115606395</v>
      </c>
      <c r="M21" s="2" t="n">
        <v>0.0108601078048707</v>
      </c>
      <c r="N21" s="2" t="n">
        <v>0.00901066218085964</v>
      </c>
      <c r="O21" s="2" t="n">
        <v>0.00770108341780146</v>
      </c>
      <c r="P21" s="2" t="n">
        <v>0.00838783765106022</v>
      </c>
      <c r="Q21" s="2" t="n">
        <v>0.00911343157300994</v>
      </c>
      <c r="R21" s="2" t="n">
        <v>0.00611536949568042</v>
      </c>
      <c r="S21" s="2" t="n">
        <v>0.00844428289246373</v>
      </c>
      <c r="T21" s="2" t="n">
        <v>0.0106568518546651</v>
      </c>
      <c r="U21" s="2" t="n">
        <v>0.0057207943003429</v>
      </c>
      <c r="V21" s="2" t="n">
        <v>0.00994121112631938</v>
      </c>
      <c r="W21" s="2" t="n">
        <v>0.00610267238907438</v>
      </c>
      <c r="X21" s="2" t="n">
        <v>0.00859355996779364</v>
      </c>
      <c r="Y21" s="2" t="n">
        <v>0.00854497220490089</v>
      </c>
      <c r="Z21" s="2" t="n">
        <v>0.00644326481506022</v>
      </c>
      <c r="AA21" s="2" t="n">
        <v>0.0108984841671369</v>
      </c>
      <c r="AB21" s="2" t="n">
        <v>0.00782371339135681</v>
      </c>
      <c r="AC21" s="2" t="n">
        <v>0.0110272974443389</v>
      </c>
      <c r="AD21" s="2" t="n">
        <v>0.00843264000663063</v>
      </c>
      <c r="AE21" s="2" t="n">
        <v>0.00856112547092402</v>
      </c>
      <c r="AF21" s="2" t="n">
        <v>0.00643138079094078</v>
      </c>
      <c r="AG21" s="2" t="n">
        <v>0.00763574013649066</v>
      </c>
      <c r="AH21" s="5" t="n">
        <f aca="false">AVERAGE(G21:M21,N21:W21,X21:AG21)</f>
        <v>0.008557044139921</v>
      </c>
      <c r="AI21" s="2" t="n">
        <v>0.00254054217761632</v>
      </c>
      <c r="AJ21" s="2" t="n">
        <v>0.00520144802841343</v>
      </c>
      <c r="AK21" s="2" t="n">
        <v>0.00292020467858619</v>
      </c>
      <c r="AL21" s="2" t="n">
        <v>0.00597835025606997</v>
      </c>
      <c r="AM21" s="2" t="n">
        <v>0.00631587345014607</v>
      </c>
      <c r="AN21" s="2" t="n">
        <v>0.00320590334427909</v>
      </c>
      <c r="AO21" s="2" t="n">
        <v>0.00473945580871143</v>
      </c>
      <c r="AP21" s="2" t="n">
        <v>0.00405875894355045</v>
      </c>
      <c r="AQ21" s="2" t="n">
        <v>0.00359027639274765</v>
      </c>
      <c r="AR21" s="2" t="n">
        <v>0.00414665340939339</v>
      </c>
      <c r="AS21" s="2" t="n">
        <v>0.00333538879927193</v>
      </c>
      <c r="AT21" s="2" t="n">
        <v>0.00525419055991916</v>
      </c>
      <c r="AU21" s="2" t="n">
        <v>0.00425460919160041</v>
      </c>
      <c r="AV21" s="2" t="n">
        <v>0.00307126018495459</v>
      </c>
      <c r="AW21" s="2" t="n">
        <v>0.00574153852851807</v>
      </c>
      <c r="AX21" s="2" t="n">
        <v>0.00419281970462535</v>
      </c>
      <c r="AY21" s="2" t="n">
        <v>0.00403222447704798</v>
      </c>
      <c r="AZ21" s="2" t="n">
        <v>0.00256042043712405</v>
      </c>
      <c r="BA21" s="2" t="n">
        <v>0.00435859624179033</v>
      </c>
      <c r="BB21" s="2" t="n">
        <v>0.00440798518945503</v>
      </c>
      <c r="BC21" s="2" t="n">
        <v>0.00310385034648693</v>
      </c>
      <c r="BD21" s="2" t="n">
        <v>0.00445695730897217</v>
      </c>
      <c r="BE21" s="2" t="n">
        <v>0.00273099919507241</v>
      </c>
      <c r="BF21" s="2" t="n">
        <v>0.0028605803934119</v>
      </c>
      <c r="BG21" s="2" t="n">
        <v>0.00572593316570323</v>
      </c>
      <c r="BH21" s="2" t="n">
        <v>0.00265332394257633</v>
      </c>
      <c r="BI21" s="2" t="n">
        <v>0.00506227146465602</v>
      </c>
      <c r="BJ21" s="5" t="n">
        <f aca="false">AVERAGE(AI21:BI21)</f>
        <v>0.00409260798595185</v>
      </c>
    </row>
    <row r="22" customFormat="false" ht="13.5" hidden="false" customHeight="false" outlineLevel="0" collapsed="false">
      <c r="A22" s="2" t="n">
        <v>268</v>
      </c>
      <c r="B22" s="3" t="s">
        <v>84</v>
      </c>
      <c r="C22" s="2" t="n">
        <v>837.3676471</v>
      </c>
      <c r="D22" s="2" t="n">
        <v>11.8545</v>
      </c>
      <c r="E22" s="2" t="n">
        <v>68</v>
      </c>
      <c r="F22" s="2" t="n">
        <v>117</v>
      </c>
      <c r="G22" s="2" t="n">
        <v>0.0381141533766462</v>
      </c>
      <c r="H22" s="2" t="n">
        <v>0.0282427702054123</v>
      </c>
      <c r="I22" s="2" t="n">
        <v>0.0343589908264864</v>
      </c>
      <c r="J22" s="2" t="n">
        <v>0.0386294221291277</v>
      </c>
      <c r="K22" s="2" t="n">
        <v>0.048451361556541</v>
      </c>
      <c r="L22" s="2" t="n">
        <v>0.0251358727988442</v>
      </c>
      <c r="M22" s="2" t="n">
        <v>0.0474683223077946</v>
      </c>
      <c r="N22" s="2" t="n">
        <v>0.0343933116857744</v>
      </c>
      <c r="O22" s="2" t="n">
        <v>0.0272593773632856</v>
      </c>
      <c r="P22" s="2" t="n">
        <v>0.0445943289241386</v>
      </c>
      <c r="Q22" s="2" t="n">
        <v>0.0327029651774815</v>
      </c>
      <c r="R22" s="2" t="n">
        <v>0.0259691390640053</v>
      </c>
      <c r="S22" s="2" t="n">
        <v>0.0297128897476948</v>
      </c>
      <c r="T22" s="2" t="n">
        <v>0.0461435708735828</v>
      </c>
      <c r="U22" s="2" t="n">
        <v>0.0334950300093196</v>
      </c>
      <c r="V22" s="2" t="n">
        <v>0.0407233325319298</v>
      </c>
      <c r="W22" s="2" t="n">
        <v>0.0269226610067233</v>
      </c>
      <c r="X22" s="2" t="n">
        <v>0.0510578558409432</v>
      </c>
      <c r="Y22" s="2" t="n">
        <v>0.041616924187211</v>
      </c>
      <c r="Z22" s="2" t="n">
        <v>0.0283416455095345</v>
      </c>
      <c r="AA22" s="2" t="n">
        <v>0.0507105421325832</v>
      </c>
      <c r="AB22" s="2" t="n">
        <v>0.0329333821180107</v>
      </c>
      <c r="AC22" s="2" t="n">
        <v>0.0457069237612945</v>
      </c>
      <c r="AD22" s="2" t="n">
        <v>0.0302409204249839</v>
      </c>
      <c r="AE22" s="2" t="n">
        <v>0.0337480404947858</v>
      </c>
      <c r="AF22" s="2" t="n">
        <v>0.0379550135181265</v>
      </c>
      <c r="AG22" s="2" t="n">
        <v>0.0345527473427638</v>
      </c>
      <c r="AH22" s="5" t="n">
        <f aca="false">AVERAGE(G22:M22,N22:W22,X22:AG22)</f>
        <v>0.0366363516635195</v>
      </c>
      <c r="AI22" s="2" t="n">
        <v>0.0177786880207264</v>
      </c>
      <c r="AJ22" s="2" t="n">
        <v>0.0299068321246893</v>
      </c>
      <c r="AK22" s="2" t="n">
        <v>0.016805270417068</v>
      </c>
      <c r="AL22" s="2" t="n">
        <v>0.0226027152351761</v>
      </c>
      <c r="AM22" s="2" t="n">
        <v>0.0251276679429486</v>
      </c>
      <c r="AN22" s="2" t="n">
        <v>0.0216183154417177</v>
      </c>
      <c r="AO22" s="2" t="n">
        <v>0.0205048640293111</v>
      </c>
      <c r="AP22" s="2" t="n">
        <v>0.02633933836689</v>
      </c>
      <c r="AQ22" s="2" t="n">
        <v>0.0164915606136586</v>
      </c>
      <c r="AR22" s="2" t="n">
        <v>0.0201838579171535</v>
      </c>
      <c r="AS22" s="2" t="n">
        <v>0.0217248188613927</v>
      </c>
      <c r="AT22" s="2" t="n">
        <v>0.0234580490184154</v>
      </c>
      <c r="AU22" s="2" t="n">
        <v>0.0335045999759644</v>
      </c>
      <c r="AV22" s="2" t="n">
        <v>0.0300592681860894</v>
      </c>
      <c r="AW22" s="2" t="n">
        <v>0.0270963249088583</v>
      </c>
      <c r="AX22" s="2" t="n">
        <v>0.0224497873044109</v>
      </c>
      <c r="AY22" s="2" t="n">
        <v>0.0152324637726844</v>
      </c>
      <c r="AZ22" s="2" t="n">
        <v>0.0314429510915547</v>
      </c>
      <c r="BA22" s="2" t="n">
        <v>0.0254188703978949</v>
      </c>
      <c r="BB22" s="2" t="n">
        <v>0.0245954341618831</v>
      </c>
      <c r="BC22" s="2" t="n">
        <v>0.0258000584676348</v>
      </c>
      <c r="BD22" s="2" t="n">
        <v>0.0221534812955042</v>
      </c>
      <c r="BE22" s="2" t="n">
        <v>0.0198862730187438</v>
      </c>
      <c r="BF22" s="2" t="n">
        <v>0.019227367920551</v>
      </c>
      <c r="BG22" s="2" t="n">
        <v>0.0395972830249369</v>
      </c>
      <c r="BH22" s="2" t="n">
        <v>0.0217148736557561</v>
      </c>
      <c r="BI22" s="2" t="n">
        <v>0.0352536836312811</v>
      </c>
      <c r="BJ22" s="5" t="n">
        <f aca="false">AVERAGE(AI22:BI22)</f>
        <v>0.0242953592149221</v>
      </c>
    </row>
    <row r="23" customFormat="false" ht="13.5" hidden="false" customHeight="false" outlineLevel="0" collapsed="false">
      <c r="A23" s="2" t="n">
        <v>511</v>
      </c>
      <c r="B23" s="3" t="s">
        <v>85</v>
      </c>
      <c r="C23" s="2" t="n">
        <v>837.2537313</v>
      </c>
      <c r="D23" s="2" t="n">
        <v>19.69</v>
      </c>
      <c r="E23" s="2" t="n">
        <v>67</v>
      </c>
      <c r="F23" s="2" t="n">
        <v>441</v>
      </c>
      <c r="G23" s="2" t="n">
        <v>0.00161328043040255</v>
      </c>
      <c r="H23" s="2" t="n">
        <v>0.00158858422301291</v>
      </c>
      <c r="I23" s="2" t="n">
        <v>0.0026388688463449</v>
      </c>
      <c r="J23" s="2" t="n">
        <v>0.00225461393123926</v>
      </c>
      <c r="K23" s="2" t="n">
        <v>0.00255677115655151</v>
      </c>
      <c r="L23" s="2" t="n">
        <v>0.00174329591913715</v>
      </c>
      <c r="M23" s="2" t="n">
        <v>0.00161770743082425</v>
      </c>
      <c r="N23" s="2" t="n">
        <v>0.00168936585209461</v>
      </c>
      <c r="O23" s="2" t="n">
        <v>0.00174172004417352</v>
      </c>
      <c r="P23" s="2" t="n">
        <v>0.0013146333562157</v>
      </c>
      <c r="Q23" s="2" t="n">
        <v>0.00184952879030654</v>
      </c>
      <c r="R23" s="2" t="n">
        <v>0.00152534853024722</v>
      </c>
      <c r="S23" s="2" t="n">
        <v>0.0033001557251341</v>
      </c>
      <c r="T23" s="2" t="n">
        <v>0.00272832608407558</v>
      </c>
      <c r="U23" s="2" t="n">
        <v>0.00305637816443771</v>
      </c>
      <c r="V23" s="2" t="n">
        <v>0.00205560879401692</v>
      </c>
      <c r="W23" s="2" t="n">
        <v>0.00185271306530071</v>
      </c>
      <c r="X23" s="2" t="n">
        <v>0.00101204488849292</v>
      </c>
      <c r="Y23" s="2" t="n">
        <v>0.00218938759284371</v>
      </c>
      <c r="Z23" s="2" t="n">
        <v>0.00200342165482745</v>
      </c>
      <c r="AA23" s="2" t="n">
        <v>0.00201165339241782</v>
      </c>
      <c r="AB23" s="2" t="n">
        <v>0.00237811038505675</v>
      </c>
      <c r="AC23" s="2" t="n">
        <v>0.00249386149011064</v>
      </c>
      <c r="AD23" s="2" t="n">
        <v>0.00197379464049671</v>
      </c>
      <c r="AE23" s="2" t="n">
        <v>0.00241404715287261</v>
      </c>
      <c r="AF23" s="2" t="n">
        <v>0.00281977826205422</v>
      </c>
      <c r="AG23" s="2" t="n">
        <v>0.00191469572327763</v>
      </c>
      <c r="AH23" s="5" t="n">
        <f aca="false">AVERAGE(G23:M23,N23:W23,X23:AG23)</f>
        <v>0.0020865813157765</v>
      </c>
      <c r="AI23" s="2" t="n">
        <v>0.000974234044052494</v>
      </c>
      <c r="AJ23" s="2" t="n">
        <v>0.00103075789149921</v>
      </c>
      <c r="AK23" s="2" t="n">
        <v>0.00175060375128805</v>
      </c>
      <c r="AL23" s="2" t="n">
        <v>0.00210382424107924</v>
      </c>
      <c r="AM23" s="4" t="n">
        <v>2.06756713222188E-009</v>
      </c>
      <c r="AN23" s="2" t="n">
        <v>0.00133753215792512</v>
      </c>
      <c r="AO23" s="2" t="n">
        <v>0.00189445939839765</v>
      </c>
      <c r="AP23" s="2" t="n">
        <v>0.00113377520730941</v>
      </c>
      <c r="AQ23" s="2" t="n">
        <v>0.00103483160364718</v>
      </c>
      <c r="AR23" s="2" t="n">
        <v>0.00139130371537275</v>
      </c>
      <c r="AS23" s="2" t="n">
        <v>0.0017276475227163</v>
      </c>
      <c r="AT23" s="2" t="n">
        <v>0.00169773072741016</v>
      </c>
      <c r="AU23" s="2" t="n">
        <v>0.00159875866798413</v>
      </c>
      <c r="AV23" s="2" t="n">
        <v>0.00180147648604788</v>
      </c>
      <c r="AW23" s="2" t="n">
        <v>0.00226279320505265</v>
      </c>
      <c r="AX23" s="2" t="n">
        <v>0.00253860475102023</v>
      </c>
      <c r="AY23" s="2" t="n">
        <v>0.00122366788980417</v>
      </c>
      <c r="AZ23" s="2" t="n">
        <v>0.00126231885077632</v>
      </c>
      <c r="BA23" s="2" t="n">
        <v>0.00163208282084621</v>
      </c>
      <c r="BB23" s="2" t="n">
        <v>0.00222958061022715</v>
      </c>
      <c r="BC23" s="2" t="n">
        <v>0.000695127498338503</v>
      </c>
      <c r="BD23" s="2" t="n">
        <v>0.00185798257438406</v>
      </c>
      <c r="BE23" s="2" t="n">
        <v>0.00184298331557324</v>
      </c>
      <c r="BF23" s="2" t="n">
        <v>0.00202348985131035</v>
      </c>
      <c r="BG23" s="2" t="n">
        <v>0.00252413957319742</v>
      </c>
      <c r="BH23" s="2" t="n">
        <v>0.00135152694307878</v>
      </c>
      <c r="BI23" s="2" t="n">
        <v>0.00294506159398731</v>
      </c>
      <c r="BJ23" s="5" t="n">
        <f aca="false">AVERAGE(AI23:BI23)</f>
        <v>0.00162467766518123</v>
      </c>
    </row>
    <row r="24" customFormat="false" ht="13.5" hidden="false" customHeight="false" outlineLevel="0" collapsed="false">
      <c r="A24" s="2" t="n">
        <v>203</v>
      </c>
      <c r="B24" s="3" t="s">
        <v>86</v>
      </c>
      <c r="C24" s="2" t="n">
        <v>834.969697</v>
      </c>
      <c r="D24" s="2" t="n">
        <v>10.3574</v>
      </c>
      <c r="E24" s="2" t="n">
        <v>66</v>
      </c>
      <c r="F24" s="2" t="n">
        <v>299</v>
      </c>
      <c r="G24" s="2" t="n">
        <v>0.669779162645527</v>
      </c>
      <c r="H24" s="2" t="n">
        <v>0.734803368922547</v>
      </c>
      <c r="I24" s="2" t="n">
        <v>0.644239491983915</v>
      </c>
      <c r="J24" s="2" t="n">
        <v>0.859508663719498</v>
      </c>
      <c r="K24" s="2" t="n">
        <v>0.709285404075782</v>
      </c>
      <c r="L24" s="2" t="n">
        <v>0.583105791956556</v>
      </c>
      <c r="M24" s="2" t="n">
        <v>0.553791224561381</v>
      </c>
      <c r="N24" s="2" t="n">
        <v>0.412937863624386</v>
      </c>
      <c r="O24" s="4" t="n">
        <v>2.51136353061736E-009</v>
      </c>
      <c r="P24" s="2" t="n">
        <v>0.43186031333223</v>
      </c>
      <c r="Q24" s="2" t="n">
        <v>0.583702033079186</v>
      </c>
      <c r="R24" s="2" t="n">
        <v>0.532633755285901</v>
      </c>
      <c r="S24" s="2" t="n">
        <v>0.532684883778278</v>
      </c>
      <c r="T24" s="2" t="n">
        <v>0.690261583404875</v>
      </c>
      <c r="U24" s="2" t="n">
        <v>0.557537435787556</v>
      </c>
      <c r="V24" s="2" t="n">
        <v>0.599450208545697</v>
      </c>
      <c r="W24" s="2" t="n">
        <v>0.648032784742594</v>
      </c>
      <c r="X24" s="2" t="n">
        <v>0.466160194240215</v>
      </c>
      <c r="Y24" s="2" t="n">
        <v>0.472160744275035</v>
      </c>
      <c r="Z24" s="2" t="n">
        <v>0.520015693616862</v>
      </c>
      <c r="AA24" s="2" t="n">
        <v>0.503944574107873</v>
      </c>
      <c r="AB24" s="2" t="n">
        <v>0.570959432482474</v>
      </c>
      <c r="AC24" s="2" t="n">
        <v>0.719880266337704</v>
      </c>
      <c r="AD24" s="2" t="n">
        <v>0.661900999964002</v>
      </c>
      <c r="AE24" s="2" t="n">
        <v>0.76380517774395</v>
      </c>
      <c r="AF24" s="2" t="n">
        <v>0.620131247654523</v>
      </c>
      <c r="AG24" s="2" t="n">
        <v>0.700500735711354</v>
      </c>
      <c r="AH24" s="5" t="n">
        <f aca="false">AVERAGE(G24:M24,N24:W24,X24:AG24)</f>
        <v>0.583076779188565</v>
      </c>
      <c r="AI24" s="2" t="n">
        <v>0.623031303928022</v>
      </c>
      <c r="AJ24" s="2" t="n">
        <v>0.436466602153731</v>
      </c>
      <c r="AK24" s="2" t="n">
        <v>0.702163526073776</v>
      </c>
      <c r="AL24" s="2" t="n">
        <v>0.91895400528414</v>
      </c>
      <c r="AM24" s="4" t="n">
        <v>2.06756713222188E-009</v>
      </c>
      <c r="AN24" s="2" t="n">
        <v>0.697070578550596</v>
      </c>
      <c r="AO24" s="2" t="n">
        <v>0.60967470512822</v>
      </c>
      <c r="AP24" s="2" t="n">
        <v>0.412330316017529</v>
      </c>
      <c r="AQ24" s="4" t="n">
        <v>2.31912021855389E-009</v>
      </c>
      <c r="AR24" s="2" t="n">
        <v>0.469956735904257</v>
      </c>
      <c r="AS24" s="2" t="n">
        <v>0.590261844991134</v>
      </c>
      <c r="AT24" s="2" t="n">
        <v>0.567965736106004</v>
      </c>
      <c r="AU24" s="2" t="n">
        <v>0.357201144583655</v>
      </c>
      <c r="AV24" s="2" t="n">
        <v>0.471092509340482</v>
      </c>
      <c r="AW24" s="2" t="n">
        <v>0.579366412036509</v>
      </c>
      <c r="AX24" s="2" t="n">
        <v>0.718669401462462</v>
      </c>
      <c r="AY24" s="2" t="n">
        <v>0.500413781766574</v>
      </c>
      <c r="AZ24" s="2" t="n">
        <v>0.568896228735586</v>
      </c>
      <c r="BA24" s="2" t="n">
        <v>0.513474490066163</v>
      </c>
      <c r="BB24" s="2" t="n">
        <v>0.651891059867452</v>
      </c>
      <c r="BC24" s="2" t="n">
        <v>0.602429803964388</v>
      </c>
      <c r="BD24" s="2" t="n">
        <v>0.793486323695788</v>
      </c>
      <c r="BE24" s="2" t="n">
        <v>0.49870941996824</v>
      </c>
      <c r="BF24" s="4" t="n">
        <v>2.02057173847298E-009</v>
      </c>
      <c r="BG24" s="2" t="n">
        <v>0.674488088178441</v>
      </c>
      <c r="BH24" s="2" t="n">
        <v>0.678563664684222</v>
      </c>
      <c r="BI24" s="2" t="n">
        <v>0.532529785666132</v>
      </c>
      <c r="BJ24" s="5" t="n">
        <f aca="false">AVERAGE(AI24:BI24)</f>
        <v>0.524781017576324</v>
      </c>
    </row>
    <row r="25" customFormat="false" ht="13.5" hidden="false" customHeight="false" outlineLevel="0" collapsed="false">
      <c r="A25" s="2" t="n">
        <v>321</v>
      </c>
      <c r="B25" s="3" t="s">
        <v>87</v>
      </c>
      <c r="C25" s="2" t="n">
        <v>832.9705882</v>
      </c>
      <c r="D25" s="2" t="n">
        <v>13.6019</v>
      </c>
      <c r="E25" s="2" t="n">
        <v>68</v>
      </c>
      <c r="F25" s="2" t="n">
        <v>156</v>
      </c>
      <c r="G25" s="2" t="n">
        <v>0.122849140206487</v>
      </c>
      <c r="H25" s="2" t="n">
        <v>0.106772232813491</v>
      </c>
      <c r="I25" s="2" t="n">
        <v>0.114389340930475</v>
      </c>
      <c r="J25" s="2" t="n">
        <v>0.154866514230393</v>
      </c>
      <c r="K25" s="2" t="n">
        <v>0.105035044710254</v>
      </c>
      <c r="L25" s="2" t="n">
        <v>0.125704757704035</v>
      </c>
      <c r="M25" s="2" t="n">
        <v>0.153159042185091</v>
      </c>
      <c r="N25" s="2" t="n">
        <v>0.106553730396719</v>
      </c>
      <c r="O25" s="2" t="n">
        <v>0.106072605894758</v>
      </c>
      <c r="P25" s="2" t="n">
        <v>0.0779353029774253</v>
      </c>
      <c r="Q25" s="2" t="n">
        <v>0.0983507370613162</v>
      </c>
      <c r="R25" s="2" t="n">
        <v>0.091641932696541</v>
      </c>
      <c r="S25" s="2" t="n">
        <v>0.163735658191574</v>
      </c>
      <c r="T25" s="2" t="n">
        <v>0.135006326658631</v>
      </c>
      <c r="U25" s="2" t="n">
        <v>0.138944579590099</v>
      </c>
      <c r="V25" s="2" t="n">
        <v>0.181512649710294</v>
      </c>
      <c r="W25" s="2" t="n">
        <v>0.10765911665705</v>
      </c>
      <c r="X25" s="2" t="n">
        <v>0.101389079809796</v>
      </c>
      <c r="Y25" s="2" t="n">
        <v>0.0807265491849763</v>
      </c>
      <c r="Z25" s="2" t="n">
        <v>0.107079615855017</v>
      </c>
      <c r="AA25" s="2" t="n">
        <v>0.13118260404638</v>
      </c>
      <c r="AB25" s="2" t="n">
        <v>0.114078426119607</v>
      </c>
      <c r="AC25" s="2" t="n">
        <v>0.145005854296512</v>
      </c>
      <c r="AD25" s="2" t="n">
        <v>0.138776265054936</v>
      </c>
      <c r="AE25" s="2" t="n">
        <v>0.143478546049684</v>
      </c>
      <c r="AF25" s="2" t="n">
        <v>0.153168313187402</v>
      </c>
      <c r="AG25" s="2" t="n">
        <v>0.146451862169538</v>
      </c>
      <c r="AH25" s="5" t="n">
        <f aca="false">AVERAGE(G25:M25,N25:W25,X25:AG25)</f>
        <v>0.12413058623661</v>
      </c>
      <c r="AI25" s="2" t="n">
        <v>0.0585596002560808</v>
      </c>
      <c r="AJ25" s="2" t="n">
        <v>0.0738983430780192</v>
      </c>
      <c r="AK25" s="2" t="n">
        <v>0.063767891171482</v>
      </c>
      <c r="AL25" s="2" t="n">
        <v>0.0923771376841668</v>
      </c>
      <c r="AM25" s="2" t="n">
        <v>0.128074726363901</v>
      </c>
      <c r="AN25" s="2" t="n">
        <v>0.0896050507941933</v>
      </c>
      <c r="AO25" s="2" t="n">
        <v>0.0976173228265477</v>
      </c>
      <c r="AP25" s="2" t="n">
        <v>0.047845184589029</v>
      </c>
      <c r="AQ25" s="2" t="n">
        <v>0.0563522644375211</v>
      </c>
      <c r="AR25" s="2" t="n">
        <v>0.068229637524582</v>
      </c>
      <c r="AS25" s="2" t="n">
        <v>0.0829488535238354</v>
      </c>
      <c r="AT25" s="2" t="n">
        <v>0.075597275208663</v>
      </c>
      <c r="AU25" s="2" t="n">
        <v>0.0569999803199968</v>
      </c>
      <c r="AV25" s="2" t="n">
        <v>0.0848119351389549</v>
      </c>
      <c r="AW25" s="2" t="n">
        <v>0.0846837460877733</v>
      </c>
      <c r="AX25" s="2" t="n">
        <v>0.0939528435463304</v>
      </c>
      <c r="AY25" s="2" t="n">
        <v>0.0612485794630261</v>
      </c>
      <c r="AZ25" s="2" t="n">
        <v>0.060689552075526</v>
      </c>
      <c r="BA25" s="2" t="n">
        <v>0.054256289362011</v>
      </c>
      <c r="BB25" s="2" t="n">
        <v>0.0728966622380006</v>
      </c>
      <c r="BC25" s="2" t="n">
        <v>0.0762647222822903</v>
      </c>
      <c r="BD25" s="2" t="n">
        <v>0.0762457131197541</v>
      </c>
      <c r="BE25" s="2" t="n">
        <v>0.0712478930486932</v>
      </c>
      <c r="BF25" s="2" t="n">
        <v>0.076419659342256</v>
      </c>
      <c r="BG25" s="2" t="n">
        <v>0.097977888377906</v>
      </c>
      <c r="BH25" s="2" t="n">
        <v>0.0758547423670098</v>
      </c>
      <c r="BI25" s="2" t="n">
        <v>0.0810346490835171</v>
      </c>
      <c r="BJ25" s="5" t="n">
        <f aca="false">AVERAGE(AI25:BI25)</f>
        <v>0.0762762275300395</v>
      </c>
    </row>
    <row r="26" customFormat="false" ht="13.5" hidden="false" customHeight="false" outlineLevel="0" collapsed="false">
      <c r="A26" s="2" t="n">
        <v>96</v>
      </c>
      <c r="B26" s="3" t="s">
        <v>88</v>
      </c>
      <c r="C26" s="2" t="n">
        <v>829.9117647</v>
      </c>
      <c r="D26" s="2" t="n">
        <v>7.91891</v>
      </c>
      <c r="E26" s="2" t="n">
        <v>68</v>
      </c>
      <c r="F26" s="2" t="n">
        <v>116</v>
      </c>
      <c r="G26" s="2" t="n">
        <v>0.448936470322627</v>
      </c>
      <c r="H26" s="2" t="n">
        <v>0.493581028825716</v>
      </c>
      <c r="I26" s="2" t="n">
        <v>0.375179304336678</v>
      </c>
      <c r="J26" s="2" t="n">
        <v>0.347126123334209</v>
      </c>
      <c r="K26" s="2" t="n">
        <v>0.326225649514305</v>
      </c>
      <c r="L26" s="2" t="n">
        <v>0.265467601936172</v>
      </c>
      <c r="M26" s="2" t="n">
        <v>0.3562614939115</v>
      </c>
      <c r="N26" s="2" t="n">
        <v>0.360421312258857</v>
      </c>
      <c r="O26" s="2" t="n">
        <v>0.40711734052131</v>
      </c>
      <c r="P26" s="2" t="n">
        <v>0.396283905478544</v>
      </c>
      <c r="Q26" s="2" t="n">
        <v>0.481424887333946</v>
      </c>
      <c r="R26" s="2" t="n">
        <v>0.242140139344972</v>
      </c>
      <c r="S26" s="2" t="n">
        <v>0.259628713753145</v>
      </c>
      <c r="T26" s="2" t="n">
        <v>0.384844438302017</v>
      </c>
      <c r="U26" s="2" t="n">
        <v>0.214292252728021</v>
      </c>
      <c r="V26" s="2" t="n">
        <v>0.40958396747925</v>
      </c>
      <c r="W26" s="2" t="n">
        <v>0.200138660347513</v>
      </c>
      <c r="X26" s="2" t="n">
        <v>0.521008121823324</v>
      </c>
      <c r="Y26" s="2" t="n">
        <v>0.474137188343136</v>
      </c>
      <c r="Z26" s="2" t="n">
        <v>0.389826468267339</v>
      </c>
      <c r="AA26" s="4" t="n">
        <v>2.38097048652345E-009</v>
      </c>
      <c r="AB26" s="2" t="n">
        <v>0.313698521012189</v>
      </c>
      <c r="AC26" s="2" t="n">
        <v>0.366149218812655</v>
      </c>
      <c r="AD26" s="2" t="n">
        <v>0.371015854657935</v>
      </c>
      <c r="AE26" s="2" t="n">
        <v>0.320838554220148</v>
      </c>
      <c r="AF26" s="2" t="n">
        <v>0.226094394185401</v>
      </c>
      <c r="AG26" s="2" t="n">
        <v>0.344745505904446</v>
      </c>
      <c r="AH26" s="5" t="n">
        <f aca="false">AVERAGE(G26:M26,N26:W26,X26:AG26)</f>
        <v>0.344302485901345</v>
      </c>
      <c r="AI26" s="2" t="n">
        <v>0.423195923547589</v>
      </c>
      <c r="AJ26" s="2" t="n">
        <v>0.40317021013059</v>
      </c>
      <c r="AK26" s="2" t="n">
        <v>0.279833000880814</v>
      </c>
      <c r="AL26" s="2" t="n">
        <v>0.350478610162231</v>
      </c>
      <c r="AM26" s="2" t="n">
        <v>0.376733811309977</v>
      </c>
      <c r="AN26" s="2" t="n">
        <v>0.244743732492502</v>
      </c>
      <c r="AO26" s="2" t="n">
        <v>0.260382729851283</v>
      </c>
      <c r="AP26" s="2" t="n">
        <v>0.379689819827418</v>
      </c>
      <c r="AQ26" s="2" t="n">
        <v>0.339750330708341</v>
      </c>
      <c r="AR26" s="2" t="n">
        <v>0.241198485010436</v>
      </c>
      <c r="AS26" s="2" t="n">
        <v>0.386950007598525</v>
      </c>
      <c r="AT26" s="2" t="n">
        <v>0.39786576031723</v>
      </c>
      <c r="AU26" s="2" t="n">
        <v>0.289117301576535</v>
      </c>
      <c r="AV26" s="2" t="n">
        <v>0.19089179655078</v>
      </c>
      <c r="AW26" s="2" t="n">
        <v>0.22360563554522</v>
      </c>
      <c r="AX26" s="2" t="n">
        <v>0.326708123829799</v>
      </c>
      <c r="AY26" s="2" t="n">
        <v>0.139804006765823</v>
      </c>
      <c r="AZ26" s="2" t="n">
        <v>0.401473563377276</v>
      </c>
      <c r="BA26" s="2" t="n">
        <v>0.341320941972557</v>
      </c>
      <c r="BB26" s="2" t="n">
        <v>0.289342847190086</v>
      </c>
      <c r="BC26" s="2" t="n">
        <v>0.190719602122493</v>
      </c>
      <c r="BD26" s="2" t="n">
        <v>0.30510032016111</v>
      </c>
      <c r="BE26" s="2" t="n">
        <v>0.298509331462627</v>
      </c>
      <c r="BF26" s="2" t="n">
        <v>0.425282712445575</v>
      </c>
      <c r="BG26" s="2" t="n">
        <v>0.395983070965536</v>
      </c>
      <c r="BH26" s="2" t="n">
        <v>0.251635115055544</v>
      </c>
      <c r="BI26" s="2" t="n">
        <v>0.367073118824165</v>
      </c>
      <c r="BJ26" s="5" t="n">
        <f aca="false">AVERAGE(AI26:BI26)</f>
        <v>0.315576292951187</v>
      </c>
    </row>
    <row r="27" customFormat="false" ht="13.5" hidden="false" customHeight="false" outlineLevel="0" collapsed="false">
      <c r="A27" s="2" t="n">
        <v>527</v>
      </c>
      <c r="B27" s="3" t="s">
        <v>89</v>
      </c>
      <c r="C27" s="2" t="n">
        <v>829.641791</v>
      </c>
      <c r="D27" s="2" t="n">
        <v>20.7407</v>
      </c>
      <c r="E27" s="2" t="n">
        <v>67</v>
      </c>
      <c r="F27" s="2" t="n">
        <v>95</v>
      </c>
      <c r="G27" s="2" t="n">
        <v>0.00494942316536135</v>
      </c>
      <c r="H27" s="2" t="n">
        <v>0.00519731014889321</v>
      </c>
      <c r="I27" s="2" t="n">
        <v>0.00229338856700298</v>
      </c>
      <c r="J27" s="2" t="n">
        <v>0.00181902304594012</v>
      </c>
      <c r="K27" s="2" t="n">
        <v>0.00331922677006927</v>
      </c>
      <c r="L27" s="2" t="n">
        <v>0.00185530706105876</v>
      </c>
      <c r="M27" s="2" t="n">
        <v>0.00222457099107166</v>
      </c>
      <c r="N27" s="2" t="n">
        <v>0.0022609094980418</v>
      </c>
      <c r="O27" s="2" t="n">
        <v>0.00396758476017393</v>
      </c>
      <c r="P27" s="2" t="n">
        <v>0.00320893231151003</v>
      </c>
      <c r="Q27" s="2" t="n">
        <v>0.00405268767726738</v>
      </c>
      <c r="R27" s="2" t="n">
        <v>0.00408999383063148</v>
      </c>
      <c r="S27" s="2" t="n">
        <v>0.00205958292181763</v>
      </c>
      <c r="T27" s="2" t="n">
        <v>0.00375854487963046</v>
      </c>
      <c r="U27" s="2" t="n">
        <v>0.00233682014350036</v>
      </c>
      <c r="V27" s="2" t="n">
        <v>0.00337937396965107</v>
      </c>
      <c r="W27" s="2" t="n">
        <v>0.000616411460212788</v>
      </c>
      <c r="X27" s="2" t="n">
        <v>0.00296523152938479</v>
      </c>
      <c r="Y27" s="2" t="n">
        <v>0.00422978681484941</v>
      </c>
      <c r="Z27" s="2" t="n">
        <v>0.00432826648326634</v>
      </c>
      <c r="AA27" s="2" t="n">
        <v>0.00390238770364957</v>
      </c>
      <c r="AB27" s="2" t="n">
        <v>0.0017660580236282</v>
      </c>
      <c r="AC27" s="2" t="n">
        <v>0.00252210529361875</v>
      </c>
      <c r="AD27" s="2" t="n">
        <v>0.00188767711374741</v>
      </c>
      <c r="AE27" s="2" t="n">
        <v>0.00234075377606289</v>
      </c>
      <c r="AF27" s="2" t="n">
        <v>0.00207751256717885</v>
      </c>
      <c r="AG27" s="2" t="n">
        <v>0.00273463664898953</v>
      </c>
      <c r="AH27" s="5" t="n">
        <f aca="false">AVERAGE(G27:M27,N27:W27,X27:AG27)</f>
        <v>0.00296827804282259</v>
      </c>
      <c r="AI27" s="2" t="n">
        <v>0.00432773240306637</v>
      </c>
      <c r="AJ27" s="2" t="n">
        <v>0.00458783031540392</v>
      </c>
      <c r="AK27" s="2" t="n">
        <v>0.00423907157798625</v>
      </c>
      <c r="AL27" s="2" t="n">
        <v>0.00232657655550325</v>
      </c>
      <c r="AM27" s="2" t="n">
        <v>0.00373457977178867</v>
      </c>
      <c r="AN27" s="2" t="n">
        <v>0.00208162560284205</v>
      </c>
      <c r="AO27" s="2" t="n">
        <v>0.00194688747267973</v>
      </c>
      <c r="AP27" s="2" t="n">
        <v>0.00456641506299497</v>
      </c>
      <c r="AQ27" s="2" t="n">
        <v>0.00378189914804152</v>
      </c>
      <c r="AR27" s="2" t="n">
        <v>0.00379486217185103</v>
      </c>
      <c r="AS27" s="2" t="n">
        <v>0.00353042430266423</v>
      </c>
      <c r="AT27" s="2" t="n">
        <v>0.00462942023805656</v>
      </c>
      <c r="AU27" s="2" t="n">
        <v>0.00130545479405043</v>
      </c>
      <c r="AV27" s="2" t="n">
        <v>0.00175528922170089</v>
      </c>
      <c r="AW27" s="2" t="n">
        <v>0.00171702189073733</v>
      </c>
      <c r="AX27" s="2" t="n">
        <v>0.0036481743737521</v>
      </c>
      <c r="AY27" s="2" t="n">
        <v>0.00221958399864949</v>
      </c>
      <c r="AZ27" s="2" t="n">
        <v>0.00418597609890424</v>
      </c>
      <c r="BA27" s="2" t="n">
        <v>0.00244754359542532</v>
      </c>
      <c r="BB27" s="2" t="n">
        <v>0.00445096777749101</v>
      </c>
      <c r="BC27" s="4" t="n">
        <v>3.52840797849083E-009</v>
      </c>
      <c r="BD27" s="2" t="n">
        <v>0.00251930575064139</v>
      </c>
      <c r="BE27" s="2" t="n">
        <v>0.00223357101547834</v>
      </c>
      <c r="BF27" s="2" t="n">
        <v>0.00235675982118473</v>
      </c>
      <c r="BG27" s="2" t="n">
        <v>0.00310234475499389</v>
      </c>
      <c r="BH27" s="2" t="n">
        <v>0.00203145308998526</v>
      </c>
      <c r="BI27" s="2" t="n">
        <v>0.0024929513616538</v>
      </c>
      <c r="BJ27" s="5" t="n">
        <f aca="false">AVERAGE(AI27:BI27)</f>
        <v>0.00296347132207166</v>
      </c>
    </row>
    <row r="28" customFormat="false" ht="13.5" hidden="false" customHeight="false" outlineLevel="0" collapsed="false">
      <c r="A28" s="2" t="n">
        <v>369</v>
      </c>
      <c r="B28" s="3" t="s">
        <v>90</v>
      </c>
      <c r="C28" s="2" t="n">
        <v>828.2205882</v>
      </c>
      <c r="D28" s="2" t="n">
        <v>14.8564</v>
      </c>
      <c r="E28" s="2" t="n">
        <v>68</v>
      </c>
      <c r="F28" s="2" t="n">
        <v>218</v>
      </c>
      <c r="G28" s="2" t="n">
        <v>0.0292415579663594</v>
      </c>
      <c r="H28" s="2" t="n">
        <v>0.0158315879818973</v>
      </c>
      <c r="I28" s="2" t="n">
        <v>0.0242560550374046</v>
      </c>
      <c r="J28" s="2" t="n">
        <v>0.02600263558517</v>
      </c>
      <c r="K28" s="2" t="n">
        <v>0.0226870250335616</v>
      </c>
      <c r="L28" s="2" t="n">
        <v>0.0193239556954061</v>
      </c>
      <c r="M28" s="2" t="n">
        <v>0.0250016077245782</v>
      </c>
      <c r="N28" s="2" t="n">
        <v>0.0274068125489049</v>
      </c>
      <c r="O28" s="2" t="n">
        <v>0.0201399101648276</v>
      </c>
      <c r="P28" s="2" t="n">
        <v>0.0217089490005136</v>
      </c>
      <c r="Q28" s="2" t="n">
        <v>0.0236370548985359</v>
      </c>
      <c r="R28" s="2" t="n">
        <v>0.0262550293979277</v>
      </c>
      <c r="S28" s="2" t="n">
        <v>0.0206384340347019</v>
      </c>
      <c r="T28" s="2" t="n">
        <v>0.0267906347481953</v>
      </c>
      <c r="U28" s="2" t="n">
        <v>0.0189111661480581</v>
      </c>
      <c r="V28" s="2" t="n">
        <v>0.026918309367518</v>
      </c>
      <c r="W28" s="2" t="n">
        <v>0.0286422824276389</v>
      </c>
      <c r="X28" s="2" t="n">
        <v>0.0209445473659913</v>
      </c>
      <c r="Y28" s="2" t="n">
        <v>0.0204698111556138</v>
      </c>
      <c r="Z28" s="2" t="n">
        <v>0.0174145071271325</v>
      </c>
      <c r="AA28" s="2" t="n">
        <v>0.020107654196263</v>
      </c>
      <c r="AB28" s="2" t="n">
        <v>0.0197705504525388</v>
      </c>
      <c r="AC28" s="2" t="n">
        <v>0.0242088047768429</v>
      </c>
      <c r="AD28" s="2" t="n">
        <v>0.0179369464817938</v>
      </c>
      <c r="AE28" s="2" t="n">
        <v>0.0187292581111457</v>
      </c>
      <c r="AF28" s="2" t="n">
        <v>0.0193029648554226</v>
      </c>
      <c r="AG28" s="2" t="n">
        <v>0.016485270761793</v>
      </c>
      <c r="AH28" s="5" t="n">
        <f aca="false">AVERAGE(G28:M28,N28:W28,X28:AG28)</f>
        <v>0.0221764193720643</v>
      </c>
      <c r="AI28" s="2" t="n">
        <v>0.00888490581384366</v>
      </c>
      <c r="AJ28" s="2" t="n">
        <v>0.0133668868609331</v>
      </c>
      <c r="AK28" s="2" t="n">
        <v>0.010269905205312</v>
      </c>
      <c r="AL28" s="2" t="n">
        <v>0.0180368805082178</v>
      </c>
      <c r="AM28" s="2" t="n">
        <v>0.0167691935382276</v>
      </c>
      <c r="AN28" s="2" t="n">
        <v>0.0198576040363978</v>
      </c>
      <c r="AO28" s="2" t="n">
        <v>0.0178721042963644</v>
      </c>
      <c r="AP28" s="2" t="n">
        <v>0.0134370395151529</v>
      </c>
      <c r="AQ28" s="2" t="n">
        <v>0.0115057571530207</v>
      </c>
      <c r="AR28" s="2" t="n">
        <v>0.0218672200278528</v>
      </c>
      <c r="AS28" s="2" t="n">
        <v>0.0131497419534048</v>
      </c>
      <c r="AT28" s="2" t="n">
        <v>0.0173372347209515</v>
      </c>
      <c r="AU28" s="2" t="n">
        <v>0.0160687179423654</v>
      </c>
      <c r="AV28" s="2" t="n">
        <v>0.0142809734571337</v>
      </c>
      <c r="AW28" s="2" t="n">
        <v>0.0232253923128116</v>
      </c>
      <c r="AX28" s="2" t="n">
        <v>0.0177503648074869</v>
      </c>
      <c r="AY28" s="2" t="n">
        <v>0.0113174599323743</v>
      </c>
      <c r="AZ28" s="2" t="n">
        <v>0.0103525443353366</v>
      </c>
      <c r="BA28" s="2" t="n">
        <v>0.0112205851776286</v>
      </c>
      <c r="BB28" s="2" t="n">
        <v>0.0143726004126909</v>
      </c>
      <c r="BC28" s="2" t="n">
        <v>0.0112559978149034</v>
      </c>
      <c r="BD28" s="2" t="n">
        <v>0.0113905210682862</v>
      </c>
      <c r="BE28" s="2" t="n">
        <v>0.0119646952162742</v>
      </c>
      <c r="BF28" s="2" t="n">
        <v>0.00940001102073081</v>
      </c>
      <c r="BG28" s="2" t="n">
        <v>0.0120463036535002</v>
      </c>
      <c r="BH28" s="2" t="n">
        <v>0.00829405271731495</v>
      </c>
      <c r="BI28" s="2" t="n">
        <v>0.0162205751719778</v>
      </c>
      <c r="BJ28" s="5" t="n">
        <f aca="false">AVERAGE(AI28:BI28)</f>
        <v>0.0141301951359442</v>
      </c>
    </row>
    <row r="29" customFormat="false" ht="13.5" hidden="false" customHeight="false" outlineLevel="0" collapsed="false">
      <c r="A29" s="2" t="n">
        <v>106</v>
      </c>
      <c r="B29" s="3" t="s">
        <v>91</v>
      </c>
      <c r="C29" s="2" t="n">
        <v>816</v>
      </c>
      <c r="D29" s="2" t="n">
        <v>8.2482</v>
      </c>
      <c r="E29" s="2" t="n">
        <v>68</v>
      </c>
      <c r="F29" s="2" t="n">
        <v>131</v>
      </c>
      <c r="G29" s="2" t="n">
        <v>0.00723945958562579</v>
      </c>
      <c r="H29" s="2" t="n">
        <v>0.00682002698351343</v>
      </c>
      <c r="I29" s="4" t="n">
        <v>1.9763371468163E-009</v>
      </c>
      <c r="J29" s="2" t="n">
        <v>0.00698258886092437</v>
      </c>
      <c r="K29" s="2" t="n">
        <v>0.00768197526912059</v>
      </c>
      <c r="L29" s="2" t="n">
        <v>0.00578880985551408</v>
      </c>
      <c r="M29" s="2" t="n">
        <v>0.00685125095544029</v>
      </c>
      <c r="N29" s="2" t="n">
        <v>0.00942753421212671</v>
      </c>
      <c r="O29" s="2" t="n">
        <v>0.0102365208402874</v>
      </c>
      <c r="P29" s="2" t="n">
        <v>0.00724444401338844</v>
      </c>
      <c r="Q29" s="2" t="n">
        <v>0.00845701919494432</v>
      </c>
      <c r="R29" s="2" t="n">
        <v>0.00786735109598049</v>
      </c>
      <c r="S29" s="2" t="n">
        <v>0.00740866401638677</v>
      </c>
      <c r="T29" s="2" t="n">
        <v>0.00938057253883099</v>
      </c>
      <c r="U29" s="2" t="n">
        <v>0.00855644974746422</v>
      </c>
      <c r="V29" s="2" t="n">
        <v>0.00963476184093812</v>
      </c>
      <c r="W29" s="2" t="n">
        <v>0.00644841181455987</v>
      </c>
      <c r="X29" s="4" t="n">
        <v>2.06098719944815E-009</v>
      </c>
      <c r="Y29" s="2" t="n">
        <v>0.00833729725535548</v>
      </c>
      <c r="Z29" s="2" t="n">
        <v>0.00718936186312443</v>
      </c>
      <c r="AA29" s="2" t="n">
        <v>0.0115327336929915</v>
      </c>
      <c r="AB29" s="2" t="n">
        <v>0.0068052979922047</v>
      </c>
      <c r="AC29" s="2" t="n">
        <v>0.00672066566088441</v>
      </c>
      <c r="AD29" s="2" t="n">
        <v>0.00758170377332979</v>
      </c>
      <c r="AE29" s="2" t="n">
        <v>0.00498382462807727</v>
      </c>
      <c r="AF29" s="2" t="n">
        <v>0.00899131386554032</v>
      </c>
      <c r="AG29" s="2" t="n">
        <v>0.00775744486075034</v>
      </c>
      <c r="AH29" s="5" t="n">
        <f aca="false">AVERAGE(G29:M29,N29:W29,X29:AG29)</f>
        <v>0.00725649957239365</v>
      </c>
      <c r="AI29" s="2" t="n">
        <v>0.0059524665768085</v>
      </c>
      <c r="AJ29" s="2" t="n">
        <v>0.00602724265931985</v>
      </c>
      <c r="AK29" s="2" t="n">
        <v>0.00952443843565656</v>
      </c>
      <c r="AL29" s="2" t="n">
        <v>0.00652583042865058</v>
      </c>
      <c r="AM29" s="2" t="n">
        <v>0.00753675456391403</v>
      </c>
      <c r="AN29" s="2" t="n">
        <v>0.00450514200279431</v>
      </c>
      <c r="AO29" s="2" t="n">
        <v>0.00580649510475863</v>
      </c>
      <c r="AP29" s="2" t="n">
        <v>0.00900814937536985</v>
      </c>
      <c r="AQ29" s="2" t="n">
        <v>0.00745378441048557</v>
      </c>
      <c r="AR29" s="2" t="n">
        <v>0.00747837322284699</v>
      </c>
      <c r="AS29" s="2" t="n">
        <v>0.00828702554923818</v>
      </c>
      <c r="AT29" s="2" t="n">
        <v>0.00767299008201198</v>
      </c>
      <c r="AU29" s="2" t="n">
        <v>0.00575505049319387</v>
      </c>
      <c r="AV29" s="2" t="n">
        <v>0.0067038724755077</v>
      </c>
      <c r="AW29" s="2" t="n">
        <v>0.00750918409691735</v>
      </c>
      <c r="AX29" s="2" t="n">
        <v>0.0100227127649299</v>
      </c>
      <c r="AY29" s="2" t="n">
        <v>0.00768527595882541</v>
      </c>
      <c r="AZ29" s="2" t="n">
        <v>0.00825434275987341</v>
      </c>
      <c r="BA29" s="2" t="n">
        <v>0.0053869320611069</v>
      </c>
      <c r="BB29" s="2" t="n">
        <v>0.00646185767643508</v>
      </c>
      <c r="BC29" s="2" t="n">
        <v>0.00758245476430536</v>
      </c>
      <c r="BD29" s="2" t="n">
        <v>0.00570724667015734</v>
      </c>
      <c r="BE29" s="2" t="n">
        <v>0.00625102869564267</v>
      </c>
      <c r="BF29" s="2" t="n">
        <v>0.00687060374495585</v>
      </c>
      <c r="BG29" s="2" t="n">
        <v>0.00730851366322314</v>
      </c>
      <c r="BH29" s="2" t="n">
        <v>0.00585536513343907</v>
      </c>
      <c r="BI29" s="2" t="n">
        <v>0.00780816184902057</v>
      </c>
      <c r="BJ29" s="5" t="n">
        <f aca="false">AVERAGE(AI29:BI29)</f>
        <v>0.00707189982294032</v>
      </c>
    </row>
    <row r="30" customFormat="false" ht="13.5" hidden="false" customHeight="false" outlineLevel="0" collapsed="false">
      <c r="A30" s="2" t="n">
        <v>468</v>
      </c>
      <c r="B30" s="3" t="s">
        <v>92</v>
      </c>
      <c r="C30" s="2" t="n">
        <v>814.2622951</v>
      </c>
      <c r="D30" s="2" t="n">
        <v>17.6848</v>
      </c>
      <c r="E30" s="2" t="n">
        <v>61</v>
      </c>
      <c r="F30" s="2" t="n">
        <v>179</v>
      </c>
      <c r="G30" s="2" t="n">
        <v>0.00311333414340022</v>
      </c>
      <c r="H30" s="2" t="n">
        <v>0.00184586709332079</v>
      </c>
      <c r="I30" s="2" t="n">
        <v>0.00311290719133015</v>
      </c>
      <c r="J30" s="2" t="n">
        <v>0.0040631260042067</v>
      </c>
      <c r="K30" s="2" t="n">
        <v>0.0031730588540603</v>
      </c>
      <c r="L30" s="2" t="n">
        <v>0.0026115845511861</v>
      </c>
      <c r="M30" s="2" t="n">
        <v>0.00503511238870719</v>
      </c>
      <c r="N30" s="2" t="n">
        <v>0.00278875571955424</v>
      </c>
      <c r="O30" s="2" t="n">
        <v>0.00235499817215564</v>
      </c>
      <c r="P30" s="2" t="n">
        <v>0.00292350795523766</v>
      </c>
      <c r="Q30" s="2" t="n">
        <v>0.00309572800003095</v>
      </c>
      <c r="R30" s="2" t="n">
        <v>0.00414816172822738</v>
      </c>
      <c r="S30" s="2" t="n">
        <v>0.00342231982947078</v>
      </c>
      <c r="T30" s="2" t="n">
        <v>0.00406192980564529</v>
      </c>
      <c r="U30" s="2" t="n">
        <v>0.00276337016959288</v>
      </c>
      <c r="V30" s="2" t="n">
        <v>0.0043222996113736</v>
      </c>
      <c r="W30" s="2" t="n">
        <v>0.0039799402063507</v>
      </c>
      <c r="X30" s="2" t="n">
        <v>0.00166222714047261</v>
      </c>
      <c r="Y30" s="2" t="n">
        <v>0.00200225920771161</v>
      </c>
      <c r="Z30" s="2" t="n">
        <v>0.00223481428966938</v>
      </c>
      <c r="AA30" s="2" t="n">
        <v>0.00294265862634467</v>
      </c>
      <c r="AB30" s="2" t="n">
        <v>0.00230227815980812</v>
      </c>
      <c r="AC30" s="2" t="n">
        <v>0.00370536932128886</v>
      </c>
      <c r="AD30" s="2" t="n">
        <v>0.00235987350216179</v>
      </c>
      <c r="AE30" s="2" t="n">
        <v>0.00315903783192859</v>
      </c>
      <c r="AF30" s="2" t="n">
        <v>0.00310821157239272</v>
      </c>
      <c r="AG30" s="2" t="n">
        <v>0.00210172334469585</v>
      </c>
      <c r="AH30" s="5" t="n">
        <f aca="false">AVERAGE(G30:M30,N30:W30,X30:AG30)</f>
        <v>0.00305164646001203</v>
      </c>
      <c r="AI30" s="2" t="n">
        <v>0.00114163771764244</v>
      </c>
      <c r="AJ30" s="2" t="n">
        <v>0.0025024445996368</v>
      </c>
      <c r="AK30" s="4" t="n">
        <v>2.14467619878256E-009</v>
      </c>
      <c r="AL30" s="2" t="n">
        <v>0.00243621756275483</v>
      </c>
      <c r="AM30" s="2" t="n">
        <v>0.00265391913760974</v>
      </c>
      <c r="AN30" s="2" t="n">
        <v>0.00182635514974863</v>
      </c>
      <c r="AO30" s="2" t="n">
        <v>0.00231271282277055</v>
      </c>
      <c r="AP30" s="2" t="n">
        <v>0.00152593406295566</v>
      </c>
      <c r="AQ30" s="2" t="n">
        <v>0.00126533399591856</v>
      </c>
      <c r="AR30" s="2" t="n">
        <v>0.00320908561501593</v>
      </c>
      <c r="AS30" s="2" t="n">
        <v>0.00172636733157658</v>
      </c>
      <c r="AT30" s="2" t="n">
        <v>0.00262133234028917</v>
      </c>
      <c r="AU30" s="2" t="n">
        <v>0.00219187337080126</v>
      </c>
      <c r="AV30" s="2" t="n">
        <v>0.00223815348322028</v>
      </c>
      <c r="AW30" s="2" t="n">
        <v>0.0037957438106153</v>
      </c>
      <c r="AX30" s="2" t="n">
        <v>0.00227378352493641</v>
      </c>
      <c r="AY30" s="4" t="n">
        <v>2.10039852863989E-009</v>
      </c>
      <c r="AZ30" s="2" t="n">
        <v>0.00114805483371084</v>
      </c>
      <c r="BA30" s="2" t="n">
        <v>0.00170721295819129</v>
      </c>
      <c r="BB30" s="2" t="n">
        <v>0.00159560670731253</v>
      </c>
      <c r="BC30" s="4" t="n">
        <v>3.52840797849083E-009</v>
      </c>
      <c r="BD30" s="2" t="n">
        <v>0.00217586095105539</v>
      </c>
      <c r="BE30" s="2" t="n">
        <v>0.00152608096130312</v>
      </c>
      <c r="BF30" s="4" t="n">
        <v>2.02057173847298E-009</v>
      </c>
      <c r="BG30" s="2" t="n">
        <v>0.00235859634468131</v>
      </c>
      <c r="BH30" s="2" t="n">
        <v>0.000960105286978401</v>
      </c>
      <c r="BI30" s="2" t="n">
        <v>0.00173904443187135</v>
      </c>
      <c r="BJ30" s="5" t="n">
        <f aca="false">AVERAGE(AI30:BI30)</f>
        <v>0.00173820247387596</v>
      </c>
    </row>
    <row r="31" customFormat="false" ht="13.5" hidden="false" customHeight="false" outlineLevel="0" collapsed="false">
      <c r="A31" s="2" t="n">
        <v>138</v>
      </c>
      <c r="B31" s="3" t="s">
        <v>93</v>
      </c>
      <c r="C31" s="2" t="n">
        <v>813.9558824</v>
      </c>
      <c r="D31" s="2" t="n">
        <v>8.91822</v>
      </c>
      <c r="E31" s="2" t="n">
        <v>68</v>
      </c>
      <c r="F31" s="2" t="n">
        <v>130</v>
      </c>
      <c r="G31" s="2" t="n">
        <v>0.0171261872359397</v>
      </c>
      <c r="H31" s="2" t="n">
        <v>0.0195314487939088</v>
      </c>
      <c r="I31" s="2" t="n">
        <v>0.0121836954207686</v>
      </c>
      <c r="J31" s="2" t="n">
        <v>0.013193804697043</v>
      </c>
      <c r="K31" s="2" t="n">
        <v>0.0214264716050827</v>
      </c>
      <c r="L31" s="2" t="n">
        <v>0.0190354747538366</v>
      </c>
      <c r="M31" s="2" t="n">
        <v>0.0303618278987359</v>
      </c>
      <c r="N31" s="2" t="n">
        <v>0.021457276314959</v>
      </c>
      <c r="O31" s="2" t="n">
        <v>0.0195829236468783</v>
      </c>
      <c r="P31" s="2" t="n">
        <v>0.0233025124037897</v>
      </c>
      <c r="Q31" s="2" t="n">
        <v>0.0180902523357404</v>
      </c>
      <c r="R31" s="2" t="n">
        <v>0.0215954950150948</v>
      </c>
      <c r="S31" s="2" t="n">
        <v>0.0219921561113034</v>
      </c>
      <c r="T31" s="2" t="n">
        <v>0.0298249508039766</v>
      </c>
      <c r="U31" s="2" t="n">
        <v>0.0161162897044323</v>
      </c>
      <c r="V31" s="2" t="n">
        <v>0.0354202681828115</v>
      </c>
      <c r="W31" s="2" t="n">
        <v>0.0173103986022761</v>
      </c>
      <c r="X31" s="2" t="n">
        <v>0.0184392235005455</v>
      </c>
      <c r="Y31" s="4" t="n">
        <v>1.94131381256516E-009</v>
      </c>
      <c r="Z31" s="2" t="n">
        <v>0.0265225149060638</v>
      </c>
      <c r="AA31" s="2" t="n">
        <v>0.019359484867253</v>
      </c>
      <c r="AB31" s="2" t="n">
        <v>0.02014546455788</v>
      </c>
      <c r="AC31" s="2" t="n">
        <v>0.0181545229426331</v>
      </c>
      <c r="AD31" s="2" t="n">
        <v>0.0161911449471805</v>
      </c>
      <c r="AE31" s="2" t="n">
        <v>0.0218911679503456</v>
      </c>
      <c r="AF31" s="2" t="n">
        <v>0.0179790911964951</v>
      </c>
      <c r="AG31" s="2" t="n">
        <v>0.0273358409331214</v>
      </c>
      <c r="AH31" s="5" t="n">
        <f aca="false">AVERAGE(G31:M31,N31:W31,X31:AG31)</f>
        <v>0.0201322181951633</v>
      </c>
      <c r="AI31" s="2" t="n">
        <v>0.0210278398655426</v>
      </c>
      <c r="AJ31" s="2" t="n">
        <v>0.0337648095433483</v>
      </c>
      <c r="AK31" s="2" t="n">
        <v>0.0132055159741801</v>
      </c>
      <c r="AL31" s="2" t="n">
        <v>0.0219072089808244</v>
      </c>
      <c r="AM31" s="2" t="n">
        <v>0.0148561353451883</v>
      </c>
      <c r="AN31" s="2" t="n">
        <v>0.0131311228489881</v>
      </c>
      <c r="AO31" s="2" t="n">
        <v>0.0181878526118547</v>
      </c>
      <c r="AP31" s="2" t="n">
        <v>0.0318295922810976</v>
      </c>
      <c r="AQ31" s="2" t="n">
        <v>0.0278671720119511</v>
      </c>
      <c r="AR31" s="2" t="n">
        <v>0.0221329407384998</v>
      </c>
      <c r="AS31" s="2" t="n">
        <v>0.0353269304715054</v>
      </c>
      <c r="AT31" s="2" t="n">
        <v>0.0194458580716534</v>
      </c>
      <c r="AU31" s="2" t="n">
        <v>0.0194089702453337</v>
      </c>
      <c r="AV31" s="2" t="n">
        <v>0.0166350261259996</v>
      </c>
      <c r="AW31" s="2" t="n">
        <v>0.0175091972752346</v>
      </c>
      <c r="AX31" s="2" t="n">
        <v>0.0196443556202759</v>
      </c>
      <c r="AY31" s="2" t="n">
        <v>0.0123711850982553</v>
      </c>
      <c r="AZ31" s="2" t="n">
        <v>0.01548733136666</v>
      </c>
      <c r="BA31" s="2" t="n">
        <v>0.0161681964462292</v>
      </c>
      <c r="BB31" s="2" t="n">
        <v>0.0230411430772567</v>
      </c>
      <c r="BC31" s="2" t="n">
        <v>0.0167822802694872</v>
      </c>
      <c r="BD31" s="2" t="n">
        <v>0.0233328797264509</v>
      </c>
      <c r="BE31" s="2" t="n">
        <v>0.0241385936895134</v>
      </c>
      <c r="BF31" s="2" t="n">
        <v>0.01780159304382</v>
      </c>
      <c r="BG31" s="2" t="n">
        <v>0.0181707313660295</v>
      </c>
      <c r="BH31" s="2" t="n">
        <v>0.0238068444283107</v>
      </c>
      <c r="BI31" s="4" t="n">
        <v>2.00833205594074E-009</v>
      </c>
      <c r="BJ31" s="5" t="n">
        <f aca="false">AVERAGE(AI31:BI31)</f>
        <v>0.0198881966122897</v>
      </c>
    </row>
    <row r="32" customFormat="false" ht="13.5" hidden="false" customHeight="false" outlineLevel="0" collapsed="false">
      <c r="A32" s="2" t="n">
        <v>440</v>
      </c>
      <c r="B32" s="3" t="s">
        <v>94</v>
      </c>
      <c r="C32" s="2" t="n">
        <v>807.8676471</v>
      </c>
      <c r="D32" s="2" t="n">
        <v>16.9302</v>
      </c>
      <c r="E32" s="2" t="n">
        <v>68</v>
      </c>
      <c r="F32" s="2" t="n">
        <v>273</v>
      </c>
      <c r="G32" s="2" t="n">
        <v>0.0214715088549688</v>
      </c>
      <c r="H32" s="2" t="n">
        <v>0.0261819777458259</v>
      </c>
      <c r="I32" s="2" t="n">
        <v>0.0126373405095923</v>
      </c>
      <c r="J32" s="2" t="n">
        <v>0.0328270395091338</v>
      </c>
      <c r="K32" s="2" t="n">
        <v>0.0430579142858945</v>
      </c>
      <c r="L32" s="2" t="n">
        <v>0.0299838774643853</v>
      </c>
      <c r="M32" s="2" t="n">
        <v>0.0175232224390885</v>
      </c>
      <c r="N32" s="2" t="n">
        <v>0.0170290128452647</v>
      </c>
      <c r="O32" s="2" t="n">
        <v>0.0358777441756905</v>
      </c>
      <c r="P32" s="2" t="n">
        <v>0.0216612840386338</v>
      </c>
      <c r="Q32" s="2" t="n">
        <v>0.0414831633459537</v>
      </c>
      <c r="R32" s="2" t="n">
        <v>0.00305986034109965</v>
      </c>
      <c r="S32" s="2" t="n">
        <v>0.0155379518190962</v>
      </c>
      <c r="T32" s="2" t="n">
        <v>0.0340812005793478</v>
      </c>
      <c r="U32" s="2" t="n">
        <v>0.0177604360162016</v>
      </c>
      <c r="V32" s="2" t="n">
        <v>0.054301991941613</v>
      </c>
      <c r="W32" s="2" t="n">
        <v>0.00404738563875606</v>
      </c>
      <c r="X32" s="2" t="n">
        <v>0.0243010163830269</v>
      </c>
      <c r="Y32" s="2" t="n">
        <v>0.0275686018766274</v>
      </c>
      <c r="Z32" s="2" t="n">
        <v>0.0237705314641237</v>
      </c>
      <c r="AA32" s="2" t="n">
        <v>0.0380196036189865</v>
      </c>
      <c r="AB32" s="2" t="n">
        <v>0.0221932492680999</v>
      </c>
      <c r="AC32" s="2" t="n">
        <v>0.0292553175446641</v>
      </c>
      <c r="AD32" s="2" t="n">
        <v>0.0477145981924039</v>
      </c>
      <c r="AE32" s="2" t="n">
        <v>0.0421513285806569</v>
      </c>
      <c r="AF32" s="2" t="n">
        <v>0.0271701572265903</v>
      </c>
      <c r="AG32" s="2" t="n">
        <v>0.0485096715457388</v>
      </c>
      <c r="AH32" s="5" t="n">
        <f aca="false">AVERAGE(G32:M32,N32:W32,X32:AG32)</f>
        <v>0.0281176661944987</v>
      </c>
      <c r="AI32" s="2" t="n">
        <v>0.0227033261641706</v>
      </c>
      <c r="AJ32" s="2" t="n">
        <v>0.0124315428886731</v>
      </c>
      <c r="AK32" s="2" t="n">
        <v>0.0124222524952227</v>
      </c>
      <c r="AL32" s="2" t="n">
        <v>0.0296973649108826</v>
      </c>
      <c r="AM32" s="2" t="n">
        <v>0.0377055290752029</v>
      </c>
      <c r="AN32" s="2" t="n">
        <v>0.0242167017315485</v>
      </c>
      <c r="AO32" s="2" t="n">
        <v>0.0268937646609249</v>
      </c>
      <c r="AP32" s="2" t="n">
        <v>0.0178804687711219</v>
      </c>
      <c r="AQ32" s="2" t="n">
        <v>0.00873977910685539</v>
      </c>
      <c r="AR32" s="2" t="n">
        <v>0.00358497703232567</v>
      </c>
      <c r="AS32" s="2" t="n">
        <v>0.0394415162254064</v>
      </c>
      <c r="AT32" s="2" t="n">
        <v>0.046698602262871</v>
      </c>
      <c r="AU32" s="2" t="n">
        <v>0.0244901702380211</v>
      </c>
      <c r="AV32" s="2" t="n">
        <v>0.0166458544408398</v>
      </c>
      <c r="AW32" s="2" t="n">
        <v>0.0258100607758462</v>
      </c>
      <c r="AX32" s="2" t="n">
        <v>0.0604781397793797</v>
      </c>
      <c r="AY32" s="2" t="n">
        <v>0.0285981918727407</v>
      </c>
      <c r="AZ32" s="2" t="n">
        <v>0.029413479479124</v>
      </c>
      <c r="BA32" s="2" t="n">
        <v>0.0201525360321249</v>
      </c>
      <c r="BB32" s="2" t="n">
        <v>0.0219070978281765</v>
      </c>
      <c r="BC32" s="2" t="n">
        <v>0.0176586729717767</v>
      </c>
      <c r="BD32" s="2" t="n">
        <v>0.0377381403609977</v>
      </c>
      <c r="BE32" s="2" t="n">
        <v>0.0268779410490699</v>
      </c>
      <c r="BF32" s="2" t="n">
        <v>0.0473162709781553</v>
      </c>
      <c r="BG32" s="2" t="n">
        <v>0.049042070893033</v>
      </c>
      <c r="BH32" s="2" t="n">
        <v>0.0412906557562537</v>
      </c>
      <c r="BI32" s="2" t="n">
        <v>0.0437899589188672</v>
      </c>
      <c r="BJ32" s="5" t="n">
        <f aca="false">AVERAGE(AI32:BI32)</f>
        <v>0.0286527802481338</v>
      </c>
    </row>
    <row r="33" customFormat="false" ht="13.5" hidden="false" customHeight="false" outlineLevel="0" collapsed="false">
      <c r="A33" s="2" t="n">
        <v>534</v>
      </c>
      <c r="B33" s="3" t="s">
        <v>95</v>
      </c>
      <c r="C33" s="2" t="n">
        <v>799.4411765</v>
      </c>
      <c r="D33" s="2" t="n">
        <v>21.0188</v>
      </c>
      <c r="E33" s="2" t="n">
        <v>68</v>
      </c>
      <c r="F33" s="2" t="n">
        <v>117</v>
      </c>
      <c r="G33" s="2" t="n">
        <v>0.0762104622778952</v>
      </c>
      <c r="H33" s="2" t="n">
        <v>0.0852721911413527</v>
      </c>
      <c r="I33" s="2" t="n">
        <v>0.0722418300060804</v>
      </c>
      <c r="J33" s="2" t="n">
        <v>0.047527528493312</v>
      </c>
      <c r="K33" s="2" t="n">
        <v>0.077164367255056</v>
      </c>
      <c r="L33" s="2" t="n">
        <v>0.0441505063031822</v>
      </c>
      <c r="M33" s="2" t="n">
        <v>0.0501045550008819</v>
      </c>
      <c r="N33" s="2" t="n">
        <v>0.0668806222955162</v>
      </c>
      <c r="O33" s="2" t="n">
        <v>0.0934666336542415</v>
      </c>
      <c r="P33" s="2" t="n">
        <v>0.0721056228707532</v>
      </c>
      <c r="Q33" s="2" t="n">
        <v>0.077373962330302</v>
      </c>
      <c r="R33" s="2" t="n">
        <v>0.0685452620348523</v>
      </c>
      <c r="S33" s="2" t="n">
        <v>0.0516432560859732</v>
      </c>
      <c r="T33" s="2" t="n">
        <v>0.0724457312252623</v>
      </c>
      <c r="U33" s="2" t="n">
        <v>0.0494039637878968</v>
      </c>
      <c r="V33" s="2" t="n">
        <v>0.0548960643252408</v>
      </c>
      <c r="W33" s="2" t="n">
        <v>0.0237429494854787</v>
      </c>
      <c r="X33" s="2" t="n">
        <v>0.0468248696417608</v>
      </c>
      <c r="Y33" s="2" t="n">
        <v>0.0778749334610929</v>
      </c>
      <c r="Z33" s="2" t="n">
        <v>0.076168336556507</v>
      </c>
      <c r="AA33" s="2" t="n">
        <v>0.0945943918953389</v>
      </c>
      <c r="AB33" s="2" t="n">
        <v>0.0596315223988997</v>
      </c>
      <c r="AC33" s="2" t="n">
        <v>0.0716861875006698</v>
      </c>
      <c r="AD33" s="2" t="n">
        <v>0.0515813822107541</v>
      </c>
      <c r="AE33" s="2" t="n">
        <v>0.0508869050026056</v>
      </c>
      <c r="AF33" s="2" t="n">
        <v>0.0543537330762654</v>
      </c>
      <c r="AG33" s="2" t="n">
        <v>0.0486696624210888</v>
      </c>
      <c r="AH33" s="5" t="n">
        <f aca="false">AVERAGE(G33:M33,N33:W33,X33:AG33)</f>
        <v>0.063535090101417</v>
      </c>
      <c r="AI33" s="2" t="n">
        <v>0.0819179548170327</v>
      </c>
      <c r="AJ33" s="2" t="n">
        <v>0.0837346380373046</v>
      </c>
      <c r="AK33" s="2" t="n">
        <v>0.0963811006478252</v>
      </c>
      <c r="AL33" s="2" t="n">
        <v>0.054714042801719</v>
      </c>
      <c r="AM33" s="2" t="n">
        <v>0.0653538859122867</v>
      </c>
      <c r="AN33" s="2" t="n">
        <v>0.04971645952446</v>
      </c>
      <c r="AO33" s="2" t="n">
        <v>0.0475154931718231</v>
      </c>
      <c r="AP33" s="2" t="n">
        <v>0.0574998029605738</v>
      </c>
      <c r="AQ33" s="2" t="n">
        <v>0.0585174935912281</v>
      </c>
      <c r="AR33" s="2" t="n">
        <v>0.0759883399621589</v>
      </c>
      <c r="AS33" s="2" t="n">
        <v>0.0697895633178919</v>
      </c>
      <c r="AT33" s="2" t="n">
        <v>0.0744080093119427</v>
      </c>
      <c r="AU33" s="2" t="n">
        <v>0.0447524317207952</v>
      </c>
      <c r="AV33" s="2" t="n">
        <v>0.0474835335550821</v>
      </c>
      <c r="AW33" s="2" t="n">
        <v>0.0525601454775827</v>
      </c>
      <c r="AX33" s="2" t="n">
        <v>0.0795463931273369</v>
      </c>
      <c r="AY33" s="2" t="n">
        <v>0.0976639207999308</v>
      </c>
      <c r="AZ33" s="2" t="n">
        <v>0.0713478420326485</v>
      </c>
      <c r="BA33" s="2" t="n">
        <v>0.0896550797021736</v>
      </c>
      <c r="BB33" s="2" t="n">
        <v>0.0918860429645423</v>
      </c>
      <c r="BC33" s="2" t="n">
        <v>0.046613180633318</v>
      </c>
      <c r="BD33" s="2" t="n">
        <v>0.0639971201144376</v>
      </c>
      <c r="BE33" s="2" t="n">
        <v>0.0659769499722152</v>
      </c>
      <c r="BF33" s="2" t="n">
        <v>0.056886888832654</v>
      </c>
      <c r="BG33" s="2" t="n">
        <v>0.0546396853168736</v>
      </c>
      <c r="BH33" s="2" t="n">
        <v>0.0419923633315439</v>
      </c>
      <c r="BI33" s="2" t="n">
        <v>0.0481553479407264</v>
      </c>
      <c r="BJ33" s="5" t="n">
        <f aca="false">AVERAGE(AI33:BI33)</f>
        <v>0.0655071744288188</v>
      </c>
    </row>
    <row r="34" customFormat="false" ht="13.5" hidden="false" customHeight="false" outlineLevel="0" collapsed="false">
      <c r="A34" s="2" t="n">
        <v>59</v>
      </c>
      <c r="B34" s="3" t="s">
        <v>96</v>
      </c>
      <c r="C34" s="2" t="n">
        <v>798.2352941</v>
      </c>
      <c r="D34" s="2" t="n">
        <v>7.13702</v>
      </c>
      <c r="E34" s="2" t="n">
        <v>68</v>
      </c>
      <c r="F34" s="2" t="n">
        <v>174</v>
      </c>
      <c r="G34" s="2" t="n">
        <v>0.0243333721583298</v>
      </c>
      <c r="H34" s="2" t="n">
        <v>0.0199058928058594</v>
      </c>
      <c r="I34" s="2" t="n">
        <v>0.0215966364518933</v>
      </c>
      <c r="J34" s="2" t="n">
        <v>0.0152967131051458</v>
      </c>
      <c r="K34" s="2" t="n">
        <v>0.0185140919466127</v>
      </c>
      <c r="L34" s="2" t="n">
        <v>0.0142613450980318</v>
      </c>
      <c r="M34" s="2" t="n">
        <v>0.0181344747298349</v>
      </c>
      <c r="N34" s="2" t="n">
        <v>0.0216064387227473</v>
      </c>
      <c r="O34" s="2" t="n">
        <v>0.0177734051585899</v>
      </c>
      <c r="P34" s="2" t="n">
        <v>0.0213510432800519</v>
      </c>
      <c r="Q34" s="2" t="n">
        <v>0.0257076619246497</v>
      </c>
      <c r="R34" s="2" t="n">
        <v>0.0198578979322012</v>
      </c>
      <c r="S34" s="2" t="n">
        <v>0.0116819145431432</v>
      </c>
      <c r="T34" s="2" t="n">
        <v>0.0181872889183989</v>
      </c>
      <c r="U34" s="2" t="n">
        <v>0.0200520159872207</v>
      </c>
      <c r="V34" s="2" t="n">
        <v>0.0222825525280026</v>
      </c>
      <c r="W34" s="2" t="n">
        <v>0.017510349188393</v>
      </c>
      <c r="X34" s="2" t="n">
        <v>0.0192950496173881</v>
      </c>
      <c r="Y34" s="2" t="n">
        <v>0.0152583298765908</v>
      </c>
      <c r="Z34" s="2" t="n">
        <v>0.0165446378678761</v>
      </c>
      <c r="AA34" s="2" t="n">
        <v>0.0219002385178713</v>
      </c>
      <c r="AB34" s="2" t="n">
        <v>0.0133153493282049</v>
      </c>
      <c r="AC34" s="2" t="n">
        <v>0.0127956044088685</v>
      </c>
      <c r="AD34" s="2" t="n">
        <v>0.015541640363136</v>
      </c>
      <c r="AE34" s="2" t="n">
        <v>0.00904871527896916</v>
      </c>
      <c r="AF34" s="2" t="n">
        <v>0.0191682767928786</v>
      </c>
      <c r="AG34" s="2" t="n">
        <v>0.0164836322283591</v>
      </c>
      <c r="AH34" s="5" t="n">
        <f aca="false">AVERAGE(G34:M34,N34:W34,X34:AG34)</f>
        <v>0.0180520210651574</v>
      </c>
      <c r="AI34" s="2" t="n">
        <v>0.0156204518671558</v>
      </c>
      <c r="AJ34" s="2" t="n">
        <v>0.0170366939590416</v>
      </c>
      <c r="AK34" s="2" t="n">
        <v>0.0186936243265467</v>
      </c>
      <c r="AL34" s="2" t="n">
        <v>0.0148995946770635</v>
      </c>
      <c r="AM34" s="2" t="n">
        <v>0.0145125822038246</v>
      </c>
      <c r="AN34" s="2" t="n">
        <v>0.0153004989625657</v>
      </c>
      <c r="AO34" s="2" t="n">
        <v>0.0144448339939787</v>
      </c>
      <c r="AP34" s="2" t="n">
        <v>0.0161107072673736</v>
      </c>
      <c r="AQ34" s="2" t="n">
        <v>0.0174849806403799</v>
      </c>
      <c r="AR34" s="2" t="n">
        <v>0.0214528849739228</v>
      </c>
      <c r="AS34" s="2" t="n">
        <v>0.0194469882376222</v>
      </c>
      <c r="AT34" s="2" t="n">
        <v>0.0237557975929041</v>
      </c>
      <c r="AU34" s="2" t="n">
        <v>0.0114850104808504</v>
      </c>
      <c r="AV34" s="2" t="n">
        <v>0.0172298191173889</v>
      </c>
      <c r="AW34" s="2" t="n">
        <v>0.0154523232459065</v>
      </c>
      <c r="AX34" s="2" t="n">
        <v>0.0150317037167401</v>
      </c>
      <c r="AY34" s="2" t="n">
        <v>0.0115688425970461</v>
      </c>
      <c r="AZ34" s="2" t="n">
        <v>0.0158607785038301</v>
      </c>
      <c r="BA34" s="2" t="n">
        <v>0.0147689721929825</v>
      </c>
      <c r="BB34" s="2" t="n">
        <v>0.0172495459422899</v>
      </c>
      <c r="BC34" s="2" t="n">
        <v>0.0100970250378565</v>
      </c>
      <c r="BD34" s="2" t="n">
        <v>0.00762850023294664</v>
      </c>
      <c r="BE34" s="2" t="n">
        <v>0.0104258949226083</v>
      </c>
      <c r="BF34" s="2" t="n">
        <v>0.0110542168580341</v>
      </c>
      <c r="BG34" s="2" t="n">
        <v>0.0128892954965882</v>
      </c>
      <c r="BH34" s="2" t="n">
        <v>0.01294791586781</v>
      </c>
      <c r="BI34" s="2" t="n">
        <v>0.0144480549584271</v>
      </c>
      <c r="BJ34" s="5" t="n">
        <f aca="false">AVERAGE(AI34:BI34)</f>
        <v>0.0150702791805068</v>
      </c>
    </row>
    <row r="35" customFormat="false" ht="13.5" hidden="false" customHeight="false" outlineLevel="0" collapsed="false">
      <c r="A35" s="2" t="n">
        <v>312</v>
      </c>
      <c r="B35" s="3" t="s">
        <v>97</v>
      </c>
      <c r="C35" s="2" t="n">
        <v>796.5588235</v>
      </c>
      <c r="D35" s="2" t="n">
        <v>13.3687</v>
      </c>
      <c r="E35" s="2" t="n">
        <v>68</v>
      </c>
      <c r="F35" s="2" t="n">
        <v>115</v>
      </c>
      <c r="G35" s="2" t="n">
        <v>0.00409151627936914</v>
      </c>
      <c r="H35" s="2" t="n">
        <v>0.00317716831067173</v>
      </c>
      <c r="I35" s="2" t="n">
        <v>0.00332836066479937</v>
      </c>
      <c r="J35" s="2" t="n">
        <v>0.00414777723320393</v>
      </c>
      <c r="K35" s="2" t="n">
        <v>0.00397270018741062</v>
      </c>
      <c r="L35" s="2" t="n">
        <v>0.00291172847540773</v>
      </c>
      <c r="M35" s="2" t="n">
        <v>0.00401262771626634</v>
      </c>
      <c r="N35" s="2" t="n">
        <v>0.00358930896463419</v>
      </c>
      <c r="O35" s="2" t="n">
        <v>0.00285989340371485</v>
      </c>
      <c r="P35" s="2" t="n">
        <v>0.00329022942692687</v>
      </c>
      <c r="Q35" s="2" t="n">
        <v>0.00368168210229555</v>
      </c>
      <c r="R35" s="2" t="n">
        <v>0.0018732339877869</v>
      </c>
      <c r="S35" s="2" t="n">
        <v>0.0026005561591973</v>
      </c>
      <c r="T35" s="2" t="n">
        <v>0.00377804781607696</v>
      </c>
      <c r="U35" s="2" t="n">
        <v>0.00221842351921643</v>
      </c>
      <c r="V35" s="2" t="n">
        <v>0.00399985189875369</v>
      </c>
      <c r="W35" s="2" t="n">
        <v>0.00157710797920454</v>
      </c>
      <c r="X35" s="2" t="n">
        <v>0.00422477129592511</v>
      </c>
      <c r="Y35" s="2" t="n">
        <v>0.00366068982795505</v>
      </c>
      <c r="Z35" s="2" t="n">
        <v>0.00271542727832948</v>
      </c>
      <c r="AA35" s="4" t="n">
        <v>2.38097048652345E-009</v>
      </c>
      <c r="AB35" s="2" t="n">
        <v>0.00274576895734184</v>
      </c>
      <c r="AC35" s="2" t="n">
        <v>0.00384927085041602</v>
      </c>
      <c r="AD35" s="2" t="n">
        <v>0.00367097537608463</v>
      </c>
      <c r="AE35" s="2" t="n">
        <v>0.00403419967954875</v>
      </c>
      <c r="AF35" s="2" t="n">
        <v>0.00220034644584221</v>
      </c>
      <c r="AG35" s="2" t="n">
        <v>0.00334874384957635</v>
      </c>
      <c r="AH35" s="5" t="n">
        <f aca="false">AVERAGE(G35:M35,N35:W35,X35:AG35)</f>
        <v>0.00316890407655282</v>
      </c>
      <c r="AI35" s="2" t="n">
        <v>0.00187874581882134</v>
      </c>
      <c r="AJ35" s="2" t="n">
        <v>0.00254849896205334</v>
      </c>
      <c r="AK35" s="2" t="n">
        <v>0.00163769725617775</v>
      </c>
      <c r="AL35" s="2" t="n">
        <v>0.00231307643734102</v>
      </c>
      <c r="AM35" s="2" t="n">
        <v>0.00336199824433098</v>
      </c>
      <c r="AN35" s="2" t="n">
        <v>0.00212788951496543</v>
      </c>
      <c r="AO35" s="2" t="n">
        <v>0.00267052214373299</v>
      </c>
      <c r="AP35" s="2" t="n">
        <v>0.00229133366329431</v>
      </c>
      <c r="AQ35" s="2" t="n">
        <v>0.00167537911593052</v>
      </c>
      <c r="AR35" s="2" t="n">
        <v>0.00151582143048351</v>
      </c>
      <c r="AS35" s="2" t="n">
        <v>0.00278237634375622</v>
      </c>
      <c r="AT35" s="2" t="n">
        <v>0.00268664434564566</v>
      </c>
      <c r="AU35" s="2" t="n">
        <v>0.00248794789614273</v>
      </c>
      <c r="AV35" s="2" t="n">
        <v>0.00171098566202049</v>
      </c>
      <c r="AW35" s="2" t="n">
        <v>0.00273238701516255</v>
      </c>
      <c r="AX35" s="2" t="n">
        <v>0.00273648760978556</v>
      </c>
      <c r="AY35" s="2" t="n">
        <v>0.00126310624258633</v>
      </c>
      <c r="AZ35" s="2" t="n">
        <v>0.00257231842449822</v>
      </c>
      <c r="BA35" s="2" t="n">
        <v>0.00204900565791642</v>
      </c>
      <c r="BB35" s="2" t="n">
        <v>0.00250988035602543</v>
      </c>
      <c r="BC35" s="2" t="n">
        <v>0.000883547711925893</v>
      </c>
      <c r="BD35" s="2" t="n">
        <v>0.00263862859993618</v>
      </c>
      <c r="BE35" s="2" t="n">
        <v>0.00214321483631925</v>
      </c>
      <c r="BF35" s="2" t="n">
        <v>0.00287262597700909</v>
      </c>
      <c r="BG35" s="2" t="n">
        <v>0.0047598863797117</v>
      </c>
      <c r="BH35" s="2" t="n">
        <v>0.00244647408475274</v>
      </c>
      <c r="BI35" s="2" t="n">
        <v>0.00304796609985309</v>
      </c>
      <c r="BJ35" s="5" t="n">
        <f aca="false">AVERAGE(AI35:BI35)</f>
        <v>0.00238312762333995</v>
      </c>
    </row>
    <row r="36" s="6" customFormat="true" ht="13.5" hidden="false" customHeight="false" outlineLevel="0" collapsed="false">
      <c r="A36" s="2" t="n">
        <v>181</v>
      </c>
      <c r="B36" s="3" t="s">
        <v>98</v>
      </c>
      <c r="C36" s="2" t="n">
        <v>790.7205882</v>
      </c>
      <c r="D36" s="2" t="n">
        <v>9.83185</v>
      </c>
      <c r="E36" s="2" t="n">
        <v>68</v>
      </c>
      <c r="F36" s="2" t="n">
        <v>277</v>
      </c>
      <c r="G36" s="2" t="n">
        <v>0.000471257560531344</v>
      </c>
      <c r="H36" s="2" t="n">
        <v>0.000471848127032786</v>
      </c>
      <c r="I36" s="2" t="n">
        <v>0.000621125383363445</v>
      </c>
      <c r="J36" s="2" t="n">
        <v>0.000615001198411341</v>
      </c>
      <c r="K36" s="2" t="n">
        <v>0.000573141878289597</v>
      </c>
      <c r="L36" s="2" t="n">
        <v>0.000669660315827639</v>
      </c>
      <c r="M36" s="2" t="n">
        <v>0.000599728077040062</v>
      </c>
      <c r="N36" s="2" t="n">
        <v>0.000396691109505857</v>
      </c>
      <c r="O36" s="2" t="n">
        <v>0.000412145670454049</v>
      </c>
      <c r="P36" s="2" t="n">
        <v>0.000565452212149316</v>
      </c>
      <c r="Q36" s="2" t="n">
        <v>0.000492344580978633</v>
      </c>
      <c r="R36" s="2" t="n">
        <v>0.000606675855874227</v>
      </c>
      <c r="S36" s="2" t="n">
        <v>0.000534123483073589</v>
      </c>
      <c r="T36" s="2" t="n">
        <v>0.000719649453091392</v>
      </c>
      <c r="U36" s="2" t="n">
        <v>0.000749173075079701</v>
      </c>
      <c r="V36" s="2" t="n">
        <v>0.000916929910195233</v>
      </c>
      <c r="W36" s="2" t="n">
        <v>0.000759435365032624</v>
      </c>
      <c r="X36" s="2" t="n">
        <v>0.000307618987181682</v>
      </c>
      <c r="Y36" s="2" t="n">
        <v>0.000434558853140423</v>
      </c>
      <c r="Z36" s="2" t="n">
        <v>0.000416883058057865</v>
      </c>
      <c r="AA36" s="2" t="n">
        <v>0.000536282631015946</v>
      </c>
      <c r="AB36" s="2" t="n">
        <v>0.000786686622954942</v>
      </c>
      <c r="AC36" s="2" t="n">
        <v>0.000865566550246151</v>
      </c>
      <c r="AD36" s="2" t="n">
        <v>0.000590697998677004</v>
      </c>
      <c r="AE36" s="2" t="n">
        <v>0.00082859066577681</v>
      </c>
      <c r="AF36" s="2" t="n">
        <v>0.00113175473903589</v>
      </c>
      <c r="AG36" s="2" t="n">
        <v>0.000773793379697972</v>
      </c>
      <c r="AH36" s="5" t="n">
        <f aca="false">AVERAGE(G36:M36,N36:W36,X36:AG36)</f>
        <v>0.000623956175619093</v>
      </c>
      <c r="AI36" s="2" t="n">
        <v>0.000454310043674669</v>
      </c>
      <c r="AJ36" s="2" t="n">
        <v>0.000480427600099602</v>
      </c>
      <c r="AK36" s="2" t="n">
        <v>0.000713912198618961</v>
      </c>
      <c r="AL36" s="2" t="n">
        <v>0.000773856297916878</v>
      </c>
      <c r="AM36" s="2" t="n">
        <v>0.000788277086692128</v>
      </c>
      <c r="AN36" s="2" t="n">
        <v>0.000691838136296996</v>
      </c>
      <c r="AO36" s="2" t="n">
        <v>0.000583943767342651</v>
      </c>
      <c r="AP36" s="2" t="n">
        <v>0.000385141791189179</v>
      </c>
      <c r="AQ36" s="2" t="n">
        <v>0.000512652562604471</v>
      </c>
      <c r="AR36" s="2" t="n">
        <v>0.000486529045379222</v>
      </c>
      <c r="AS36" s="2" t="n">
        <v>0.000440211739781457</v>
      </c>
      <c r="AT36" s="2" t="n">
        <v>0.000723671446830953</v>
      </c>
      <c r="AU36" s="2" t="n">
        <v>0.000551526194234039</v>
      </c>
      <c r="AV36" s="2" t="n">
        <v>0.000860147515312395</v>
      </c>
      <c r="AW36" s="2" t="n">
        <v>0.000634152457744088</v>
      </c>
      <c r="AX36" s="2" t="n">
        <v>0.000948626129725179</v>
      </c>
      <c r="AY36" s="2" t="n">
        <v>0.000357187814510256</v>
      </c>
      <c r="AZ36" s="2" t="n">
        <v>0.000368028094071989</v>
      </c>
      <c r="BA36" s="2" t="n">
        <v>0.000480906178202419</v>
      </c>
      <c r="BB36" s="2" t="n">
        <v>0.000520456356185621</v>
      </c>
      <c r="BC36" s="2" t="n">
        <v>0.00054650263927652</v>
      </c>
      <c r="BD36" s="2" t="n">
        <v>0.000557535184081881</v>
      </c>
      <c r="BE36" s="2" t="n">
        <v>0.000654664274430879</v>
      </c>
      <c r="BF36" s="2" t="n">
        <v>0.00059803494542796</v>
      </c>
      <c r="BG36" s="2" t="n">
        <v>0.000819690833694076</v>
      </c>
      <c r="BH36" s="2" t="n">
        <v>0.000640338390158546</v>
      </c>
      <c r="BI36" s="2" t="n">
        <v>0.00103086242791528</v>
      </c>
      <c r="BJ36" s="5" t="n">
        <f aca="false">AVERAGE(AI36:BI36)</f>
        <v>0.000614941894496233</v>
      </c>
    </row>
    <row r="37" customFormat="false" ht="13.5" hidden="false" customHeight="false" outlineLevel="0" collapsed="false">
      <c r="A37" s="2" t="n">
        <v>519</v>
      </c>
      <c r="B37" s="3" t="s">
        <v>99</v>
      </c>
      <c r="C37" s="2" t="n">
        <v>790.3823529</v>
      </c>
      <c r="D37" s="2" t="n">
        <v>20.1436</v>
      </c>
      <c r="E37" s="2" t="n">
        <v>68</v>
      </c>
      <c r="F37" s="2" t="n">
        <v>117</v>
      </c>
      <c r="G37" s="2" t="n">
        <v>0.0021285039896733</v>
      </c>
      <c r="H37" s="2" t="n">
        <v>0.00181938252888059</v>
      </c>
      <c r="I37" s="2" t="n">
        <v>0.00176519671510092</v>
      </c>
      <c r="J37" s="2" t="n">
        <v>0.000985722713718354</v>
      </c>
      <c r="K37" s="2" t="n">
        <v>0.00179924529219098</v>
      </c>
      <c r="L37" s="2" t="n">
        <v>0.00108272763356979</v>
      </c>
      <c r="M37" s="2" t="n">
        <v>0.00121048595631687</v>
      </c>
      <c r="N37" s="2" t="n">
        <v>0.00187173362481728</v>
      </c>
      <c r="O37" s="2" t="n">
        <v>0.00224899016904358</v>
      </c>
      <c r="P37" s="2" t="n">
        <v>0.00187553273034725</v>
      </c>
      <c r="Q37" s="2" t="n">
        <v>0.00194382210587893</v>
      </c>
      <c r="R37" s="2" t="n">
        <v>0.00173310128875447</v>
      </c>
      <c r="S37" s="2" t="n">
        <v>0.00161787471238143</v>
      </c>
      <c r="T37" s="2" t="n">
        <v>0.00176365965429581</v>
      </c>
      <c r="U37" s="2" t="n">
        <v>0.00127803010984616</v>
      </c>
      <c r="V37" s="2" t="n">
        <v>0.00116206823491222</v>
      </c>
      <c r="W37" s="2" t="n">
        <v>0.000649437732187296</v>
      </c>
      <c r="X37" s="2" t="n">
        <v>0.00138820259612812</v>
      </c>
      <c r="Y37" s="2" t="n">
        <v>0.00212381145695391</v>
      </c>
      <c r="Z37" s="2" t="n">
        <v>0.00179597944828168</v>
      </c>
      <c r="AA37" s="2" t="n">
        <v>0.00216883387891396</v>
      </c>
      <c r="AB37" s="2" t="n">
        <v>0.00161500278774887</v>
      </c>
      <c r="AC37" s="2" t="n">
        <v>0.00181645150748764</v>
      </c>
      <c r="AD37" s="2" t="n">
        <v>0.001251044899744</v>
      </c>
      <c r="AE37" s="2" t="n">
        <v>0.00109380691003829</v>
      </c>
      <c r="AF37" s="2" t="n">
        <v>0.00128840175591191</v>
      </c>
      <c r="AG37" s="2" t="n">
        <v>0.00109004567494376</v>
      </c>
      <c r="AH37" s="5" t="n">
        <f aca="false">AVERAGE(G37:M37,N37:W37,X37:AG37)</f>
        <v>0.00157655911511361</v>
      </c>
      <c r="AI37" s="2" t="n">
        <v>0.00232508519784041</v>
      </c>
      <c r="AJ37" s="2" t="n">
        <v>0.00238840225026069</v>
      </c>
      <c r="AK37" s="2" t="n">
        <v>0.00225547170074818</v>
      </c>
      <c r="AL37" s="2" t="n">
        <v>0.00131563350544855</v>
      </c>
      <c r="AM37" s="2" t="n">
        <v>0.00132961007767481</v>
      </c>
      <c r="AN37" s="2" t="n">
        <v>0.000948148599635964</v>
      </c>
      <c r="AO37" s="2" t="n">
        <v>0.00107513177081281</v>
      </c>
      <c r="AP37" s="2" t="n">
        <v>0.00155360537651655</v>
      </c>
      <c r="AQ37" s="2" t="n">
        <v>0.00190369387670644</v>
      </c>
      <c r="AR37" s="2" t="n">
        <v>0.00178610616753003</v>
      </c>
      <c r="AS37" s="2" t="n">
        <v>0.00183672293387273</v>
      </c>
      <c r="AT37" s="2" t="n">
        <v>0.00177327524511876</v>
      </c>
      <c r="AU37" s="2" t="n">
        <v>0.00134641247694884</v>
      </c>
      <c r="AV37" s="2" t="n">
        <v>0.00142210472002865</v>
      </c>
      <c r="AW37" s="2" t="n">
        <v>0.00139875580126256</v>
      </c>
      <c r="AX37" s="2" t="n">
        <v>0.0016702950341403</v>
      </c>
      <c r="AY37" s="2" t="n">
        <v>0.00191838753349322</v>
      </c>
      <c r="AZ37" s="2" t="n">
        <v>0.00217351315509391</v>
      </c>
      <c r="BA37" s="2" t="n">
        <v>0.00213162593546276</v>
      </c>
      <c r="BB37" s="2" t="n">
        <v>0.00191284152164862</v>
      </c>
      <c r="BC37" s="2" t="n">
        <v>0.00145106259510632</v>
      </c>
      <c r="BD37" s="2" t="n">
        <v>0.00158919334417404</v>
      </c>
      <c r="BE37" s="2" t="n">
        <v>0.0014651681827784</v>
      </c>
      <c r="BF37" s="2" t="n">
        <v>0.00148855924087652</v>
      </c>
      <c r="BG37" s="2" t="n">
        <v>0.00142407283879855</v>
      </c>
      <c r="BH37" s="2" t="n">
        <v>0.000826700202480467</v>
      </c>
      <c r="BI37" s="2" t="n">
        <v>0.00101676462189506</v>
      </c>
      <c r="BJ37" s="5" t="n">
        <f aca="false">AVERAGE(AI37:BI37)</f>
        <v>0.00161949421875386</v>
      </c>
    </row>
    <row r="38" customFormat="false" ht="13.5" hidden="false" customHeight="false" outlineLevel="0" collapsed="false">
      <c r="A38" s="2" t="n">
        <v>104</v>
      </c>
      <c r="B38" s="3" t="s">
        <v>100</v>
      </c>
      <c r="C38" s="2" t="n">
        <v>787.3529412</v>
      </c>
      <c r="D38" s="2" t="n">
        <v>8.19411</v>
      </c>
      <c r="E38" s="2" t="n">
        <v>68</v>
      </c>
      <c r="F38" s="2" t="n">
        <v>102</v>
      </c>
      <c r="G38" s="2" t="n">
        <v>0.0154442751504026</v>
      </c>
      <c r="H38" s="2" t="n">
        <v>0.0175103241835213</v>
      </c>
      <c r="I38" s="2" t="n">
        <v>0.0129031423515507</v>
      </c>
      <c r="J38" s="2" t="n">
        <v>0.0684601211935295</v>
      </c>
      <c r="K38" s="2" t="n">
        <v>0.0822526256474362</v>
      </c>
      <c r="L38" s="2" t="n">
        <v>0.044829300059589</v>
      </c>
      <c r="M38" s="2" t="n">
        <v>0.0440095708765595</v>
      </c>
      <c r="N38" s="2" t="n">
        <v>0.0611383900187454</v>
      </c>
      <c r="O38" s="2" t="n">
        <v>0.0268236603851559</v>
      </c>
      <c r="P38" s="2" t="n">
        <v>0.0265418119872328</v>
      </c>
      <c r="Q38" s="2" t="n">
        <v>0.0168611212925171</v>
      </c>
      <c r="R38" s="2" t="n">
        <v>0.0132526747650719</v>
      </c>
      <c r="S38" s="2" t="n">
        <v>0.126828237663994</v>
      </c>
      <c r="T38" s="2" t="n">
        <v>0.0677978868157375</v>
      </c>
      <c r="U38" s="2" t="n">
        <v>0.056333835009515</v>
      </c>
      <c r="V38" s="2" t="n">
        <v>0.0375792377769539</v>
      </c>
      <c r="W38" s="2" t="n">
        <v>0.00188786716782288</v>
      </c>
      <c r="X38" s="2" t="n">
        <v>0.0623302307327893</v>
      </c>
      <c r="Y38" s="2" t="n">
        <v>0.0351524897485087</v>
      </c>
      <c r="Z38" s="2" t="n">
        <v>0.0162669696971498</v>
      </c>
      <c r="AA38" s="2" t="n">
        <v>0.0274954411982609</v>
      </c>
      <c r="AB38" s="4" t="n">
        <v>2.39395289725087E-009</v>
      </c>
      <c r="AC38" s="2" t="n">
        <v>0.114409513389481</v>
      </c>
      <c r="AD38" s="2" t="n">
        <v>0.118163434697959</v>
      </c>
      <c r="AE38" s="2" t="n">
        <v>0.0610279012008707</v>
      </c>
      <c r="AF38" s="2" t="n">
        <v>0.0310919081768438</v>
      </c>
      <c r="AG38" s="2" t="n">
        <v>0.056333387523645</v>
      </c>
      <c r="AH38" s="5" t="n">
        <f aca="false">AVERAGE(G38:M38,N38:W38,X38:AG38)</f>
        <v>0.0460268652261036</v>
      </c>
      <c r="AI38" s="2" t="n">
        <v>0.0254768649068858</v>
      </c>
      <c r="AJ38" s="2" t="n">
        <v>0.0367427001671981</v>
      </c>
      <c r="AK38" s="2" t="n">
        <v>0.0176082326970351</v>
      </c>
      <c r="AL38" s="2" t="n">
        <v>0.0724173594669515</v>
      </c>
      <c r="AM38" s="2" t="n">
        <v>0.0731944864235368</v>
      </c>
      <c r="AN38" s="2" t="n">
        <v>0.0345235239462486</v>
      </c>
      <c r="AO38" s="2" t="n">
        <v>0.0600517319017719</v>
      </c>
      <c r="AP38" s="2" t="n">
        <v>0.0415263604367216</v>
      </c>
      <c r="AQ38" s="2" t="n">
        <v>0.039255923042027</v>
      </c>
      <c r="AR38" s="2" t="n">
        <v>0.0180888699772747</v>
      </c>
      <c r="AS38" s="2" t="n">
        <v>0.0113098617415056</v>
      </c>
      <c r="AT38" s="2" t="n">
        <v>0.00670539485849948</v>
      </c>
      <c r="AU38" s="2" t="n">
        <v>0.137017244444587</v>
      </c>
      <c r="AV38" s="2" t="n">
        <v>0.0837140381614048</v>
      </c>
      <c r="AW38" s="2" t="n">
        <v>0.0931328520303699</v>
      </c>
      <c r="AX38" s="2" t="n">
        <v>0.0752838878342631</v>
      </c>
      <c r="AY38" s="2" t="n">
        <v>0.0493978460266549</v>
      </c>
      <c r="AZ38" s="2" t="n">
        <v>0.0509782830621777</v>
      </c>
      <c r="BA38" s="2" t="n">
        <v>0.0244101916606748</v>
      </c>
      <c r="BB38" s="2" t="n">
        <v>0.0195782158321782</v>
      </c>
      <c r="BC38" s="2" t="n">
        <v>0.173057408182482</v>
      </c>
      <c r="BD38" s="4" t="n">
        <v>2.15150827902054E-009</v>
      </c>
      <c r="BE38" s="2" t="n">
        <v>0.154089406148669</v>
      </c>
      <c r="BF38" s="4" t="n">
        <v>2.02057173847298E-009</v>
      </c>
      <c r="BG38" s="2" t="n">
        <v>0.118999645574983</v>
      </c>
      <c r="BH38" s="2" t="n">
        <v>0.0813600991608733</v>
      </c>
      <c r="BI38" s="2" t="n">
        <v>0.0554381002013221</v>
      </c>
      <c r="BJ38" s="5" t="n">
        <f aca="false">AVERAGE(AI38:BI38)</f>
        <v>0.0575317974836436</v>
      </c>
    </row>
    <row r="39" customFormat="false" ht="13.5" hidden="false" customHeight="false" outlineLevel="0" collapsed="false">
      <c r="A39" s="2" t="n">
        <v>124</v>
      </c>
      <c r="B39" s="3" t="s">
        <v>101</v>
      </c>
      <c r="C39" s="2" t="n">
        <v>785.6071429</v>
      </c>
      <c r="D39" s="2" t="n">
        <v>8.71214</v>
      </c>
      <c r="E39" s="2" t="n">
        <v>56</v>
      </c>
      <c r="F39" s="2" t="n">
        <v>152</v>
      </c>
      <c r="G39" s="2" t="n">
        <v>0.00266116953776224</v>
      </c>
      <c r="H39" s="2" t="n">
        <v>0.00236259183309325</v>
      </c>
      <c r="I39" s="2" t="n">
        <v>0.00246878383136825</v>
      </c>
      <c r="J39" s="2" t="n">
        <v>0.00260075467722169</v>
      </c>
      <c r="K39" s="2" t="n">
        <v>0.00282725254864716</v>
      </c>
      <c r="L39" s="2" t="n">
        <v>0.00260598494153234</v>
      </c>
      <c r="M39" s="2" t="n">
        <v>0.00318064990163335</v>
      </c>
      <c r="N39" s="2" t="n">
        <v>0.00253059200830369</v>
      </c>
      <c r="O39" s="4" t="n">
        <v>2.51136353061736E-009</v>
      </c>
      <c r="P39" s="2" t="n">
        <v>0.00273710258722372</v>
      </c>
      <c r="Q39" s="2" t="n">
        <v>0.00256480855957828</v>
      </c>
      <c r="R39" s="2" t="n">
        <v>0.00307785610820417</v>
      </c>
      <c r="S39" s="2" t="n">
        <v>0.00268901637628759</v>
      </c>
      <c r="T39" s="2" t="n">
        <v>0.00289325027965128</v>
      </c>
      <c r="U39" s="2" t="n">
        <v>0.00288599851682505</v>
      </c>
      <c r="V39" s="2" t="n">
        <v>0.00350712355240687</v>
      </c>
      <c r="W39" s="2" t="n">
        <v>0.00221579920030942</v>
      </c>
      <c r="X39" s="2" t="n">
        <v>0.00325422912975662</v>
      </c>
      <c r="Y39" s="2" t="n">
        <v>0.00245465575509854</v>
      </c>
      <c r="Z39" s="2" t="n">
        <v>0.00292533207800245</v>
      </c>
      <c r="AA39" s="2" t="n">
        <v>0.00383359622446741</v>
      </c>
      <c r="AB39" s="4" t="n">
        <v>2.39395289725087E-009</v>
      </c>
      <c r="AC39" s="2" t="n">
        <v>0.00338034001692243</v>
      </c>
      <c r="AD39" s="4" t="n">
        <v>2.19455995466345E-009</v>
      </c>
      <c r="AE39" s="2" t="n">
        <v>0.00255298300683911</v>
      </c>
      <c r="AF39" s="2" t="n">
        <v>0.00337099469833105</v>
      </c>
      <c r="AG39" s="2" t="n">
        <v>0.00315920356942945</v>
      </c>
      <c r="AH39" s="5" t="n">
        <f aca="false">AVERAGE(G39:M39,N39:W39,X39:AG39)</f>
        <v>0.00254592874217673</v>
      </c>
      <c r="AI39" s="2" t="n">
        <v>0.00269936976837282</v>
      </c>
      <c r="AJ39" s="2" t="n">
        <v>0.00319381977654861</v>
      </c>
      <c r="AK39" s="2" t="n">
        <v>0.00316528999513541</v>
      </c>
      <c r="AL39" s="2" t="n">
        <v>0.00272328159431441</v>
      </c>
      <c r="AM39" s="2" t="n">
        <v>0.00260100672888922</v>
      </c>
      <c r="AN39" s="2" t="n">
        <v>0.00257731140698881</v>
      </c>
      <c r="AO39" s="2" t="n">
        <v>0.00232086790104197</v>
      </c>
      <c r="AP39" s="2" t="n">
        <v>0.00328281003100244</v>
      </c>
      <c r="AQ39" s="2" t="n">
        <v>0.00380710176454127</v>
      </c>
      <c r="AR39" s="2" t="n">
        <v>0.00312622225406063</v>
      </c>
      <c r="AS39" s="2" t="n">
        <v>0.00234017276810013</v>
      </c>
      <c r="AT39" s="2" t="n">
        <v>0.00267661764587919</v>
      </c>
      <c r="AU39" s="4" t="n">
        <v>2.14781760253407E-009</v>
      </c>
      <c r="AV39" s="2" t="n">
        <v>0.0031062902199435</v>
      </c>
      <c r="AW39" s="2" t="n">
        <v>0.00299382378499279</v>
      </c>
      <c r="AX39" s="2" t="n">
        <v>0.00296713142510747</v>
      </c>
      <c r="AY39" s="4" t="n">
        <v>2.10039852863989E-009</v>
      </c>
      <c r="AZ39" s="2" t="n">
        <v>0.00291575061710308</v>
      </c>
      <c r="BA39" s="2" t="n">
        <v>0.00290878925300227</v>
      </c>
      <c r="BB39" s="2" t="n">
        <v>0.00273762793733868</v>
      </c>
      <c r="BC39" s="4" t="n">
        <v>3.52840797849083E-009</v>
      </c>
      <c r="BD39" s="4" t="n">
        <v>2.15150827902054E-009</v>
      </c>
      <c r="BE39" s="4" t="n">
        <v>2.09752059407507E-009</v>
      </c>
      <c r="BF39" s="2" t="n">
        <v>0.00287364998397013</v>
      </c>
      <c r="BG39" s="2" t="n">
        <v>0.00269383969409041</v>
      </c>
      <c r="BH39" s="2" t="n">
        <v>0.0025585532275199</v>
      </c>
      <c r="BI39" s="2" t="n">
        <v>0.00307445325962101</v>
      </c>
      <c r="BJ39" s="5" t="n">
        <f aca="false">AVERAGE(AI39:BI39)</f>
        <v>0.00234606640974878</v>
      </c>
    </row>
    <row r="40" customFormat="false" ht="13.5" hidden="false" customHeight="false" outlineLevel="0" collapsed="false">
      <c r="A40" s="2" t="n">
        <v>422</v>
      </c>
      <c r="B40" s="3" t="s">
        <v>102</v>
      </c>
      <c r="C40" s="2" t="n">
        <v>782</v>
      </c>
      <c r="D40" s="2" t="n">
        <v>16.3145</v>
      </c>
      <c r="E40" s="2" t="n">
        <v>68</v>
      </c>
      <c r="F40" s="2" t="n">
        <v>299</v>
      </c>
      <c r="G40" s="2" t="n">
        <v>0.00110470048762811</v>
      </c>
      <c r="H40" s="2" t="n">
        <v>0.00132041797070457</v>
      </c>
      <c r="I40" s="2" t="n">
        <v>0.00147296615910243</v>
      </c>
      <c r="J40" s="2" t="n">
        <v>0.00152820367607327</v>
      </c>
      <c r="K40" s="2" t="n">
        <v>0.00129833381306461</v>
      </c>
      <c r="L40" s="2" t="n">
        <v>0.00115812129021147</v>
      </c>
      <c r="M40" s="2" t="n">
        <v>0.00124612332656484</v>
      </c>
      <c r="N40" s="2" t="n">
        <v>0.000942142907953123</v>
      </c>
      <c r="O40" s="2" t="n">
        <v>0.00116925414333127</v>
      </c>
      <c r="P40" s="2" t="n">
        <v>0.00105575898263315</v>
      </c>
      <c r="Q40" s="2" t="n">
        <v>0.00128216812548056</v>
      </c>
      <c r="R40" s="2" t="n">
        <v>0.00123588545299773</v>
      </c>
      <c r="S40" s="2" t="n">
        <v>0.00149687121156977</v>
      </c>
      <c r="T40" s="2" t="n">
        <v>0.00167849810496658</v>
      </c>
      <c r="U40" s="2" t="n">
        <v>0.00146395206569664</v>
      </c>
      <c r="V40" s="2" t="n">
        <v>0.00148314834502566</v>
      </c>
      <c r="W40" s="2" t="n">
        <v>0.00120541410926379</v>
      </c>
      <c r="X40" s="2" t="n">
        <v>0.00131961134446599</v>
      </c>
      <c r="Y40" s="2" t="n">
        <v>0.00119878740422626</v>
      </c>
      <c r="Z40" s="2" t="n">
        <v>0.00124813425358357</v>
      </c>
      <c r="AA40" s="2" t="n">
        <v>0.00193533697598439</v>
      </c>
      <c r="AB40" s="2" t="n">
        <v>0.00173410090515173</v>
      </c>
      <c r="AC40" s="2" t="n">
        <v>0.00168429733566739</v>
      </c>
      <c r="AD40" s="2" t="n">
        <v>0.00139999352859995</v>
      </c>
      <c r="AE40" s="2" t="n">
        <v>0.00131940460186359</v>
      </c>
      <c r="AF40" s="2" t="n">
        <v>0.00152021505636161</v>
      </c>
      <c r="AG40" s="4" t="n">
        <v>2.13734718961709E-009</v>
      </c>
      <c r="AH40" s="5" t="n">
        <f aca="false">AVERAGE(G40:M40,N40:W40,X40:AG40)</f>
        <v>0.00131488310057479</v>
      </c>
      <c r="AI40" s="2" t="n">
        <v>0.00133815131556261</v>
      </c>
      <c r="AJ40" s="2" t="n">
        <v>0.00101205632821007</v>
      </c>
      <c r="AK40" s="2" t="n">
        <v>0.00135379868705916</v>
      </c>
      <c r="AL40" s="2" t="n">
        <v>0.0013247273823994</v>
      </c>
      <c r="AM40" s="4" t="n">
        <v>2.06756713222188E-009</v>
      </c>
      <c r="AN40" s="2" t="n">
        <v>0.000954721713996094</v>
      </c>
      <c r="AO40" s="2" t="n">
        <v>0.00142262015343778</v>
      </c>
      <c r="AP40" s="2" t="n">
        <v>0.00105278593522126</v>
      </c>
      <c r="AQ40" s="2" t="n">
        <v>0.000837174173946457</v>
      </c>
      <c r="AR40" s="2" t="n">
        <v>0.00123367772848743</v>
      </c>
      <c r="AS40" s="2" t="n">
        <v>0.00125276571573338</v>
      </c>
      <c r="AT40" s="2" t="n">
        <v>0.00118700451767053</v>
      </c>
      <c r="AU40" s="2" t="n">
        <v>0.00127586462728555</v>
      </c>
      <c r="AV40" s="2" t="n">
        <v>0.00156047265206141</v>
      </c>
      <c r="AW40" s="2" t="n">
        <v>0.00108437462450852</v>
      </c>
      <c r="AX40" s="2" t="n">
        <v>0.00141191067460842</v>
      </c>
      <c r="AY40" s="2" t="n">
        <v>0.00100518606307096</v>
      </c>
      <c r="AZ40" s="2" t="n">
        <v>0.00103550903468152</v>
      </c>
      <c r="BA40" s="2" t="n">
        <v>0.000946916429700813</v>
      </c>
      <c r="BB40" s="2" t="n">
        <v>0.00143447599489862</v>
      </c>
      <c r="BC40" s="2" t="n">
        <v>0.0018199302972577</v>
      </c>
      <c r="BD40" s="2" t="n">
        <v>0.00164828466916257</v>
      </c>
      <c r="BE40" s="2" t="n">
        <v>0.00149464631445144</v>
      </c>
      <c r="BF40" s="2" t="n">
        <v>0.00161486687188993</v>
      </c>
      <c r="BG40" s="2" t="n">
        <v>0.00167103631442382</v>
      </c>
      <c r="BH40" s="2" t="n">
        <v>0.00158407991305488</v>
      </c>
      <c r="BI40" s="2" t="n">
        <v>0.00154537860531022</v>
      </c>
      <c r="BJ40" s="5" t="n">
        <f aca="false">AVERAGE(AI40:BI40)</f>
        <v>0.00126305254835769</v>
      </c>
    </row>
    <row r="41" customFormat="false" ht="13.5" hidden="false" customHeight="false" outlineLevel="0" collapsed="false">
      <c r="A41" s="2" t="n">
        <v>485</v>
      </c>
      <c r="B41" s="3" t="s">
        <v>103</v>
      </c>
      <c r="C41" s="2" t="n">
        <v>780.0847458</v>
      </c>
      <c r="D41" s="2" t="n">
        <v>18.2858</v>
      </c>
      <c r="E41" s="2" t="n">
        <v>59</v>
      </c>
      <c r="F41" s="2" t="n">
        <v>132</v>
      </c>
      <c r="G41" s="2" t="n">
        <v>0.000706138883326672</v>
      </c>
      <c r="H41" s="2" t="n">
        <v>0.000634914707808262</v>
      </c>
      <c r="I41" s="2" t="n">
        <v>0.000748901432314344</v>
      </c>
      <c r="J41" s="2" t="n">
        <v>0.000414488696381876</v>
      </c>
      <c r="K41" s="2" t="n">
        <v>0.000557180464022813</v>
      </c>
      <c r="L41" s="4" t="n">
        <v>2.07857242228097E-009</v>
      </c>
      <c r="M41" s="2" t="n">
        <v>0.000393301210092664</v>
      </c>
      <c r="N41" s="2" t="n">
        <v>0.000818005893132127</v>
      </c>
      <c r="O41" s="2" t="n">
        <v>0.00122731274095706</v>
      </c>
      <c r="P41" s="2" t="n">
        <v>0.000960304921231958</v>
      </c>
      <c r="Q41" s="2" t="n">
        <v>0.000765607837559032</v>
      </c>
      <c r="R41" s="2" t="n">
        <v>0.000617785060777113</v>
      </c>
      <c r="S41" s="2" t="n">
        <v>0.000510964992861317</v>
      </c>
      <c r="T41" s="2" t="n">
        <v>0.000601211562847094</v>
      </c>
      <c r="U41" s="4" t="n">
        <v>2.15199497107135E-009</v>
      </c>
      <c r="V41" s="2" t="n">
        <v>0.000435471262699472</v>
      </c>
      <c r="W41" s="2" t="n">
        <v>0.000226858642677491</v>
      </c>
      <c r="X41" s="2" t="n">
        <v>0.000576661406516081</v>
      </c>
      <c r="Y41" s="2" t="n">
        <v>0.000878364891270475</v>
      </c>
      <c r="Z41" s="2" t="n">
        <v>0.000683933144716765</v>
      </c>
      <c r="AA41" s="2" t="n">
        <v>0.000852320840830314</v>
      </c>
      <c r="AB41" s="4" t="n">
        <v>2.39395289725087E-009</v>
      </c>
      <c r="AC41" s="2" t="n">
        <v>0.0005511324296613</v>
      </c>
      <c r="AD41" s="4" t="n">
        <v>2.19455995466345E-009</v>
      </c>
      <c r="AE41" s="2" t="n">
        <v>0.000338230888444854</v>
      </c>
      <c r="AF41" s="4" t="n">
        <v>2.42004817434192E-009</v>
      </c>
      <c r="AG41" s="2" t="n">
        <v>0.000347630076298987</v>
      </c>
      <c r="AH41" s="5" t="n">
        <f aca="false">AVERAGE(G41:M41,N41:W41,X41:AG41)</f>
        <v>0.000512841971316907</v>
      </c>
      <c r="AI41" s="2" t="n">
        <v>0.00111675893621519</v>
      </c>
      <c r="AJ41" s="2" t="n">
        <v>0.00103430700977264</v>
      </c>
      <c r="AK41" s="2" t="n">
        <v>0.00104067888810676</v>
      </c>
      <c r="AL41" s="2" t="n">
        <v>0.000415714266819928</v>
      </c>
      <c r="AM41" s="2" t="n">
        <v>0.000573930094112771</v>
      </c>
      <c r="AN41" s="2" t="n">
        <v>0.000509941846353778</v>
      </c>
      <c r="AO41" s="2" t="n">
        <v>0.0003556932387556</v>
      </c>
      <c r="AP41" s="2" t="n">
        <v>0.000829055976524362</v>
      </c>
      <c r="AQ41" s="2" t="n">
        <v>0.000890889996002124</v>
      </c>
      <c r="AR41" s="2" t="n">
        <v>0.000719636705070367</v>
      </c>
      <c r="AS41" s="2" t="n">
        <v>0.000751408811550867</v>
      </c>
      <c r="AT41" s="2" t="n">
        <v>0.000934280864014593</v>
      </c>
      <c r="AU41" s="2" t="n">
        <v>0.000648714241459253</v>
      </c>
      <c r="AV41" s="4" t="n">
        <v>2.22729516032589E-009</v>
      </c>
      <c r="AW41" s="2" t="n">
        <v>0.000474011892706833</v>
      </c>
      <c r="AX41" s="2" t="n">
        <v>0.000580893155463649</v>
      </c>
      <c r="AY41" s="2" t="n">
        <v>0.000574556234637376</v>
      </c>
      <c r="AZ41" s="2" t="n">
        <v>0.000926829157256474</v>
      </c>
      <c r="BA41" s="2" t="n">
        <v>0.00102509606664484</v>
      </c>
      <c r="BB41" s="2" t="n">
        <v>0.000721864558167605</v>
      </c>
      <c r="BC41" s="2" t="n">
        <v>0.00061751308068364</v>
      </c>
      <c r="BD41" s="2" t="n">
        <v>0.000737370121033849</v>
      </c>
      <c r="BE41" s="2" t="n">
        <v>0.000635893123618563</v>
      </c>
      <c r="BF41" s="2" t="n">
        <v>0.000592196150964339</v>
      </c>
      <c r="BG41" s="2" t="n">
        <v>0.000547882447796259</v>
      </c>
      <c r="BH41" s="2" t="n">
        <v>0.000425391950284932</v>
      </c>
      <c r="BI41" s="4" t="n">
        <v>2.00833205594074E-009</v>
      </c>
      <c r="BJ41" s="5" t="n">
        <f aca="false">AVERAGE(AI41:BI41)</f>
        <v>0.000654833816653474</v>
      </c>
    </row>
    <row r="42" customFormat="false" ht="13.5" hidden="false" customHeight="false" outlineLevel="0" collapsed="false">
      <c r="A42" s="2" t="n">
        <v>100</v>
      </c>
      <c r="B42" s="3" t="s">
        <v>104</v>
      </c>
      <c r="C42" s="2" t="n">
        <v>779.1176471</v>
      </c>
      <c r="D42" s="2" t="n">
        <v>8.12088</v>
      </c>
      <c r="E42" s="2" t="n">
        <v>68</v>
      </c>
      <c r="F42" s="2" t="n">
        <v>133</v>
      </c>
      <c r="G42" s="2" t="n">
        <v>0.0174195855159337</v>
      </c>
      <c r="H42" s="2" t="n">
        <v>0.01729414445712</v>
      </c>
      <c r="I42" s="2" t="n">
        <v>0.0143338316562759</v>
      </c>
      <c r="J42" s="2" t="n">
        <v>0.0087434323585525</v>
      </c>
      <c r="K42" s="2" t="n">
        <v>0.0120195274545862</v>
      </c>
      <c r="L42" s="2" t="n">
        <v>0.0106517222358234</v>
      </c>
      <c r="M42" s="2" t="n">
        <v>0.0132901087035571</v>
      </c>
      <c r="N42" s="2" t="n">
        <v>0.0134658813298321</v>
      </c>
      <c r="O42" s="2" t="n">
        <v>0.0180377250410472</v>
      </c>
      <c r="P42" s="2" t="n">
        <v>0.0140851602385999</v>
      </c>
      <c r="Q42" s="2" t="n">
        <v>0.0171388070752401</v>
      </c>
      <c r="R42" s="2" t="n">
        <v>0.0152758404716787</v>
      </c>
      <c r="S42" s="2" t="n">
        <v>0.0080819672572048</v>
      </c>
      <c r="T42" s="2" t="n">
        <v>0.0109530189246446</v>
      </c>
      <c r="U42" s="2" t="n">
        <v>0.011396446752688</v>
      </c>
      <c r="V42" s="2" t="n">
        <v>0.014311436905494</v>
      </c>
      <c r="W42" s="2" t="n">
        <v>0.0145816333539355</v>
      </c>
      <c r="X42" s="2" t="n">
        <v>0.0172923601409293</v>
      </c>
      <c r="Y42" s="2" t="n">
        <v>0.013428191404031</v>
      </c>
      <c r="Z42" s="2" t="n">
        <v>0.0122521952608684</v>
      </c>
      <c r="AA42" s="2" t="n">
        <v>0.010783919434751</v>
      </c>
      <c r="AB42" s="2" t="n">
        <v>0.00730442351275955</v>
      </c>
      <c r="AC42" s="2" t="n">
        <v>0.0102236707632622</v>
      </c>
      <c r="AD42" s="2" t="n">
        <v>0.00892724608447974</v>
      </c>
      <c r="AE42" s="2" t="n">
        <v>0.0115841090164173</v>
      </c>
      <c r="AF42" s="2" t="n">
        <v>0.0153617644094734</v>
      </c>
      <c r="AG42" s="2" t="n">
        <v>0.0136891750423062</v>
      </c>
      <c r="AH42" s="5" t="n">
        <f aca="false">AVERAGE(G42:M42,N42:W42,X42:AG42)</f>
        <v>0.0130343453630182</v>
      </c>
      <c r="AI42" s="2" t="n">
        <v>0.015647867617624</v>
      </c>
      <c r="AJ42" s="2" t="n">
        <v>0.0163885270727088</v>
      </c>
      <c r="AK42" s="2" t="n">
        <v>0.0115156669760099</v>
      </c>
      <c r="AL42" s="2" t="n">
        <v>0.00910972956152598</v>
      </c>
      <c r="AM42" s="2" t="n">
        <v>0.0105559327716923</v>
      </c>
      <c r="AN42" s="2" t="n">
        <v>0.00841017033949989</v>
      </c>
      <c r="AO42" s="2" t="n">
        <v>0.00881102163121536</v>
      </c>
      <c r="AP42" s="2" t="n">
        <v>0.0155910616443828</v>
      </c>
      <c r="AQ42" s="2" t="n">
        <v>0.016629457659175</v>
      </c>
      <c r="AR42" s="2" t="n">
        <v>0.0153016826513005</v>
      </c>
      <c r="AS42" s="2" t="n">
        <v>0.0177027516017118</v>
      </c>
      <c r="AT42" s="2" t="n">
        <v>0.0151584868960837</v>
      </c>
      <c r="AU42" s="2" t="n">
        <v>0.00659884234962188</v>
      </c>
      <c r="AV42" s="2" t="n">
        <v>0.00731756252967137</v>
      </c>
      <c r="AW42" s="2" t="n">
        <v>0.00751242223714768</v>
      </c>
      <c r="AX42" s="2" t="n">
        <v>0.0106960298034214</v>
      </c>
      <c r="AY42" s="2" t="n">
        <v>0.0088195186811399</v>
      </c>
      <c r="AZ42" s="2" t="n">
        <v>0.0142140073672996</v>
      </c>
      <c r="BA42" s="2" t="n">
        <v>0.0137040875914758</v>
      </c>
      <c r="BB42" s="2" t="n">
        <v>0.0139070907985479</v>
      </c>
      <c r="BC42" s="2" t="n">
        <v>0.00773027651394823</v>
      </c>
      <c r="BD42" s="2" t="n">
        <v>0.00703505330686989</v>
      </c>
      <c r="BE42" s="2" t="n">
        <v>0.00695835046037488</v>
      </c>
      <c r="BF42" s="2" t="n">
        <v>0.00886045480469717</v>
      </c>
      <c r="BG42" s="2" t="n">
        <v>0.00949244755300906</v>
      </c>
      <c r="BH42" s="2" t="n">
        <v>0.0109709513248728</v>
      </c>
      <c r="BI42" s="2" t="n">
        <v>0.0121416471928515</v>
      </c>
      <c r="BJ42" s="5" t="n">
        <f aca="false">AVERAGE(AI42:BI42)</f>
        <v>0.0113622629236252</v>
      </c>
    </row>
    <row r="43" customFormat="false" ht="13.5" hidden="false" customHeight="false" outlineLevel="0" collapsed="false">
      <c r="A43" s="2" t="n">
        <v>69</v>
      </c>
      <c r="B43" s="3" t="s">
        <v>105</v>
      </c>
      <c r="C43" s="2" t="n">
        <v>778.25</v>
      </c>
      <c r="D43" s="2" t="n">
        <v>7.30335</v>
      </c>
      <c r="E43" s="2" t="n">
        <v>68</v>
      </c>
      <c r="F43" s="2" t="n">
        <v>117</v>
      </c>
      <c r="G43" s="2" t="n">
        <v>1.93928705968854</v>
      </c>
      <c r="H43" s="2" t="n">
        <v>1.66767805719786</v>
      </c>
      <c r="I43" s="2" t="n">
        <v>1.87599126023881</v>
      </c>
      <c r="J43" s="2" t="n">
        <v>1.83751171809052</v>
      </c>
      <c r="K43" s="2" t="n">
        <v>1.81078940493571</v>
      </c>
      <c r="L43" s="2" t="n">
        <v>1.51018182094739</v>
      </c>
      <c r="M43" s="2" t="n">
        <v>1.68569583509064</v>
      </c>
      <c r="N43" s="2" t="n">
        <v>2.38575122005468</v>
      </c>
      <c r="O43" s="2" t="n">
        <v>1.99575504417099</v>
      </c>
      <c r="P43" s="2" t="n">
        <v>2.18206827064264</v>
      </c>
      <c r="Q43" s="2" t="n">
        <v>1.95355631931241</v>
      </c>
      <c r="R43" s="2" t="n">
        <v>1.67575486263161</v>
      </c>
      <c r="S43" s="2" t="n">
        <v>1.70967562898857</v>
      </c>
      <c r="T43" s="2" t="n">
        <v>1.69423498439054</v>
      </c>
      <c r="U43" s="2" t="n">
        <v>1.95774786753146</v>
      </c>
      <c r="V43" s="2" t="n">
        <v>1.7879857649515</v>
      </c>
      <c r="W43" s="2" t="n">
        <v>1.52170795131073</v>
      </c>
      <c r="X43" s="4" t="n">
        <v>2.06098719944815E-009</v>
      </c>
      <c r="Y43" s="2" t="n">
        <v>1.50112853538076</v>
      </c>
      <c r="Z43" s="2" t="n">
        <v>1.75974657925306</v>
      </c>
      <c r="AA43" s="2" t="n">
        <v>2.1481233153711</v>
      </c>
      <c r="AB43" s="2" t="n">
        <v>1.99540559983069</v>
      </c>
      <c r="AC43" s="2" t="n">
        <v>1.80173136297811</v>
      </c>
      <c r="AD43" s="2" t="n">
        <v>2.13819176697734</v>
      </c>
      <c r="AE43" s="2" t="n">
        <v>1.17021604361978</v>
      </c>
      <c r="AF43" s="2" t="n">
        <v>2.01020494918987</v>
      </c>
      <c r="AG43" s="2" t="n">
        <v>1.71531498731708</v>
      </c>
      <c r="AH43" s="5" t="n">
        <f aca="false">AVERAGE(G43:M43,N43:W43,X43:AG43)</f>
        <v>1.75671985970938</v>
      </c>
      <c r="AI43" s="2" t="n">
        <v>1.50877918953727</v>
      </c>
      <c r="AJ43" s="2" t="n">
        <v>1.67447433346413</v>
      </c>
      <c r="AK43" s="2" t="n">
        <v>1.98677979030054</v>
      </c>
      <c r="AL43" s="2" t="n">
        <v>1.71272949298523</v>
      </c>
      <c r="AM43" s="2" t="n">
        <v>1.85057959676671</v>
      </c>
      <c r="AN43" s="2" t="n">
        <v>1.96635641593009</v>
      </c>
      <c r="AO43" s="2" t="n">
        <v>1.26097985667923</v>
      </c>
      <c r="AP43" s="2" t="n">
        <v>1.6265406308781</v>
      </c>
      <c r="AQ43" s="2" t="n">
        <v>1.844305263673</v>
      </c>
      <c r="AR43" s="2" t="n">
        <v>1.6301732298066</v>
      </c>
      <c r="AS43" s="2" t="n">
        <v>1.58931107805998</v>
      </c>
      <c r="AT43" s="2" t="n">
        <v>1.67756217083525</v>
      </c>
      <c r="AU43" s="2" t="n">
        <v>1.44278954487678</v>
      </c>
      <c r="AV43" s="2" t="n">
        <v>1.5320493097595</v>
      </c>
      <c r="AW43" s="2" t="n">
        <v>1.8080773183601</v>
      </c>
      <c r="AX43" s="2" t="n">
        <v>1.83142762648235</v>
      </c>
      <c r="AY43" s="2" t="n">
        <v>1.62349081155426</v>
      </c>
      <c r="AZ43" s="2" t="n">
        <v>1.82420762626695</v>
      </c>
      <c r="BA43" s="2" t="n">
        <v>1.5373272358705</v>
      </c>
      <c r="BB43" s="2" t="n">
        <v>1.51319195624248</v>
      </c>
      <c r="BC43" s="2" t="n">
        <v>2.27514939525549</v>
      </c>
      <c r="BD43" s="2" t="n">
        <v>1.49206562106922</v>
      </c>
      <c r="BE43" s="2" t="n">
        <v>1.22279400019356</v>
      </c>
      <c r="BF43" s="2" t="n">
        <v>1.65623755507938</v>
      </c>
      <c r="BG43" s="2" t="n">
        <v>1.52291543713127</v>
      </c>
      <c r="BH43" s="2" t="n">
        <v>1.37212861448336</v>
      </c>
      <c r="BI43" s="2" t="n">
        <v>1.34158006474178</v>
      </c>
      <c r="BJ43" s="5" t="n">
        <f aca="false">AVERAGE(AI43:BI43)</f>
        <v>1.64162974689937</v>
      </c>
    </row>
    <row r="44" customFormat="false" ht="13.5" hidden="false" customHeight="false" outlineLevel="0" collapsed="false">
      <c r="A44" s="2" t="n">
        <v>469</v>
      </c>
      <c r="B44" s="3" t="s">
        <v>106</v>
      </c>
      <c r="C44" s="2" t="n">
        <v>777.2678571</v>
      </c>
      <c r="D44" s="2" t="n">
        <v>17.7494</v>
      </c>
      <c r="E44" s="2" t="n">
        <v>56</v>
      </c>
      <c r="F44" s="2" t="n">
        <v>157</v>
      </c>
      <c r="G44" s="2" t="n">
        <v>0.459783238918054</v>
      </c>
      <c r="H44" s="2" t="n">
        <v>0.456633356816139</v>
      </c>
      <c r="I44" s="2" t="n">
        <v>0.438967801086232</v>
      </c>
      <c r="J44" s="2" t="n">
        <v>0.442857320923139</v>
      </c>
      <c r="K44" s="4" t="n">
        <v>1.9945853655942E-009</v>
      </c>
      <c r="L44" s="4" t="n">
        <v>2.07857242228097E-009</v>
      </c>
      <c r="M44" s="2" t="n">
        <v>0.469899703379905</v>
      </c>
      <c r="N44" s="2" t="n">
        <v>0.52053100707236</v>
      </c>
      <c r="O44" s="2" t="n">
        <v>0.469826777045701</v>
      </c>
      <c r="P44" s="2" t="n">
        <v>0.431050460378084</v>
      </c>
      <c r="Q44" s="2" t="n">
        <v>0.466402023566902</v>
      </c>
      <c r="R44" s="2" t="n">
        <v>0.504551760293867</v>
      </c>
      <c r="S44" s="2" t="n">
        <v>0.458751044186902</v>
      </c>
      <c r="T44" s="4" t="n">
        <v>1.99155432756419E-009</v>
      </c>
      <c r="U44" s="4" t="n">
        <v>2.15199497107135E-009</v>
      </c>
      <c r="V44" s="4" t="n">
        <v>2.16610666372658E-009</v>
      </c>
      <c r="W44" s="4" t="n">
        <v>1.73462254425183E-009</v>
      </c>
      <c r="X44" s="2" t="n">
        <v>0.377331847249726</v>
      </c>
      <c r="Y44" s="2" t="n">
        <v>0.41306881623379</v>
      </c>
      <c r="Z44" s="4" t="n">
        <v>2.12941410210927E-009</v>
      </c>
      <c r="AA44" s="4" t="n">
        <v>2.38097048652345E-009</v>
      </c>
      <c r="AB44" s="2" t="n">
        <v>0.488823517272797</v>
      </c>
      <c r="AC44" s="2" t="n">
        <v>0.533175084531863</v>
      </c>
      <c r="AD44" s="2" t="n">
        <v>0.443305789167502</v>
      </c>
      <c r="AE44" s="4" t="n">
        <v>1.99558823397465E-009</v>
      </c>
      <c r="AF44" s="4" t="n">
        <v>2.42004817434192E-009</v>
      </c>
      <c r="AG44" s="2" t="n">
        <v>0.438181285215694</v>
      </c>
      <c r="AH44" s="5" t="n">
        <f aca="false">AVERAGE(G44:M44,N44:W44,X44:AG44)</f>
        <v>0.289375587199338</v>
      </c>
      <c r="AI44" s="4" t="n">
        <v>2.41762459575068E-009</v>
      </c>
      <c r="AJ44" s="2" t="n">
        <v>0.49035946624641</v>
      </c>
      <c r="AK44" s="2" t="n">
        <v>0.363969370033786</v>
      </c>
      <c r="AL44" s="2" t="n">
        <v>0.365566498217956</v>
      </c>
      <c r="AM44" s="2" t="n">
        <v>0.406043860952424</v>
      </c>
      <c r="AN44" s="4" t="n">
        <v>2.34007747289047E-009</v>
      </c>
      <c r="AO44" s="4" t="n">
        <v>1.92833148263339E-009</v>
      </c>
      <c r="AP44" s="4" t="n">
        <v>2.17434439471208E-009</v>
      </c>
      <c r="AQ44" s="2" t="n">
        <v>0.432114241947376</v>
      </c>
      <c r="AR44" s="2" t="n">
        <v>0.481013127262229</v>
      </c>
      <c r="AS44" s="2" t="n">
        <v>0.43674746749053</v>
      </c>
      <c r="AT44" s="2" t="n">
        <v>0.431593080864277</v>
      </c>
      <c r="AU44" s="2" t="n">
        <v>0.398687153982838</v>
      </c>
      <c r="AV44" s="2" t="n">
        <v>0.435038954529061</v>
      </c>
      <c r="AW44" s="4" t="n">
        <v>2.22513471465787E-009</v>
      </c>
      <c r="AX44" s="2" t="n">
        <v>0.374407449877609</v>
      </c>
      <c r="AY44" s="4" t="n">
        <v>2.10039852863989E-009</v>
      </c>
      <c r="AZ44" s="2" t="n">
        <v>0.381658594973588</v>
      </c>
      <c r="BA44" s="2" t="n">
        <v>0.448774961890857</v>
      </c>
      <c r="BB44" s="2" t="n">
        <v>0.394672512274538</v>
      </c>
      <c r="BC44" s="2" t="n">
        <v>0.671436809850921</v>
      </c>
      <c r="BD44" s="4" t="n">
        <v>2.15150827902054E-009</v>
      </c>
      <c r="BE44" s="2" t="n">
        <v>0.385896144698613</v>
      </c>
      <c r="BF44" s="2" t="n">
        <v>0.367623755633244</v>
      </c>
      <c r="BG44" s="2" t="n">
        <v>0.366110187508133</v>
      </c>
      <c r="BH44" s="2" t="n">
        <v>0.363488088338826</v>
      </c>
      <c r="BI44" s="2" t="n">
        <v>0.367304357242978</v>
      </c>
      <c r="BJ44" s="5" t="n">
        <f aca="false">AVERAGE(AI44:BI44)</f>
        <v>0.309722448116801</v>
      </c>
    </row>
    <row r="45" customFormat="false" ht="13.5" hidden="false" customHeight="false" outlineLevel="0" collapsed="false">
      <c r="A45" s="2" t="n">
        <v>245</v>
      </c>
      <c r="B45" s="3" t="s">
        <v>107</v>
      </c>
      <c r="C45" s="2" t="n">
        <v>773.2647059</v>
      </c>
      <c r="D45" s="2" t="n">
        <v>11.2203</v>
      </c>
      <c r="E45" s="2" t="n">
        <v>68</v>
      </c>
      <c r="F45" s="2" t="n">
        <v>99</v>
      </c>
      <c r="G45" s="2" t="n">
        <v>0.00140157072931406</v>
      </c>
      <c r="H45" s="2" t="n">
        <v>0.000851363213582079</v>
      </c>
      <c r="I45" s="2" t="n">
        <v>0.00138794094839425</v>
      </c>
      <c r="J45" s="2" t="n">
        <v>0.000869398600492793</v>
      </c>
      <c r="K45" s="2" t="n">
        <v>0.000652573596489134</v>
      </c>
      <c r="L45" s="2" t="n">
        <v>0.000458336433736255</v>
      </c>
      <c r="M45" s="2" t="n">
        <v>0.000559228424795549</v>
      </c>
      <c r="N45" s="2" t="n">
        <v>0.00168327390440542</v>
      </c>
      <c r="O45" s="2" t="n">
        <v>0.00182078734634105</v>
      </c>
      <c r="P45" s="2" t="n">
        <v>0.00124650660555302</v>
      </c>
      <c r="Q45" s="2" t="n">
        <v>0.00108287776645251</v>
      </c>
      <c r="R45" s="2" t="n">
        <v>0.000894073448715075</v>
      </c>
      <c r="S45" s="2" t="n">
        <v>0.00102926779567622</v>
      </c>
      <c r="T45" s="2" t="n">
        <v>0.00072106314789585</v>
      </c>
      <c r="U45" s="2" t="n">
        <v>0.00055415558736801</v>
      </c>
      <c r="V45" s="2" t="n">
        <v>0.000688082621823266</v>
      </c>
      <c r="W45" s="4" t="n">
        <v>1.73462254425183E-009</v>
      </c>
      <c r="X45" s="4" t="n">
        <v>2.06098719944815E-009</v>
      </c>
      <c r="Y45" s="2" t="n">
        <v>0.00143995209379273</v>
      </c>
      <c r="Z45" s="2" t="n">
        <v>0.00121883651982821</v>
      </c>
      <c r="AA45" s="2" t="n">
        <v>0.00142992194772688</v>
      </c>
      <c r="AB45" s="2" t="n">
        <v>0.00153661563946787</v>
      </c>
      <c r="AC45" s="2" t="n">
        <v>0.00134301171474424</v>
      </c>
      <c r="AD45" s="2" t="n">
        <v>0.000720973882422895</v>
      </c>
      <c r="AE45" s="2" t="n">
        <v>0.000496013789298121</v>
      </c>
      <c r="AF45" s="2" t="n">
        <v>0.0007586522725453</v>
      </c>
      <c r="AG45" s="2" t="n">
        <v>0.000675981380359125</v>
      </c>
      <c r="AH45" s="5" t="n">
        <f aca="false">AVERAGE(G45:M45,N45:W45,X45:AG45)</f>
        <v>0.000945202340993691</v>
      </c>
      <c r="AI45" s="2" t="n">
        <v>0.00161163870718181</v>
      </c>
      <c r="AJ45" s="2" t="n">
        <v>0.00162905044843265</v>
      </c>
      <c r="AK45" s="2" t="n">
        <v>0.00169219025306182</v>
      </c>
      <c r="AL45" s="2" t="n">
        <v>0.00134645048809042</v>
      </c>
      <c r="AM45" s="2" t="n">
        <v>0.000909610164224133</v>
      </c>
      <c r="AN45" s="2" t="n">
        <v>0.000586600897791584</v>
      </c>
      <c r="AO45" s="2" t="n">
        <v>0.000612985575542371</v>
      </c>
      <c r="AP45" s="4" t="n">
        <v>2.17434439471208E-009</v>
      </c>
      <c r="AQ45" s="2" t="n">
        <v>0.00242778613799643</v>
      </c>
      <c r="AR45" s="2" t="n">
        <v>0.00118113142560536</v>
      </c>
      <c r="AS45" s="2" t="n">
        <v>0.00112683232317141</v>
      </c>
      <c r="AT45" s="2" t="n">
        <v>0.00131797548208415</v>
      </c>
      <c r="AU45" s="2" t="n">
        <v>0.00111540896628269</v>
      </c>
      <c r="AV45" s="2" t="n">
        <v>0.000890664256077201</v>
      </c>
      <c r="AW45" s="2" t="n">
        <v>0.000878730606527911</v>
      </c>
      <c r="AX45" s="2" t="n">
        <v>0.00104195451600996</v>
      </c>
      <c r="AY45" s="2" t="n">
        <v>0.000495836814730326</v>
      </c>
      <c r="AZ45" s="2" t="n">
        <v>0.00203547475309324</v>
      </c>
      <c r="BA45" s="2" t="n">
        <v>0.00158341468746406</v>
      </c>
      <c r="BB45" s="2" t="n">
        <v>0.00121584005994234</v>
      </c>
      <c r="BC45" s="2" t="n">
        <v>0.0025585140511873</v>
      </c>
      <c r="BD45" s="2" t="n">
        <v>0.00133584633947885</v>
      </c>
      <c r="BE45" s="2" t="n">
        <v>0.00119828336963399</v>
      </c>
      <c r="BF45" s="2" t="n">
        <v>0.0010378909516542</v>
      </c>
      <c r="BG45" s="2" t="n">
        <v>0.000777019962813418</v>
      </c>
      <c r="BH45" s="2" t="n">
        <v>0.000678071030788463</v>
      </c>
      <c r="BI45" s="2" t="n">
        <v>0.000797322304881433</v>
      </c>
      <c r="BJ45" s="5" t="n">
        <f aca="false">AVERAGE(AI45:BI45)</f>
        <v>0.00118824173141081</v>
      </c>
    </row>
    <row r="46" s="6" customFormat="true" ht="13.5" hidden="false" customHeight="false" outlineLevel="0" collapsed="false">
      <c r="A46" s="2" t="n">
        <v>333</v>
      </c>
      <c r="B46" s="3" t="s">
        <v>108</v>
      </c>
      <c r="C46" s="2" t="n">
        <v>769.6617647</v>
      </c>
      <c r="D46" s="2" t="n">
        <v>13.8432</v>
      </c>
      <c r="E46" s="2" t="n">
        <v>68</v>
      </c>
      <c r="F46" s="2" t="n">
        <v>147</v>
      </c>
      <c r="G46" s="2" t="n">
        <v>0.0030246682971522</v>
      </c>
      <c r="H46" s="2" t="n">
        <v>0.00353558927534097</v>
      </c>
      <c r="I46" s="2" t="n">
        <v>0.0033789589709957</v>
      </c>
      <c r="J46" s="2" t="n">
        <v>0.0039672307684159</v>
      </c>
      <c r="K46" s="2" t="n">
        <v>0.00377060085075096</v>
      </c>
      <c r="L46" s="2" t="n">
        <v>0.00313595555502991</v>
      </c>
      <c r="M46" s="2" t="n">
        <v>0.00313030343859393</v>
      </c>
      <c r="N46" s="2" t="n">
        <v>0.00227971934985187</v>
      </c>
      <c r="O46" s="2" t="n">
        <v>0.00299105238163116</v>
      </c>
      <c r="P46" s="2" t="n">
        <v>0.00234665000123424</v>
      </c>
      <c r="Q46" s="2" t="n">
        <v>0.00294025800618668</v>
      </c>
      <c r="R46" s="2" t="n">
        <v>0.00232383540687191</v>
      </c>
      <c r="S46" s="2" t="n">
        <v>0.00310577803677634</v>
      </c>
      <c r="T46" s="2" t="n">
        <v>0.00375710635986973</v>
      </c>
      <c r="U46" s="2" t="n">
        <v>0.00520606396149444</v>
      </c>
      <c r="V46" s="2" t="n">
        <v>0.00390450257006037</v>
      </c>
      <c r="W46" s="2" t="n">
        <v>0.00186492814279047</v>
      </c>
      <c r="X46" s="2" t="n">
        <v>0.00289723483258809</v>
      </c>
      <c r="Y46" s="2" t="n">
        <v>0.00265718504922299</v>
      </c>
      <c r="Z46" s="2" t="n">
        <v>0.00264562835246538</v>
      </c>
      <c r="AA46" s="2" t="n">
        <v>0.00348708572682391</v>
      </c>
      <c r="AB46" s="2" t="n">
        <v>0.00336358009309025</v>
      </c>
      <c r="AC46" s="2" t="n">
        <v>0.00410085069804918</v>
      </c>
      <c r="AD46" s="2" t="n">
        <v>0.00324279304809679</v>
      </c>
      <c r="AE46" s="2" t="n">
        <v>0.003444801611767</v>
      </c>
      <c r="AF46" s="2" t="n">
        <v>0.00384442740947313</v>
      </c>
      <c r="AG46" s="2" t="n">
        <v>0.00383704145949863</v>
      </c>
      <c r="AH46" s="5" t="n">
        <f aca="false">AVERAGE(G46:M46,N46:W46,X46:AG46)</f>
        <v>0.00326606776496749</v>
      </c>
      <c r="AI46" s="2" t="n">
        <v>0.00225448351292473</v>
      </c>
      <c r="AJ46" s="2" t="n">
        <v>0.00202274317013172</v>
      </c>
      <c r="AK46" s="2" t="n">
        <v>0.00264572812089457</v>
      </c>
      <c r="AL46" s="2" t="n">
        <v>0.00370018272565553</v>
      </c>
      <c r="AM46" s="2" t="n">
        <v>0.00426583960775847</v>
      </c>
      <c r="AN46" s="2" t="n">
        <v>0.00287012707890487</v>
      </c>
      <c r="AO46" s="2" t="n">
        <v>0.00311632018386656</v>
      </c>
      <c r="AP46" s="2" t="n">
        <v>0.00227924430845971</v>
      </c>
      <c r="AQ46" s="2" t="n">
        <v>0.0023408101409626</v>
      </c>
      <c r="AR46" s="2" t="n">
        <v>0.00198242583844376</v>
      </c>
      <c r="AS46" s="2" t="n">
        <v>0.00334928954226383</v>
      </c>
      <c r="AT46" s="2" t="n">
        <v>0.00370803034577669</v>
      </c>
      <c r="AU46" s="2" t="n">
        <v>0.00243485314571864</v>
      </c>
      <c r="AV46" s="2" t="n">
        <v>0.00282769786219721</v>
      </c>
      <c r="AW46" s="2" t="n">
        <v>0.00288600548611276</v>
      </c>
      <c r="AX46" s="2" t="n">
        <v>0.00438556601150864</v>
      </c>
      <c r="AY46" s="2" t="n">
        <v>0.00237986352163954</v>
      </c>
      <c r="AZ46" s="2" t="n">
        <v>0.00226331543103269</v>
      </c>
      <c r="BA46" s="2" t="n">
        <v>0.0023231124158987</v>
      </c>
      <c r="BB46" s="2" t="n">
        <v>0.00272753375583531</v>
      </c>
      <c r="BC46" s="2" t="n">
        <v>0.0060901250035626</v>
      </c>
      <c r="BD46" s="2" t="n">
        <v>0.00302090215310607</v>
      </c>
      <c r="BE46" s="2" t="n">
        <v>0.005276310550379</v>
      </c>
      <c r="BF46" s="2" t="n">
        <v>0.00496600242380894</v>
      </c>
      <c r="BG46" s="4" t="n">
        <v>1.9040824235657E-009</v>
      </c>
      <c r="BH46" s="4" t="n">
        <v>2.09954185067225E-009</v>
      </c>
      <c r="BI46" s="2" t="n">
        <v>0.00431310877565446</v>
      </c>
      <c r="BJ46" s="5" t="n">
        <f aca="false">AVERAGE(AI46:BI46)</f>
        <v>0.00297887500430081</v>
      </c>
    </row>
    <row r="47" customFormat="false" ht="13.5" hidden="false" customHeight="false" outlineLevel="0" collapsed="false">
      <c r="A47" s="2" t="n">
        <v>465</v>
      </c>
      <c r="B47" s="3" t="s">
        <v>109</v>
      </c>
      <c r="C47" s="2" t="n">
        <v>769.5074627</v>
      </c>
      <c r="D47" s="2" t="n">
        <v>17.5755</v>
      </c>
      <c r="E47" s="2" t="n">
        <v>67</v>
      </c>
      <c r="F47" s="2" t="n">
        <v>103</v>
      </c>
      <c r="G47" s="2" t="n">
        <v>0.00308588896701226</v>
      </c>
      <c r="H47" s="2" t="n">
        <v>0.00337727859717944</v>
      </c>
      <c r="I47" s="2" t="n">
        <v>0.00320022320659814</v>
      </c>
      <c r="J47" s="2" t="n">
        <v>0.00445627412978321</v>
      </c>
      <c r="K47" s="2" t="n">
        <v>0.00509007773254793</v>
      </c>
      <c r="L47" s="2" t="n">
        <v>0.00406992365967447</v>
      </c>
      <c r="M47" s="2" t="n">
        <v>0.00455441117756986</v>
      </c>
      <c r="N47" s="2" t="n">
        <v>0.00373593818723569</v>
      </c>
      <c r="O47" s="2" t="n">
        <v>0.00466654321400567</v>
      </c>
      <c r="P47" s="2" t="n">
        <v>0.00330936945960358</v>
      </c>
      <c r="Q47" s="2" t="n">
        <v>0.00401148802533608</v>
      </c>
      <c r="R47" s="2" t="n">
        <v>0.00311207905448124</v>
      </c>
      <c r="S47" s="2" t="n">
        <v>0.00558496188534433</v>
      </c>
      <c r="T47" s="2" t="n">
        <v>0.00636630368504862</v>
      </c>
      <c r="U47" s="2" t="n">
        <v>0.0049285737855183</v>
      </c>
      <c r="V47" s="2" t="n">
        <v>0.00612086972574437</v>
      </c>
      <c r="W47" s="4" t="n">
        <v>1.73462254425183E-009</v>
      </c>
      <c r="X47" s="2" t="n">
        <v>0.00245701569948212</v>
      </c>
      <c r="Y47" s="2" t="n">
        <v>0.00340028090961357</v>
      </c>
      <c r="Z47" s="2" t="n">
        <v>0.00265738248720981</v>
      </c>
      <c r="AA47" s="2" t="n">
        <v>0.00365902586782314</v>
      </c>
      <c r="AB47" s="2" t="n">
        <v>0.00391332175773598</v>
      </c>
      <c r="AC47" s="2" t="n">
        <v>0.00612700676251039</v>
      </c>
      <c r="AD47" s="2" t="n">
        <v>0.00526270151759435</v>
      </c>
      <c r="AE47" s="2" t="n">
        <v>0.00371478573400071</v>
      </c>
      <c r="AF47" s="2" t="n">
        <v>0.00431589020140129</v>
      </c>
      <c r="AG47" s="2" t="n">
        <v>0.00443125486205064</v>
      </c>
      <c r="AH47" s="5" t="n">
        <f aca="false">AVERAGE(G47:M47,N47:W47,X47:AG47)</f>
        <v>0.00405958785284177</v>
      </c>
      <c r="AI47" s="2" t="n">
        <v>0.00259389727831694</v>
      </c>
      <c r="AJ47" s="2" t="n">
        <v>0.0030931795574116</v>
      </c>
      <c r="AK47" s="2" t="n">
        <v>0.00240757702463252</v>
      </c>
      <c r="AL47" s="2" t="n">
        <v>0.00512829141917645</v>
      </c>
      <c r="AM47" s="2" t="n">
        <v>0.00519539253082558</v>
      </c>
      <c r="AN47" s="2" t="n">
        <v>0.00389504473176</v>
      </c>
      <c r="AO47" s="2" t="n">
        <v>0.00386471762081804</v>
      </c>
      <c r="AP47" s="2" t="n">
        <v>0.00314885487562514</v>
      </c>
      <c r="AQ47" s="2" t="n">
        <v>0.00283918896806377</v>
      </c>
      <c r="AR47" s="2" t="n">
        <v>0.00336813949426268</v>
      </c>
      <c r="AS47" s="2" t="n">
        <v>0.0037436050486089</v>
      </c>
      <c r="AT47" s="2" t="n">
        <v>0.00364860459909665</v>
      </c>
      <c r="AU47" s="2" t="n">
        <v>0.00453523005274341</v>
      </c>
      <c r="AV47" s="2" t="n">
        <v>0.00577718740067818</v>
      </c>
      <c r="AW47" s="2" t="n">
        <v>0.00500690247137951</v>
      </c>
      <c r="AX47" s="2" t="n">
        <v>0.00575685398945075</v>
      </c>
      <c r="AY47" s="2" t="n">
        <v>0.00674137968764176</v>
      </c>
      <c r="AZ47" s="2" t="n">
        <v>0.00224201863235362</v>
      </c>
      <c r="BA47" s="2" t="n">
        <v>0.0033892988663975</v>
      </c>
      <c r="BB47" s="2" t="n">
        <v>0.00445035495211925</v>
      </c>
      <c r="BC47" s="2" t="n">
        <v>0.00551730372300652</v>
      </c>
      <c r="BD47" s="2" t="n">
        <v>0.00396072960347636</v>
      </c>
      <c r="BE47" s="2" t="n">
        <v>0.00382913571224905</v>
      </c>
      <c r="BF47" s="2" t="n">
        <v>0.00456293908668528</v>
      </c>
      <c r="BG47" s="2" t="n">
        <v>0.00440014814646875</v>
      </c>
      <c r="BH47" s="2" t="n">
        <v>0.00376551069906996</v>
      </c>
      <c r="BI47" s="2" t="n">
        <v>0.00397549529749828</v>
      </c>
      <c r="BJ47" s="5" t="n">
        <f aca="false">AVERAGE(AI47:BI47)</f>
        <v>0.00410507338777098</v>
      </c>
    </row>
    <row r="48" customFormat="false" ht="13.5" hidden="false" customHeight="false" outlineLevel="0" collapsed="false">
      <c r="A48" s="2" t="n">
        <v>525</v>
      </c>
      <c r="B48" s="3" t="s">
        <v>110</v>
      </c>
      <c r="C48" s="2" t="n">
        <v>769.3731343</v>
      </c>
      <c r="D48" s="2" t="n">
        <v>20.6035</v>
      </c>
      <c r="E48" s="2" t="n">
        <v>67</v>
      </c>
      <c r="F48" s="2" t="n">
        <v>117</v>
      </c>
      <c r="G48" s="2" t="n">
        <v>0.0026205391320226</v>
      </c>
      <c r="H48" s="2" t="n">
        <v>0.00204229111286402</v>
      </c>
      <c r="I48" s="2" t="n">
        <v>0.00173977314468516</v>
      </c>
      <c r="J48" s="2" t="n">
        <v>0.00141465463757913</v>
      </c>
      <c r="K48" s="2" t="n">
        <v>0.00136848699845764</v>
      </c>
      <c r="L48" s="2" t="n">
        <v>0.000834852844967855</v>
      </c>
      <c r="M48" s="2" t="n">
        <v>0.0010374122089833</v>
      </c>
      <c r="N48" s="2" t="n">
        <v>0.00339782236645022</v>
      </c>
      <c r="O48" s="2" t="n">
        <v>0.00279088456024993</v>
      </c>
      <c r="P48" s="2" t="n">
        <v>0.00290077188830934</v>
      </c>
      <c r="Q48" s="2" t="n">
        <v>0.00306762583072039</v>
      </c>
      <c r="R48" s="2" t="n">
        <v>0.00215293605066971</v>
      </c>
      <c r="S48" s="2" t="n">
        <v>0.00240749946594354</v>
      </c>
      <c r="T48" s="2" t="n">
        <v>0.00181198507513749</v>
      </c>
      <c r="U48" s="2" t="n">
        <v>0.00174206341752349</v>
      </c>
      <c r="V48" s="2" t="n">
        <v>0.00184851982879227</v>
      </c>
      <c r="W48" s="2" t="n">
        <v>0.000879441205197456</v>
      </c>
      <c r="X48" s="2" t="n">
        <v>0.0012457068038971</v>
      </c>
      <c r="Y48" s="2" t="n">
        <v>0.00301450946972878</v>
      </c>
      <c r="Z48" s="2" t="n">
        <v>0.00223267804163364</v>
      </c>
      <c r="AA48" s="2" t="n">
        <v>0.00329930895746199</v>
      </c>
      <c r="AB48" s="2" t="n">
        <v>0.00225322005222455</v>
      </c>
      <c r="AC48" s="2" t="n">
        <v>0.00258775732645913</v>
      </c>
      <c r="AD48" s="2" t="n">
        <v>0.00196599071724956</v>
      </c>
      <c r="AE48" s="2" t="n">
        <v>0.00162224006666564</v>
      </c>
      <c r="AF48" s="2" t="n">
        <v>0.00146192438778972</v>
      </c>
      <c r="AG48" s="2" t="n">
        <v>0.00202408800223848</v>
      </c>
      <c r="AH48" s="5" t="n">
        <f aca="false">AVERAGE(G48:M48,N48:W48,X48:AG48)</f>
        <v>0.00206536976273712</v>
      </c>
      <c r="AI48" s="2" t="n">
        <v>0.00331970960018112</v>
      </c>
      <c r="AJ48" s="2" t="n">
        <v>0.00268905431952882</v>
      </c>
      <c r="AK48" s="2" t="n">
        <v>0.00282251590801101</v>
      </c>
      <c r="AL48" s="2" t="n">
        <v>0.00114025639570719</v>
      </c>
      <c r="AM48" s="2" t="n">
        <v>0.00149553487240466</v>
      </c>
      <c r="AN48" s="2" t="n">
        <v>0.000922440508518789</v>
      </c>
      <c r="AO48" s="2" t="n">
        <v>0.000848310898218</v>
      </c>
      <c r="AP48" s="2" t="n">
        <v>0.00258124109150875</v>
      </c>
      <c r="AQ48" s="2" t="n">
        <v>0.00288768641007417</v>
      </c>
      <c r="AR48" s="2" t="n">
        <v>0.00308555554560605</v>
      </c>
      <c r="AS48" s="2" t="n">
        <v>0.00187862357358708</v>
      </c>
      <c r="AT48" s="2" t="n">
        <v>0.00211258042070602</v>
      </c>
      <c r="AU48" s="2" t="n">
        <v>0.00193444730809025</v>
      </c>
      <c r="AV48" s="2" t="n">
        <v>0.00188551619999826</v>
      </c>
      <c r="AW48" s="2" t="n">
        <v>0.0020769610966071</v>
      </c>
      <c r="AX48" s="2" t="n">
        <v>0.00249808335817552</v>
      </c>
      <c r="AY48" s="2" t="n">
        <v>0.00153120987058354</v>
      </c>
      <c r="AZ48" s="2" t="n">
        <v>0.00330229718370889</v>
      </c>
      <c r="BA48" s="2" t="n">
        <v>0.00341193415348832</v>
      </c>
      <c r="BB48" s="2" t="n">
        <v>0.00254334327493234</v>
      </c>
      <c r="BC48" s="2" t="n">
        <v>0.00225310889668105</v>
      </c>
      <c r="BD48" s="2" t="n">
        <v>0.00269870594949413</v>
      </c>
      <c r="BE48" s="2" t="n">
        <v>0.00260524509576921</v>
      </c>
      <c r="BF48" s="2" t="n">
        <v>0.00232084599114495</v>
      </c>
      <c r="BG48" s="2" t="n">
        <v>0.00200594670033439</v>
      </c>
      <c r="BH48" s="2" t="n">
        <v>0.00175872065052074</v>
      </c>
      <c r="BI48" s="2" t="n">
        <v>0.001313696018175</v>
      </c>
      <c r="BJ48" s="5" t="n">
        <f aca="false">AVERAGE(AI48:BI48)</f>
        <v>0.00221939152932427</v>
      </c>
    </row>
    <row r="49" customFormat="false" ht="13.5" hidden="false" customHeight="false" outlineLevel="0" collapsed="false">
      <c r="A49" s="2" t="n">
        <v>200</v>
      </c>
      <c r="B49" s="3" t="s">
        <v>111</v>
      </c>
      <c r="C49" s="2" t="n">
        <v>761.5223881</v>
      </c>
      <c r="D49" s="2" t="n">
        <v>10.2409</v>
      </c>
      <c r="E49" s="2" t="n">
        <v>67</v>
      </c>
      <c r="F49" s="2" t="n">
        <v>117</v>
      </c>
      <c r="G49" s="2" t="n">
        <v>0.0022192828288437</v>
      </c>
      <c r="H49" s="2" t="n">
        <v>0.00211672814392768</v>
      </c>
      <c r="I49" s="2" t="n">
        <v>0.00244249134670739</v>
      </c>
      <c r="J49" s="2" t="n">
        <v>0.00213582049120688</v>
      </c>
      <c r="K49" s="2" t="n">
        <v>0.00196115459960044</v>
      </c>
      <c r="L49" s="2" t="n">
        <v>0.00175832138744999</v>
      </c>
      <c r="M49" s="4" t="n">
        <v>2.15966001527097E-009</v>
      </c>
      <c r="N49" s="2" t="n">
        <v>0.0035308364300163</v>
      </c>
      <c r="O49" s="2" t="n">
        <v>0.0024920785169826</v>
      </c>
      <c r="P49" s="2" t="n">
        <v>0.00241079993589087</v>
      </c>
      <c r="Q49" s="2" t="n">
        <v>0.0021170781711026</v>
      </c>
      <c r="R49" s="2" t="n">
        <v>0.00212906457204477</v>
      </c>
      <c r="S49" s="2" t="n">
        <v>0.00255419698516923</v>
      </c>
      <c r="T49" s="2" t="n">
        <v>0.0026397063627598</v>
      </c>
      <c r="U49" s="2" t="n">
        <v>0.00211963850888569</v>
      </c>
      <c r="V49" s="2" t="n">
        <v>0.00222039483792266</v>
      </c>
      <c r="W49" s="2" t="n">
        <v>0.00167628560137965</v>
      </c>
      <c r="X49" s="2" t="n">
        <v>0.00371023114306951</v>
      </c>
      <c r="Y49" s="2" t="n">
        <v>0.00232902873331049</v>
      </c>
      <c r="Z49" s="2" t="n">
        <v>0.0024148817389436</v>
      </c>
      <c r="AA49" s="2" t="n">
        <v>0.00281821186975434</v>
      </c>
      <c r="AB49" s="2" t="n">
        <v>0.00255432116663375</v>
      </c>
      <c r="AC49" s="2" t="n">
        <v>0.00292411682719219</v>
      </c>
      <c r="AD49" s="2" t="n">
        <v>0.00204633614302788</v>
      </c>
      <c r="AE49" s="2" t="n">
        <v>0.00194091019924108</v>
      </c>
      <c r="AF49" s="2" t="n">
        <v>0.00248604333829775</v>
      </c>
      <c r="AG49" s="2" t="n">
        <v>0.00197949223655854</v>
      </c>
      <c r="AH49" s="5" t="n">
        <f aca="false">AVERAGE(G49:M49,N49:W49,X49:AG49)</f>
        <v>0.00228620201020664</v>
      </c>
      <c r="AI49" s="2" t="n">
        <v>0.00392466007073707</v>
      </c>
      <c r="AJ49" s="2" t="n">
        <v>0.00310372905463319</v>
      </c>
      <c r="AK49" s="2" t="n">
        <v>0.00265415470330815</v>
      </c>
      <c r="AL49" s="2" t="n">
        <v>0.00271568942912212</v>
      </c>
      <c r="AM49" s="2" t="n">
        <v>0.00263813081032444</v>
      </c>
      <c r="AN49" s="2" t="n">
        <v>0.00208892105739575</v>
      </c>
      <c r="AO49" s="2" t="n">
        <v>0.00158535886368478</v>
      </c>
      <c r="AP49" s="2" t="n">
        <v>0.00334847556883041</v>
      </c>
      <c r="AQ49" s="2" t="n">
        <v>0.00366546248596528</v>
      </c>
      <c r="AR49" s="2" t="n">
        <v>0.0023691155406051</v>
      </c>
      <c r="AS49" s="2" t="n">
        <v>0.00260545981298791</v>
      </c>
      <c r="AT49" s="2" t="n">
        <v>0.00277436423527843</v>
      </c>
      <c r="AU49" s="2" t="n">
        <v>0.00235640059468907</v>
      </c>
      <c r="AV49" s="2" t="n">
        <v>0.00285795616766001</v>
      </c>
      <c r="AW49" s="2" t="n">
        <v>0.002648816957969</v>
      </c>
      <c r="AX49" s="2" t="n">
        <v>0.00335218786209793</v>
      </c>
      <c r="AY49" s="2" t="n">
        <v>0.00166476216422199</v>
      </c>
      <c r="AZ49" s="2" t="n">
        <v>0.00314561173597411</v>
      </c>
      <c r="BA49" s="2" t="n">
        <v>0.00313024232995889</v>
      </c>
      <c r="BB49" s="2" t="n">
        <v>0.00217995499272677</v>
      </c>
      <c r="BC49" s="2" t="n">
        <v>0.00308114468556934</v>
      </c>
      <c r="BD49" s="2" t="n">
        <v>0.00286467153023174</v>
      </c>
      <c r="BE49" s="2" t="n">
        <v>0.00305094630373295</v>
      </c>
      <c r="BF49" s="2" t="n">
        <v>0.00295158907472789</v>
      </c>
      <c r="BG49" s="2" t="n">
        <v>0.00241953778679614</v>
      </c>
      <c r="BH49" s="2" t="n">
        <v>0.00221412228018187</v>
      </c>
      <c r="BI49" s="2" t="n">
        <v>0.00315679795647076</v>
      </c>
      <c r="BJ49" s="5" t="n">
        <f aca="false">AVERAGE(AI49:BI49)</f>
        <v>0.00276104681688449</v>
      </c>
    </row>
    <row r="50" customFormat="false" ht="13.5" hidden="false" customHeight="false" outlineLevel="0" collapsed="false">
      <c r="A50" s="2" t="n">
        <v>555</v>
      </c>
      <c r="B50" s="3" t="s">
        <v>112</v>
      </c>
      <c r="C50" s="2" t="n">
        <v>759.5735294</v>
      </c>
      <c r="D50" s="2" t="n">
        <v>22.8066</v>
      </c>
      <c r="E50" s="2" t="n">
        <v>68</v>
      </c>
      <c r="F50" s="2" t="n">
        <v>174</v>
      </c>
      <c r="G50" s="2" t="n">
        <v>0.00259350366028288</v>
      </c>
      <c r="H50" s="2" t="n">
        <v>0.00419627370883286</v>
      </c>
      <c r="I50" s="2" t="n">
        <v>0.00455770506137186</v>
      </c>
      <c r="J50" s="2" t="n">
        <v>0.00168737312769438</v>
      </c>
      <c r="K50" s="2" t="n">
        <v>0.00175838495856272</v>
      </c>
      <c r="L50" s="2" t="n">
        <v>0.00172861310912766</v>
      </c>
      <c r="M50" s="2" t="n">
        <v>0.00314685031835063</v>
      </c>
      <c r="N50" s="2" t="n">
        <v>0.00525574830855486</v>
      </c>
      <c r="O50" s="2" t="n">
        <v>0.00362819060462693</v>
      </c>
      <c r="P50" s="2" t="n">
        <v>0.000914255273246671</v>
      </c>
      <c r="Q50" s="2" t="n">
        <v>0.00163667335222544</v>
      </c>
      <c r="R50" s="2" t="n">
        <v>0.00439984895350003</v>
      </c>
      <c r="S50" s="4" t="n">
        <v>2.25288694363647E-009</v>
      </c>
      <c r="T50" s="2" t="n">
        <v>0.00316394194245526</v>
      </c>
      <c r="U50" s="4" t="n">
        <v>2.15199497107135E-009</v>
      </c>
      <c r="V50" s="2" t="n">
        <v>0.0027117299578966</v>
      </c>
      <c r="W50" s="2" t="n">
        <v>0.00468282771013527</v>
      </c>
      <c r="X50" s="2" t="n">
        <v>0.00359242342122469</v>
      </c>
      <c r="Y50" s="2" t="n">
        <v>0.00313883277137566</v>
      </c>
      <c r="Z50" s="2" t="n">
        <v>0.00329821642255658</v>
      </c>
      <c r="AA50" s="2" t="n">
        <v>0.00245238730866687</v>
      </c>
      <c r="AB50" s="2" t="n">
        <v>0.00494526031843805</v>
      </c>
      <c r="AC50" s="2" t="n">
        <v>0.00215116170791407</v>
      </c>
      <c r="AD50" s="2" t="n">
        <v>0.00336273095531951</v>
      </c>
      <c r="AE50" s="2" t="n">
        <v>0.00314176244226833</v>
      </c>
      <c r="AF50" s="4" t="n">
        <v>2.42004817434192E-009</v>
      </c>
      <c r="AG50" s="2" t="n">
        <v>0.00362667897734465</v>
      </c>
      <c r="AH50" s="5" t="n">
        <f aca="false">AVERAGE(G50:M50,N50:W50,X50:AG50)</f>
        <v>0.00280634745173713</v>
      </c>
      <c r="AI50" s="2" t="n">
        <v>0.0017796659405047</v>
      </c>
      <c r="AJ50" s="2" t="n">
        <v>0.00170989506752894</v>
      </c>
      <c r="AK50" s="2" t="n">
        <v>0.0024809703047136</v>
      </c>
      <c r="AL50" s="2" t="n">
        <v>0.0044138005810391</v>
      </c>
      <c r="AM50" s="2" t="n">
        <v>0.00304377411460444</v>
      </c>
      <c r="AN50" s="2" t="n">
        <v>0.00286509692818574</v>
      </c>
      <c r="AO50" s="2" t="n">
        <v>0.00318572391327758</v>
      </c>
      <c r="AP50" s="2" t="n">
        <v>0.00228799400514709</v>
      </c>
      <c r="AQ50" s="4" t="n">
        <v>2.31912021855389E-009</v>
      </c>
      <c r="AR50" s="2" t="n">
        <v>0.00577837906786573</v>
      </c>
      <c r="AS50" s="2" t="n">
        <v>0.0016489369256594</v>
      </c>
      <c r="AT50" s="2" t="n">
        <v>0.0017032920369163</v>
      </c>
      <c r="AU50" s="2" t="n">
        <v>0.00123086778191346</v>
      </c>
      <c r="AV50" s="2" t="n">
        <v>0.0056291425445421</v>
      </c>
      <c r="AW50" s="2" t="n">
        <v>0.00340918530090497</v>
      </c>
      <c r="AX50" s="2" t="n">
        <v>0.00263029961318168</v>
      </c>
      <c r="AY50" s="2" t="n">
        <v>0.00454723057080886</v>
      </c>
      <c r="AZ50" s="2" t="n">
        <v>0.00270534216129067</v>
      </c>
      <c r="BA50" s="2" t="n">
        <v>0.000916882452645604</v>
      </c>
      <c r="BB50" s="2" t="n">
        <v>0.0032553816904224</v>
      </c>
      <c r="BC50" s="2" t="n">
        <v>0.00418148675514966</v>
      </c>
      <c r="BD50" s="2" t="n">
        <v>0.00121594395057415</v>
      </c>
      <c r="BE50" s="2" t="n">
        <v>0.00154687015456483</v>
      </c>
      <c r="BF50" s="2" t="n">
        <v>0.00344567863611596</v>
      </c>
      <c r="BG50" s="2" t="n">
        <v>0.00247795054841116</v>
      </c>
      <c r="BH50" s="2" t="n">
        <v>0.00293359419299926</v>
      </c>
      <c r="BI50" s="2" t="n">
        <v>0.00212927536919604</v>
      </c>
      <c r="BJ50" s="5" t="n">
        <f aca="false">AVERAGE(AI50:BI50)</f>
        <v>0.00270935788619569</v>
      </c>
    </row>
    <row r="51" customFormat="false" ht="13.5" hidden="false" customHeight="false" outlineLevel="0" collapsed="false">
      <c r="A51" s="2" t="n">
        <v>297</v>
      </c>
      <c r="B51" s="3" t="s">
        <v>113</v>
      </c>
      <c r="C51" s="2" t="n">
        <v>752.6911765</v>
      </c>
      <c r="D51" s="2" t="n">
        <v>12.9333</v>
      </c>
      <c r="E51" s="2" t="n">
        <v>68</v>
      </c>
      <c r="F51" s="2" t="n">
        <v>218</v>
      </c>
      <c r="G51" s="2" t="n">
        <v>0.00718729181812142</v>
      </c>
      <c r="H51" s="2" t="n">
        <v>0.00718210284683816</v>
      </c>
      <c r="I51" s="2" t="n">
        <v>0.00751710456986753</v>
      </c>
      <c r="J51" s="2" t="n">
        <v>0.00539988564900754</v>
      </c>
      <c r="K51" s="2" t="n">
        <v>0.00948600243283752</v>
      </c>
      <c r="L51" s="2" t="n">
        <v>0.00798856446795491</v>
      </c>
      <c r="M51" s="2" t="n">
        <v>0.00928189245281528</v>
      </c>
      <c r="N51" s="2" t="n">
        <v>0.00659653769971476</v>
      </c>
      <c r="O51" s="2" t="n">
        <v>0.00444997685067927</v>
      </c>
      <c r="P51" s="2" t="n">
        <v>0.00760356344122777</v>
      </c>
      <c r="Q51" s="2" t="n">
        <v>0.00582569554397866</v>
      </c>
      <c r="R51" s="2" t="n">
        <v>0.00704166826831573</v>
      </c>
      <c r="S51" s="2" t="n">
        <v>0.00592688739183872</v>
      </c>
      <c r="T51" s="2" t="n">
        <v>0.0087580985553234</v>
      </c>
      <c r="U51" s="2" t="n">
        <v>0.00831983766684509</v>
      </c>
      <c r="V51" s="2" t="n">
        <v>0.00996024126331102</v>
      </c>
      <c r="W51" s="2" t="n">
        <v>0.00943222802826235</v>
      </c>
      <c r="X51" s="2" t="n">
        <v>0.0057786365543975</v>
      </c>
      <c r="Y51" s="2" t="n">
        <v>0.00715129856437285</v>
      </c>
      <c r="Z51" s="2" t="n">
        <v>0.0120050719012353</v>
      </c>
      <c r="AA51" s="2" t="n">
        <v>0.0114880946307676</v>
      </c>
      <c r="AB51" s="2" t="n">
        <v>0.00610559484978706</v>
      </c>
      <c r="AC51" s="2" t="n">
        <v>0.00699523226401556</v>
      </c>
      <c r="AD51" s="2" t="n">
        <v>0.00743247696273447</v>
      </c>
      <c r="AE51" s="2" t="n">
        <v>0.0118520887017622</v>
      </c>
      <c r="AF51" s="2" t="n">
        <v>0.0118635262420644</v>
      </c>
      <c r="AG51" s="2" t="n">
        <v>0.0130668294452613</v>
      </c>
      <c r="AH51" s="5" t="n">
        <f aca="false">AVERAGE(G51:M51,N51:W51,X51:AG51)</f>
        <v>0.00821097885419768</v>
      </c>
      <c r="AI51" s="2" t="n">
        <v>0.00512510247729682</v>
      </c>
      <c r="AJ51" s="2" t="n">
        <v>0.00598043492141627</v>
      </c>
      <c r="AK51" s="2" t="n">
        <v>0.0105446330392522</v>
      </c>
      <c r="AL51" s="2" t="n">
        <v>0.00703721747118743</v>
      </c>
      <c r="AM51" s="2" t="n">
        <v>0.00847657640373784</v>
      </c>
      <c r="AN51" s="2" t="n">
        <v>0.00729575078211194</v>
      </c>
      <c r="AO51" s="2" t="n">
        <v>0.00693955697286757</v>
      </c>
      <c r="AP51" s="2" t="n">
        <v>0.00388905183549389</v>
      </c>
      <c r="AQ51" s="2" t="n">
        <v>0.00492430096772752</v>
      </c>
      <c r="AR51" s="2" t="n">
        <v>0.00700097049225222</v>
      </c>
      <c r="AS51" s="2" t="n">
        <v>0.00583666706695383</v>
      </c>
      <c r="AT51" s="2" t="n">
        <v>0.00739452396819275</v>
      </c>
      <c r="AU51" s="2" t="n">
        <v>0.00489990407413694</v>
      </c>
      <c r="AV51" s="2" t="n">
        <v>0.00716853362345493</v>
      </c>
      <c r="AW51" s="2" t="n">
        <v>0.00760100240076512</v>
      </c>
      <c r="AX51" s="2" t="n">
        <v>0.00868550323640927</v>
      </c>
      <c r="AY51" s="2" t="n">
        <v>0.00442628620427636</v>
      </c>
      <c r="AZ51" s="2" t="n">
        <v>0.00706027520596889</v>
      </c>
      <c r="BA51" s="2" t="n">
        <v>0.00724715381256769</v>
      </c>
      <c r="BB51" s="2" t="n">
        <v>0.0125263504411062</v>
      </c>
      <c r="BC51" s="2" t="n">
        <v>0.00492602421888296</v>
      </c>
      <c r="BD51" s="2" t="n">
        <v>0.00674659632224177</v>
      </c>
      <c r="BE51" s="2" t="n">
        <v>0.004699967142096</v>
      </c>
      <c r="BF51" s="2" t="n">
        <v>0.00742061048332765</v>
      </c>
      <c r="BG51" s="2" t="n">
        <v>0.0115521468248879</v>
      </c>
      <c r="BH51" s="2" t="n">
        <v>0.00910777296615591</v>
      </c>
      <c r="BI51" s="2" t="n">
        <v>0.0114395570983282</v>
      </c>
      <c r="BJ51" s="5" t="n">
        <f aca="false">AVERAGE(AI51:BI51)</f>
        <v>0.00725749890567023</v>
      </c>
    </row>
    <row r="52" customFormat="false" ht="13.5" hidden="false" customHeight="false" outlineLevel="0" collapsed="false">
      <c r="A52" s="2" t="n">
        <v>230</v>
      </c>
      <c r="B52" s="3" t="s">
        <v>114</v>
      </c>
      <c r="C52" s="2" t="n">
        <v>752.3030303</v>
      </c>
      <c r="D52" s="2" t="n">
        <v>10.9007</v>
      </c>
      <c r="E52" s="2" t="n">
        <v>66</v>
      </c>
      <c r="F52" s="2" t="n">
        <v>147</v>
      </c>
      <c r="G52" s="4" t="n">
        <v>2.27105103220678E-009</v>
      </c>
      <c r="H52" s="2" t="n">
        <v>0.00259538001318958</v>
      </c>
      <c r="I52" s="2" t="n">
        <v>0.00242242034074381</v>
      </c>
      <c r="J52" s="2" t="n">
        <v>0.00628210396818623</v>
      </c>
      <c r="K52" s="2" t="n">
        <v>0.00636968894487609</v>
      </c>
      <c r="L52" s="2" t="n">
        <v>0.00535879521172967</v>
      </c>
      <c r="M52" s="2" t="n">
        <v>0.00381801643297025</v>
      </c>
      <c r="N52" s="2" t="n">
        <v>0.00375849435583818</v>
      </c>
      <c r="O52" s="2" t="n">
        <v>0.004763951685415</v>
      </c>
      <c r="P52" s="2" t="n">
        <v>0.00235024224031886</v>
      </c>
      <c r="Q52" s="2" t="n">
        <v>0.00281612973840517</v>
      </c>
      <c r="R52" s="2" t="n">
        <v>0.00243789040926528</v>
      </c>
      <c r="S52" s="2" t="n">
        <v>0.00775165529558366</v>
      </c>
      <c r="T52" s="2" t="n">
        <v>0.00670794658583364</v>
      </c>
      <c r="U52" s="2" t="n">
        <v>0.00676996835299551</v>
      </c>
      <c r="V52" s="2" t="n">
        <v>0.006781407665069</v>
      </c>
      <c r="W52" s="2" t="n">
        <v>0.00392583184294744</v>
      </c>
      <c r="X52" s="2" t="n">
        <v>0.00653505464427968</v>
      </c>
      <c r="Y52" s="4" t="n">
        <v>1.94131381256516E-009</v>
      </c>
      <c r="Z52" s="2" t="n">
        <v>0.00429628832887609</v>
      </c>
      <c r="AA52" s="2" t="n">
        <v>0.00427828975000696</v>
      </c>
      <c r="AB52" s="2" t="n">
        <v>0.00676822174877628</v>
      </c>
      <c r="AC52" s="2" t="n">
        <v>0.00765520002157182</v>
      </c>
      <c r="AD52" s="2" t="n">
        <v>0.00920938211466981</v>
      </c>
      <c r="AE52" s="2" t="n">
        <v>0.00627348852986933</v>
      </c>
      <c r="AF52" s="2" t="n">
        <v>0.00658770194551612</v>
      </c>
      <c r="AG52" s="2" t="n">
        <v>0.00669488152734234</v>
      </c>
      <c r="AH52" s="5" t="n">
        <f aca="false">AVERAGE(G52:M52,N52:W52,X52:AG52)</f>
        <v>0.00493364577432002</v>
      </c>
      <c r="AI52" s="2" t="n">
        <v>0.00533431321469856</v>
      </c>
      <c r="AJ52" s="2" t="n">
        <v>0.0047105943132813</v>
      </c>
      <c r="AK52" s="2" t="n">
        <v>0.00404080145053263</v>
      </c>
      <c r="AL52" s="2" t="n">
        <v>0.00640992915436028</v>
      </c>
      <c r="AM52" s="2" t="n">
        <v>0.00770095225089943</v>
      </c>
      <c r="AN52" s="2" t="n">
        <v>0.00434249598830905</v>
      </c>
      <c r="AO52" s="2" t="n">
        <v>0.0045817261263444</v>
      </c>
      <c r="AP52" s="2" t="n">
        <v>0.00419972040965053</v>
      </c>
      <c r="AQ52" s="2" t="n">
        <v>0.00452546543214684</v>
      </c>
      <c r="AR52" s="2" t="n">
        <v>0.00275720868957438</v>
      </c>
      <c r="AS52" s="2" t="n">
        <v>0.00554627359506569</v>
      </c>
      <c r="AT52" s="2" t="n">
        <v>0.00535563060192815</v>
      </c>
      <c r="AU52" s="2" t="n">
        <v>0.00374588457335168</v>
      </c>
      <c r="AV52" s="2" t="n">
        <v>0.0058360002861988</v>
      </c>
      <c r="AW52" s="2" t="n">
        <v>0.00608356847027577</v>
      </c>
      <c r="AX52" s="2" t="n">
        <v>0.00774004587257032</v>
      </c>
      <c r="AY52" s="2" t="n">
        <v>0.00633028639862021</v>
      </c>
      <c r="AZ52" s="2" t="n">
        <v>0.00536208148009274</v>
      </c>
      <c r="BA52" s="2" t="n">
        <v>0.00511965970854736</v>
      </c>
      <c r="BB52" s="2" t="n">
        <v>0.00414936789183964</v>
      </c>
      <c r="BC52" s="2" t="n">
        <v>0.00724760600253859</v>
      </c>
      <c r="BD52" s="2" t="n">
        <v>0.00627979344453106</v>
      </c>
      <c r="BE52" s="2" t="n">
        <v>0.00549567520521231</v>
      </c>
      <c r="BF52" s="2" t="n">
        <v>0.0073021364053208</v>
      </c>
      <c r="BG52" s="2" t="n">
        <v>0.00661732737441145</v>
      </c>
      <c r="BH52" s="2" t="n">
        <v>0.00604680161979166</v>
      </c>
      <c r="BI52" s="2" t="n">
        <v>0.0076289892363677</v>
      </c>
      <c r="BJ52" s="5" t="n">
        <f aca="false">AVERAGE(AI52:BI52)</f>
        <v>0.00557371611838746</v>
      </c>
    </row>
    <row r="53" customFormat="false" ht="13.5" hidden="false" customHeight="false" outlineLevel="0" collapsed="false">
      <c r="A53" s="2" t="n">
        <v>304</v>
      </c>
      <c r="B53" s="3" t="s">
        <v>115</v>
      </c>
      <c r="C53" s="2" t="n">
        <v>751.2647059</v>
      </c>
      <c r="D53" s="2" t="n">
        <v>13.1581</v>
      </c>
      <c r="E53" s="2" t="n">
        <v>68</v>
      </c>
      <c r="F53" s="2" t="n">
        <v>147</v>
      </c>
      <c r="G53" s="2" t="n">
        <v>0.00233672011007239</v>
      </c>
      <c r="H53" s="2" t="n">
        <v>0.00237598708234763</v>
      </c>
      <c r="I53" s="2" t="n">
        <v>0.00269154524807045</v>
      </c>
      <c r="J53" s="2" t="n">
        <v>0.00300073055992689</v>
      </c>
      <c r="K53" s="2" t="n">
        <v>0.00253535258764827</v>
      </c>
      <c r="L53" s="2" t="n">
        <v>0.00231879887001713</v>
      </c>
      <c r="M53" s="2" t="n">
        <v>0.00279692931168254</v>
      </c>
      <c r="N53" s="2" t="n">
        <v>0.00286743462400474</v>
      </c>
      <c r="O53" s="2" t="n">
        <v>0.00245545610080091</v>
      </c>
      <c r="P53" s="2" t="n">
        <v>0.00200123229396468</v>
      </c>
      <c r="Q53" s="2" t="n">
        <v>0.00247560461463559</v>
      </c>
      <c r="R53" s="2" t="n">
        <v>0.00214285836899236</v>
      </c>
      <c r="S53" s="2" t="n">
        <v>0.00249793590148939</v>
      </c>
      <c r="T53" s="2" t="n">
        <v>0.00387274588470772</v>
      </c>
      <c r="U53" s="2" t="n">
        <v>0.00299547246949497</v>
      </c>
      <c r="V53" s="2" t="n">
        <v>0.00341024236651418</v>
      </c>
      <c r="W53" s="2" t="n">
        <v>0.00326813176741471</v>
      </c>
      <c r="X53" s="2" t="n">
        <v>0.00276915300967079</v>
      </c>
      <c r="Y53" s="2" t="n">
        <v>0.00196642917626714</v>
      </c>
      <c r="Z53" s="2" t="n">
        <v>0.00266242150632971</v>
      </c>
      <c r="AA53" s="2" t="n">
        <v>0.00296743603882702</v>
      </c>
      <c r="AB53" s="2" t="n">
        <v>0.00249646864110994</v>
      </c>
      <c r="AC53" s="2" t="n">
        <v>0.00298582972026618</v>
      </c>
      <c r="AD53" s="2" t="n">
        <v>0.00329157889844522</v>
      </c>
      <c r="AE53" s="2" t="n">
        <v>0.00263178061820972</v>
      </c>
      <c r="AF53" s="2" t="n">
        <v>0.00325699339518201</v>
      </c>
      <c r="AG53" s="2" t="n">
        <v>0.00330096002345581</v>
      </c>
      <c r="AH53" s="5" t="n">
        <f aca="false">AVERAGE(G53:M53,N53:W53,X53:AG53)</f>
        <v>0.0027545270070203</v>
      </c>
      <c r="AI53" s="2" t="n">
        <v>0.0022705011941941</v>
      </c>
      <c r="AJ53" s="2" t="n">
        <v>0.00217196396599965</v>
      </c>
      <c r="AK53" s="2" t="n">
        <v>0.00290377379884001</v>
      </c>
      <c r="AL53" s="2" t="n">
        <v>0.00324103997733873</v>
      </c>
      <c r="AM53" s="2" t="n">
        <v>0.00366592449020446</v>
      </c>
      <c r="AN53" s="2" t="n">
        <v>0.00252436608389667</v>
      </c>
      <c r="AO53" s="2" t="n">
        <v>0.00218718244939714</v>
      </c>
      <c r="AP53" s="2" t="n">
        <v>0.00260068259581257</v>
      </c>
      <c r="AQ53" s="2" t="n">
        <v>0.0023184240510241</v>
      </c>
      <c r="AR53" s="2" t="n">
        <v>0.00225876003764842</v>
      </c>
      <c r="AS53" s="2" t="n">
        <v>0.00295284464681762</v>
      </c>
      <c r="AT53" s="2" t="n">
        <v>0.00293199648164727</v>
      </c>
      <c r="AU53" s="2" t="n">
        <v>0.00250919870319768</v>
      </c>
      <c r="AV53" s="2" t="n">
        <v>0.00324083379985671</v>
      </c>
      <c r="AW53" s="2" t="n">
        <v>0.00396755556946217</v>
      </c>
      <c r="AX53" s="2" t="n">
        <v>0.00432496629627966</v>
      </c>
      <c r="AY53" s="2" t="n">
        <v>0.00293905402218503</v>
      </c>
      <c r="AZ53" s="2" t="n">
        <v>0.00237915933268302</v>
      </c>
      <c r="BA53" s="2" t="n">
        <v>0.00239142742553097</v>
      </c>
      <c r="BB53" s="2" t="n">
        <v>0.00239203420136465</v>
      </c>
      <c r="BC53" s="2" t="n">
        <v>0.00357304594988271</v>
      </c>
      <c r="BD53" s="2" t="n">
        <v>0.00299872977619744</v>
      </c>
      <c r="BE53" s="2" t="n">
        <v>0.00312050899703004</v>
      </c>
      <c r="BF53" s="2" t="n">
        <v>0.00351294979728183</v>
      </c>
      <c r="BG53" s="2" t="n">
        <v>0.00245376034728574</v>
      </c>
      <c r="BH53" s="2" t="n">
        <v>0.00314396431521017</v>
      </c>
      <c r="BI53" s="2" t="n">
        <v>0.00317836974688446</v>
      </c>
      <c r="BJ53" s="5" t="n">
        <f aca="false">AVERAGE(AI53:BI53)</f>
        <v>0.00289455622419085</v>
      </c>
    </row>
    <row r="54" customFormat="false" ht="13.5" hidden="false" customHeight="false" outlineLevel="0" collapsed="false">
      <c r="A54" s="2" t="n">
        <v>444</v>
      </c>
      <c r="B54" s="3" t="s">
        <v>116</v>
      </c>
      <c r="C54" s="2" t="n">
        <v>750.2941176</v>
      </c>
      <c r="D54" s="2" t="n">
        <v>17.007</v>
      </c>
      <c r="E54" s="2" t="n">
        <v>68</v>
      </c>
      <c r="F54" s="2" t="n">
        <v>157</v>
      </c>
      <c r="G54" s="2" t="n">
        <v>0.00875651671051673</v>
      </c>
      <c r="H54" s="2" t="n">
        <v>0.00819752475279353</v>
      </c>
      <c r="I54" s="2" t="n">
        <v>0.00796850843108491</v>
      </c>
      <c r="J54" s="2" t="n">
        <v>0.0100512532794557</v>
      </c>
      <c r="K54" s="2" t="n">
        <v>0.00752554111400159</v>
      </c>
      <c r="L54" s="2" t="n">
        <v>0.00678495914702864</v>
      </c>
      <c r="M54" s="2" t="n">
        <v>0.00636615106932301</v>
      </c>
      <c r="N54" s="2" t="n">
        <v>0.00653824250008266</v>
      </c>
      <c r="O54" s="2" t="n">
        <v>0.00986570247958018</v>
      </c>
      <c r="P54" s="2" t="n">
        <v>0.00862442148436895</v>
      </c>
      <c r="Q54" s="2" t="n">
        <v>0.0108348777988048</v>
      </c>
      <c r="R54" s="2" t="n">
        <v>0.00536903273565857</v>
      </c>
      <c r="S54" s="2" t="n">
        <v>0.00534864651442413</v>
      </c>
      <c r="T54" s="2" t="n">
        <v>0.00847969411207616</v>
      </c>
      <c r="U54" s="2" t="n">
        <v>0.00564649865914031</v>
      </c>
      <c r="V54" s="2" t="n">
        <v>0.0076498117485394</v>
      </c>
      <c r="W54" s="2" t="n">
        <v>0.00501222500114431</v>
      </c>
      <c r="X54" s="2" t="n">
        <v>0.00756947741225131</v>
      </c>
      <c r="Y54" s="2" t="n">
        <v>0.0104449942425749</v>
      </c>
      <c r="Z54" s="2" t="n">
        <v>0.00637656889123422</v>
      </c>
      <c r="AA54" s="4" t="n">
        <v>2.38097048652345E-009</v>
      </c>
      <c r="AB54" s="2" t="n">
        <v>0.00597285550627353</v>
      </c>
      <c r="AC54" s="2" t="n">
        <v>0.00742529052998241</v>
      </c>
      <c r="AD54" s="2" t="n">
        <v>0.00792965547314066</v>
      </c>
      <c r="AE54" s="2" t="n">
        <v>0.00788951829501149</v>
      </c>
      <c r="AF54" s="2" t="n">
        <v>0.00654969582058056</v>
      </c>
      <c r="AG54" s="2" t="n">
        <v>0.00696831215448706</v>
      </c>
      <c r="AH54" s="5" t="n">
        <f aca="false">AVERAGE(G54:M54,N54:W54,X54:AG54)</f>
        <v>0.00726466586090853</v>
      </c>
      <c r="AI54" s="2" t="n">
        <v>0.00693512268788879</v>
      </c>
      <c r="AJ54" s="2" t="n">
        <v>0.00591742130904822</v>
      </c>
      <c r="AK54" s="2" t="n">
        <v>0.00595698274982069</v>
      </c>
      <c r="AL54" s="2" t="n">
        <v>0.00630316419456351</v>
      </c>
      <c r="AM54" s="2" t="n">
        <v>0.00883639809290172</v>
      </c>
      <c r="AN54" s="2" t="n">
        <v>0.00555198070324951</v>
      </c>
      <c r="AO54" s="2" t="n">
        <v>0.00643859540813151</v>
      </c>
      <c r="AP54" s="2" t="n">
        <v>0.00675144836619762</v>
      </c>
      <c r="AQ54" s="2" t="n">
        <v>0.00339932348566573</v>
      </c>
      <c r="AR54" s="2" t="n">
        <v>0.00536452684195451</v>
      </c>
      <c r="AS54" s="2" t="n">
        <v>0.00657968183928314</v>
      </c>
      <c r="AT54" s="2" t="n">
        <v>0.0087995842048922</v>
      </c>
      <c r="AU54" s="2" t="n">
        <v>0.0059908882251411</v>
      </c>
      <c r="AV54" s="2" t="n">
        <v>0.00602636323240544</v>
      </c>
      <c r="AW54" s="2" t="n">
        <v>0.00500474850647751</v>
      </c>
      <c r="AX54" s="2" t="n">
        <v>0.00810819560477889</v>
      </c>
      <c r="AY54" s="2" t="n">
        <v>0.00361126061751456</v>
      </c>
      <c r="AZ54" s="2" t="n">
        <v>0.00655900457993742</v>
      </c>
      <c r="BA54" s="2" t="n">
        <v>0.00495079962623922</v>
      </c>
      <c r="BB54" s="2" t="n">
        <v>0.00633665487849683</v>
      </c>
      <c r="BC54" s="2" t="n">
        <v>0.0040384681260855</v>
      </c>
      <c r="BD54" s="2" t="n">
        <v>0.00671250158736279</v>
      </c>
      <c r="BE54" s="2" t="n">
        <v>0.00467532403929004</v>
      </c>
      <c r="BF54" s="2" t="n">
        <v>0.00561342434030212</v>
      </c>
      <c r="BG54" s="2" t="n">
        <v>0.00974240188455156</v>
      </c>
      <c r="BH54" s="2" t="n">
        <v>0.00510209225692872</v>
      </c>
      <c r="BI54" s="2" t="n">
        <v>0.00699648610391459</v>
      </c>
      <c r="BJ54" s="5" t="n">
        <f aca="false">AVERAGE(AI54:BI54)</f>
        <v>0.00615936457381568</v>
      </c>
    </row>
    <row r="55" customFormat="false" ht="13.5" hidden="false" customHeight="false" outlineLevel="0" collapsed="false">
      <c r="A55" s="2" t="n">
        <v>389</v>
      </c>
      <c r="B55" s="3" t="s">
        <v>117</v>
      </c>
      <c r="C55" s="2" t="n">
        <v>747.9047619</v>
      </c>
      <c r="D55" s="2" t="n">
        <v>15.3354</v>
      </c>
      <c r="E55" s="2" t="n">
        <v>42</v>
      </c>
      <c r="F55" s="2" t="n">
        <v>326</v>
      </c>
      <c r="G55" s="2" t="n">
        <v>0.00133390245754833</v>
      </c>
      <c r="H55" s="2" t="n">
        <v>0.00129213993081173</v>
      </c>
      <c r="I55" s="2" t="n">
        <v>0.000908297558056206</v>
      </c>
      <c r="J55" s="2" t="n">
        <v>0.000931085337575998</v>
      </c>
      <c r="K55" s="2" t="n">
        <v>0.00139362028933053</v>
      </c>
      <c r="L55" s="2" t="n">
        <v>0.00063645001357195</v>
      </c>
      <c r="M55" s="2" t="n">
        <v>0.00129043141368465</v>
      </c>
      <c r="N55" s="2" t="n">
        <v>0.000424240991232438</v>
      </c>
      <c r="O55" s="2" t="n">
        <v>0.000451888835447246</v>
      </c>
      <c r="P55" s="2" t="n">
        <v>0.000487911111869424</v>
      </c>
      <c r="Q55" s="2" t="n">
        <v>0.000828158188045363</v>
      </c>
      <c r="R55" s="2" t="n">
        <v>0.000838669527069962</v>
      </c>
      <c r="S55" s="4" t="n">
        <v>2.25288694363647E-009</v>
      </c>
      <c r="T55" s="2" t="n">
        <v>0.00139758615587528</v>
      </c>
      <c r="U55" s="2" t="n">
        <v>0.00129736660208569</v>
      </c>
      <c r="V55" s="2" t="n">
        <v>0.00180820146417392</v>
      </c>
      <c r="W55" s="4" t="n">
        <v>1.73462254425183E-009</v>
      </c>
      <c r="X55" s="4" t="n">
        <v>2.06098719944815E-009</v>
      </c>
      <c r="Y55" s="2" t="n">
        <v>0.000669726147137381</v>
      </c>
      <c r="Z55" s="2" t="n">
        <v>0.00075003425220358</v>
      </c>
      <c r="AA55" s="2" t="n">
        <v>0.000700482809134687</v>
      </c>
      <c r="AB55" s="4" t="n">
        <v>2.39395289725087E-009</v>
      </c>
      <c r="AC55" s="4" t="n">
        <v>2.49530563373858E-009</v>
      </c>
      <c r="AD55" s="2" t="n">
        <v>0.000896960306500749</v>
      </c>
      <c r="AE55" s="2" t="n">
        <v>0.00126552037809621</v>
      </c>
      <c r="AF55" s="2" t="n">
        <v>0.00129823345488103</v>
      </c>
      <c r="AG55" s="2" t="n">
        <v>0.00173697487367781</v>
      </c>
      <c r="AH55" s="5" t="n">
        <f aca="false">AVERAGE(G55:M55,N55:W55,X55:AG55)</f>
        <v>0.000838440482806125</v>
      </c>
      <c r="AI55" s="4" t="n">
        <v>2.41762459575068E-009</v>
      </c>
      <c r="AJ55" s="4" t="n">
        <v>2.58046407065847E-009</v>
      </c>
      <c r="AK55" s="2" t="n">
        <v>0.000601020533362683</v>
      </c>
      <c r="AL55" s="2" t="n">
        <v>0.000928789613091088</v>
      </c>
      <c r="AM55" s="2" t="n">
        <v>0.00129104812350652</v>
      </c>
      <c r="AN55" s="2" t="n">
        <v>0.000868468707722147</v>
      </c>
      <c r="AO55" s="2" t="n">
        <v>0.000861668256070223</v>
      </c>
      <c r="AP55" s="4" t="n">
        <v>2.17434439471208E-009</v>
      </c>
      <c r="AQ55" s="4" t="n">
        <v>2.31912021855389E-009</v>
      </c>
      <c r="AR55" s="2" t="n">
        <v>0.000688731064566828</v>
      </c>
      <c r="AS55" s="2" t="n">
        <v>0.00142318955399519</v>
      </c>
      <c r="AT55" s="2" t="n">
        <v>0.00110678935893375</v>
      </c>
      <c r="AU55" s="4" t="n">
        <v>2.14781760253407E-009</v>
      </c>
      <c r="AV55" s="4" t="n">
        <v>2.22729516032589E-009</v>
      </c>
      <c r="AW55" s="2" t="n">
        <v>0.000803257590322617</v>
      </c>
      <c r="AX55" s="2" t="n">
        <v>0.00121900942448056</v>
      </c>
      <c r="AY55" s="2" t="n">
        <v>0.000763982027361973</v>
      </c>
      <c r="AZ55" s="4" t="n">
        <v>2.22450950082835E-009</v>
      </c>
      <c r="BA55" s="4" t="n">
        <v>2.35941611145399E-009</v>
      </c>
      <c r="BB55" s="2" t="n">
        <v>0.0012492284526135</v>
      </c>
      <c r="BC55" s="4" t="n">
        <v>3.52840797849083E-009</v>
      </c>
      <c r="BD55" s="4" t="n">
        <v>2.15150827902054E-009</v>
      </c>
      <c r="BE55" s="4" t="n">
        <v>2.09752059407507E-009</v>
      </c>
      <c r="BF55" s="4" t="n">
        <v>2.02057173847298E-009</v>
      </c>
      <c r="BG55" s="2" t="n">
        <v>0.000921550534760811</v>
      </c>
      <c r="BH55" s="2" t="n">
        <v>0.0012454317224433</v>
      </c>
      <c r="BI55" s="2" t="n">
        <v>0.000833683141185775</v>
      </c>
      <c r="BJ55" s="5" t="n">
        <f aca="false">AVERAGE(AI55:BI55)</f>
        <v>0.000548365790852489</v>
      </c>
    </row>
    <row r="56" customFormat="false" ht="13.5" hidden="false" customHeight="false" outlineLevel="0" collapsed="false">
      <c r="A56" s="2" t="n">
        <v>283</v>
      </c>
      <c r="B56" s="3" t="s">
        <v>118</v>
      </c>
      <c r="C56" s="2" t="n">
        <v>747.3015873</v>
      </c>
      <c r="D56" s="2" t="n">
        <v>12.4206</v>
      </c>
      <c r="E56" s="2" t="n">
        <v>63</v>
      </c>
      <c r="F56" s="2" t="n">
        <v>248</v>
      </c>
      <c r="G56" s="2" t="n">
        <v>0.000457464921856303</v>
      </c>
      <c r="H56" s="2" t="n">
        <v>0.000412318859436103</v>
      </c>
      <c r="I56" s="2" t="n">
        <v>0.000511454298566999</v>
      </c>
      <c r="J56" s="2" t="n">
        <v>0.000237840961664761</v>
      </c>
      <c r="K56" s="4" t="n">
        <v>1.9945853655942E-009</v>
      </c>
      <c r="L56" s="2" t="n">
        <v>0.00019124322896977</v>
      </c>
      <c r="M56" s="2" t="n">
        <v>0.000385893140959971</v>
      </c>
      <c r="N56" s="2" t="n">
        <v>0.000580948531776526</v>
      </c>
      <c r="O56" s="2" t="n">
        <v>0.000487496427147349</v>
      </c>
      <c r="P56" s="2" t="n">
        <v>0.000501637711867224</v>
      </c>
      <c r="Q56" s="2" t="n">
        <v>0.000560147329624187</v>
      </c>
      <c r="R56" s="2" t="n">
        <v>0.000588104730783192</v>
      </c>
      <c r="S56" s="2" t="n">
        <v>0.000516220890779622</v>
      </c>
      <c r="T56" s="2" t="n">
        <v>0.00038679421630392</v>
      </c>
      <c r="U56" s="2" t="n">
        <v>0.000571001904465503</v>
      </c>
      <c r="V56" s="2" t="n">
        <v>0.000463159747814138</v>
      </c>
      <c r="W56" s="2" t="n">
        <v>0.000649419256440196</v>
      </c>
      <c r="X56" s="2" t="n">
        <v>0.000479240618562011</v>
      </c>
      <c r="Y56" s="2" t="n">
        <v>0.000546113426541679</v>
      </c>
      <c r="Z56" s="2" t="n">
        <v>0.000409245328379095</v>
      </c>
      <c r="AA56" s="2" t="n">
        <v>0.000680903479738532</v>
      </c>
      <c r="AB56" s="4" t="n">
        <v>2.39395289725087E-009</v>
      </c>
      <c r="AC56" s="2" t="n">
        <v>0.000525916727898372</v>
      </c>
      <c r="AD56" s="2" t="n">
        <v>0.000584618251022138</v>
      </c>
      <c r="AE56" s="2" t="n">
        <v>0.000369512739541362</v>
      </c>
      <c r="AF56" s="2" t="n">
        <v>0.000397097300419377</v>
      </c>
      <c r="AG56" s="2" t="n">
        <v>0.000425083462579325</v>
      </c>
      <c r="AH56" s="5" t="n">
        <f aca="false">AVERAGE(G56:M56,N56:W56,X56:AG56)</f>
        <v>0.000441440069691701</v>
      </c>
      <c r="AI56" s="2" t="n">
        <v>0.000328984807572075</v>
      </c>
      <c r="AJ56" s="2" t="n">
        <v>0.000521336437144856</v>
      </c>
      <c r="AK56" s="2" t="n">
        <v>0.000464750467755541</v>
      </c>
      <c r="AL56" s="2" t="n">
        <v>0.000447900129808767</v>
      </c>
      <c r="AM56" s="2" t="n">
        <v>0.000599716887551755</v>
      </c>
      <c r="AN56" s="2" t="n">
        <v>0.00041083201908052</v>
      </c>
      <c r="AO56" s="2" t="n">
        <v>0.000566301806419078</v>
      </c>
      <c r="AP56" s="2" t="n">
        <v>0.000615064518697575</v>
      </c>
      <c r="AQ56" s="2" t="n">
        <v>0.000611944310480795</v>
      </c>
      <c r="AR56" s="2" t="n">
        <v>0.000686434920552518</v>
      </c>
      <c r="AS56" s="2" t="n">
        <v>0.000452282425296624</v>
      </c>
      <c r="AT56" s="2" t="n">
        <v>0.000616614475354099</v>
      </c>
      <c r="AU56" s="2" t="n">
        <v>0.000299909928188634</v>
      </c>
      <c r="AV56" s="4" t="n">
        <v>2.22729516032589E-009</v>
      </c>
      <c r="AW56" s="2" t="n">
        <v>0.000288341442885673</v>
      </c>
      <c r="AX56" s="2" t="n">
        <v>0.000443362557652619</v>
      </c>
      <c r="AY56" s="2" t="n">
        <v>0.000274166583030643</v>
      </c>
      <c r="AZ56" s="2" t="n">
        <v>0.00043365026213344</v>
      </c>
      <c r="BA56" s="2" t="n">
        <v>0.000455121381533607</v>
      </c>
      <c r="BB56" s="2" t="n">
        <v>0.000679496408361898</v>
      </c>
      <c r="BC56" s="4" t="n">
        <v>3.52840797849083E-009</v>
      </c>
      <c r="BD56" s="2" t="n">
        <v>0.000372869260447216</v>
      </c>
      <c r="BE56" s="2" t="n">
        <v>0.000283553305250188</v>
      </c>
      <c r="BF56" s="2" t="n">
        <v>0.000476660234878777</v>
      </c>
      <c r="BG56" s="2" t="n">
        <v>0.000335783016553059</v>
      </c>
      <c r="BH56" s="2" t="n">
        <v>0.00041458562465504</v>
      </c>
      <c r="BI56" s="2" t="n">
        <v>0.000604467657649318</v>
      </c>
      <c r="BJ56" s="5" t="n">
        <f aca="false">AVERAGE(AI56:BI56)</f>
        <v>0.000432745800912498</v>
      </c>
    </row>
    <row r="57" customFormat="false" ht="13.5" hidden="false" customHeight="false" outlineLevel="0" collapsed="false">
      <c r="A57" s="2" t="n">
        <v>479</v>
      </c>
      <c r="B57" s="3" t="s">
        <v>119</v>
      </c>
      <c r="C57" s="2" t="n">
        <v>743.3283582</v>
      </c>
      <c r="D57" s="2" t="n">
        <v>18.1225</v>
      </c>
      <c r="E57" s="2" t="n">
        <v>67</v>
      </c>
      <c r="F57" s="2" t="n">
        <v>333</v>
      </c>
      <c r="G57" s="2" t="n">
        <v>0.00076576316275651</v>
      </c>
      <c r="H57" s="2" t="n">
        <v>0.000911825510718876</v>
      </c>
      <c r="I57" s="2" t="n">
        <v>0.000782004589269341</v>
      </c>
      <c r="J57" s="2" t="n">
        <v>0.00134917231277467</v>
      </c>
      <c r="K57" s="2" t="n">
        <v>0.00109056008204456</v>
      </c>
      <c r="L57" s="2" t="n">
        <v>0.001129301222945</v>
      </c>
      <c r="M57" s="2" t="n">
        <v>0.000956969393633095</v>
      </c>
      <c r="N57" s="2" t="n">
        <v>0.000617702399833285</v>
      </c>
      <c r="O57" s="2" t="n">
        <v>0.000769297735929852</v>
      </c>
      <c r="P57" s="2" t="n">
        <v>0.000560586743196263</v>
      </c>
      <c r="Q57" s="2" t="n">
        <v>0.000940986249739115</v>
      </c>
      <c r="R57" s="2" t="n">
        <v>0.000322261822148858</v>
      </c>
      <c r="S57" s="2" t="n">
        <v>0.000792229684653111</v>
      </c>
      <c r="T57" s="2" t="n">
        <v>0.00109978097842687</v>
      </c>
      <c r="U57" s="2" t="n">
        <v>0.00066864775876063</v>
      </c>
      <c r="V57" s="2" t="n">
        <v>0.00135536941068499</v>
      </c>
      <c r="W57" s="4" t="n">
        <v>1.73462254425183E-009</v>
      </c>
      <c r="X57" s="2" t="n">
        <v>0.000768491576569573</v>
      </c>
      <c r="Y57" s="2" t="n">
        <v>0.00103046071861358</v>
      </c>
      <c r="Z57" s="2" t="n">
        <v>0.000819936479412263</v>
      </c>
      <c r="AA57" s="2" t="n">
        <v>0.000997722167986955</v>
      </c>
      <c r="AB57" s="2" t="n">
        <v>0.00123800312260535</v>
      </c>
      <c r="AC57" s="2" t="n">
        <v>0.00130241111905095</v>
      </c>
      <c r="AD57" s="2" t="n">
        <v>0.00120447337740191</v>
      </c>
      <c r="AE57" s="2" t="n">
        <v>0.00120203084672004</v>
      </c>
      <c r="AF57" s="2" t="n">
        <v>0.00141895041047394</v>
      </c>
      <c r="AG57" s="2" t="n">
        <v>0.00140883909374358</v>
      </c>
      <c r="AH57" s="5" t="n">
        <f aca="false">AVERAGE(G57:M57,N57:W57,X57:AG57)</f>
        <v>0.000944584433507989</v>
      </c>
      <c r="AI57" s="2" t="n">
        <v>0.00119526565383814</v>
      </c>
      <c r="AJ57" s="2" t="n">
        <v>0.000703696152716104</v>
      </c>
      <c r="AK57" s="2" t="n">
        <v>0.000631006930462948</v>
      </c>
      <c r="AL57" s="2" t="n">
        <v>0.00114860977242725</v>
      </c>
      <c r="AM57" s="2" t="n">
        <v>0.00126128217691419</v>
      </c>
      <c r="AN57" s="2" t="n">
        <v>0.000922266943702815</v>
      </c>
      <c r="AO57" s="2" t="n">
        <v>0.000926144874318529</v>
      </c>
      <c r="AP57" s="2" t="n">
        <v>0.000714620635559855</v>
      </c>
      <c r="AQ57" s="2" t="n">
        <v>0.00066366123068483</v>
      </c>
      <c r="AR57" s="2" t="n">
        <v>0.000486842794801568</v>
      </c>
      <c r="AS57" s="2" t="n">
        <v>0.000936665490064994</v>
      </c>
      <c r="AT57" s="2" t="n">
        <v>0.00108205064868575</v>
      </c>
      <c r="AU57" s="2" t="n">
        <v>0.000791468155873484</v>
      </c>
      <c r="AV57" s="2" t="n">
        <v>0.000684650158576509</v>
      </c>
      <c r="AW57" s="2" t="n">
        <v>0.000801057742797817</v>
      </c>
      <c r="AX57" s="2" t="n">
        <v>0.00115692915933071</v>
      </c>
      <c r="AY57" s="2" t="n">
        <v>0.000763515608631342</v>
      </c>
      <c r="AZ57" s="2" t="n">
        <v>0.000937054658371212</v>
      </c>
      <c r="BA57" s="2" t="n">
        <v>0.000813938164715192</v>
      </c>
      <c r="BB57" s="2" t="n">
        <v>0.0009885386622422</v>
      </c>
      <c r="BC57" s="2" t="n">
        <v>0.0012846457524888</v>
      </c>
      <c r="BD57" s="2" t="n">
        <v>0.00107020738438337</v>
      </c>
      <c r="BE57" s="2" t="n">
        <v>0.00100543687093894</v>
      </c>
      <c r="BF57" s="2" t="n">
        <v>0.0011904392935981</v>
      </c>
      <c r="BG57" s="2" t="n">
        <v>0.00109595551047948</v>
      </c>
      <c r="BH57" s="2" t="n">
        <v>0.00132747325704499</v>
      </c>
      <c r="BI57" s="2" t="n">
        <v>0.00139587839820293</v>
      </c>
      <c r="BJ57" s="5" t="n">
        <f aca="false">AVERAGE(AI57:BI57)</f>
        <v>0.000962196373401928</v>
      </c>
    </row>
    <row r="58" customFormat="false" ht="13.5" hidden="false" customHeight="false" outlineLevel="0" collapsed="false">
      <c r="A58" s="2" t="n">
        <v>370</v>
      </c>
      <c r="B58" s="3" t="s">
        <v>120</v>
      </c>
      <c r="C58" s="2" t="n">
        <v>742.9666667</v>
      </c>
      <c r="D58" s="2" t="n">
        <v>14.8672</v>
      </c>
      <c r="E58" s="2" t="n">
        <v>60</v>
      </c>
      <c r="F58" s="2" t="n">
        <v>174</v>
      </c>
      <c r="G58" s="2" t="n">
        <v>0.000775197988996635</v>
      </c>
      <c r="H58" s="2" t="n">
        <v>0.000860545939193058</v>
      </c>
      <c r="I58" s="2" t="n">
        <v>0.000691887169717294</v>
      </c>
      <c r="J58" s="2" t="n">
        <v>0.0012587719127143</v>
      </c>
      <c r="K58" s="2" t="n">
        <v>0.000584919363706859</v>
      </c>
      <c r="L58" s="2" t="n">
        <v>0.000613103713706393</v>
      </c>
      <c r="M58" s="2" t="n">
        <v>0.00172693774406669</v>
      </c>
      <c r="N58" s="2" t="n">
        <v>0.00124545710847791</v>
      </c>
      <c r="O58" s="2" t="n">
        <v>0.00140226187805839</v>
      </c>
      <c r="P58" s="2" t="n">
        <v>0.00089408172253093</v>
      </c>
      <c r="Q58" s="2" t="n">
        <v>0.00137698677933243</v>
      </c>
      <c r="R58" s="2" t="n">
        <v>0.00156983013480536</v>
      </c>
      <c r="S58" s="2" t="n">
        <v>0.000734157978440186</v>
      </c>
      <c r="T58" s="2" t="n">
        <v>0.00125545179506048</v>
      </c>
      <c r="U58" s="2" t="n">
        <v>0.00127435730503368</v>
      </c>
      <c r="V58" s="2" t="n">
        <v>0.00134493535884344</v>
      </c>
      <c r="W58" s="2" t="n">
        <v>0.00120980808297531</v>
      </c>
      <c r="X58" s="2" t="n">
        <v>0.00070539552389368</v>
      </c>
      <c r="Y58" s="2" t="n">
        <v>0.00103915055090272</v>
      </c>
      <c r="Z58" s="2" t="n">
        <v>0.000552536013344593</v>
      </c>
      <c r="AA58" s="2" t="n">
        <v>0.00112035658152292</v>
      </c>
      <c r="AB58" s="2" t="n">
        <v>0.000798011690358635</v>
      </c>
      <c r="AC58" s="4" t="n">
        <v>2.49530563373858E-009</v>
      </c>
      <c r="AD58" s="2" t="n">
        <v>0.000752332374917398</v>
      </c>
      <c r="AE58" s="2" t="n">
        <v>0.000957240608259006</v>
      </c>
      <c r="AF58" s="2" t="n">
        <v>0.000935647429672462</v>
      </c>
      <c r="AG58" s="2" t="n">
        <v>0.000876726131531484</v>
      </c>
      <c r="AH58" s="5" t="n">
        <f aca="false">AVERAGE(G58:M58,N58:W58,X58:AG58)</f>
        <v>0.00098355893982844</v>
      </c>
      <c r="AI58" s="2" t="n">
        <v>0.000831078845297514</v>
      </c>
      <c r="AJ58" s="2" t="n">
        <v>0.000854136727949154</v>
      </c>
      <c r="AK58" s="4" t="n">
        <v>2.14467619878256E-009</v>
      </c>
      <c r="AL58" s="2" t="n">
        <v>0.000887276847272454</v>
      </c>
      <c r="AM58" s="2" t="n">
        <v>0.000686398373385635</v>
      </c>
      <c r="AN58" s="2" t="n">
        <v>0.000625219831231436</v>
      </c>
      <c r="AO58" s="2" t="n">
        <v>0.000649660287785984</v>
      </c>
      <c r="AP58" s="2" t="n">
        <v>0.000930273966719518</v>
      </c>
      <c r="AQ58" s="2" t="n">
        <v>0.000859845785336983</v>
      </c>
      <c r="AR58" s="2" t="n">
        <v>0.00135539055247744</v>
      </c>
      <c r="AS58" s="2" t="n">
        <v>0.0012101151354123</v>
      </c>
      <c r="AT58" s="2" t="n">
        <v>0.000974831655199185</v>
      </c>
      <c r="AU58" s="2" t="n">
        <v>0.000966759042803274</v>
      </c>
      <c r="AV58" s="2" t="n">
        <v>0.000827651313454949</v>
      </c>
      <c r="AW58" s="2" t="n">
        <v>0.00125894441196054</v>
      </c>
      <c r="AX58" s="2" t="n">
        <v>0.0017795847473517</v>
      </c>
      <c r="AY58" s="2" t="n">
        <v>0.0006928207857262</v>
      </c>
      <c r="AZ58" s="2" t="n">
        <v>0.00063978610772089</v>
      </c>
      <c r="BA58" s="4" t="n">
        <v>2.35941611145399E-009</v>
      </c>
      <c r="BB58" s="2" t="n">
        <v>0.001222975559016</v>
      </c>
      <c r="BC58" s="2" t="n">
        <v>0.00116131405352863</v>
      </c>
      <c r="BD58" s="2" t="n">
        <v>0.000685098109945008</v>
      </c>
      <c r="BE58" s="4" t="n">
        <v>2.09752059407507E-009</v>
      </c>
      <c r="BF58" s="2" t="n">
        <v>0.000824084576058048</v>
      </c>
      <c r="BG58" s="2" t="n">
        <v>0.000698204205253118</v>
      </c>
      <c r="BH58" s="2" t="n">
        <v>0.000689154300636425</v>
      </c>
      <c r="BI58" s="2" t="n">
        <v>0.000797099302180896</v>
      </c>
      <c r="BJ58" s="5" t="n">
        <f aca="false">AVERAGE(AI58:BI58)</f>
        <v>0.000818804115752451</v>
      </c>
    </row>
    <row r="59" customFormat="false" ht="13.5" hidden="false" customHeight="false" outlineLevel="0" collapsed="false">
      <c r="A59" s="2" t="n">
        <v>220</v>
      </c>
      <c r="B59" s="3" t="s">
        <v>121</v>
      </c>
      <c r="C59" s="2" t="n">
        <v>727.8088235</v>
      </c>
      <c r="D59" s="2" t="n">
        <v>10.7292</v>
      </c>
      <c r="E59" s="2" t="n">
        <v>68</v>
      </c>
      <c r="F59" s="2" t="n">
        <v>91</v>
      </c>
      <c r="G59" s="2" t="n">
        <v>0.000890545058233445</v>
      </c>
      <c r="H59" s="2" t="n">
        <v>0.00102147517746528</v>
      </c>
      <c r="I59" s="2" t="n">
        <v>0.00110215389495299</v>
      </c>
      <c r="J59" s="2" t="n">
        <v>0.000875153924574334</v>
      </c>
      <c r="K59" s="2" t="n">
        <v>0.000666960618040675</v>
      </c>
      <c r="L59" s="2" t="n">
        <v>0.000891863155943881</v>
      </c>
      <c r="M59" s="2" t="n">
        <v>0.000762518193042935</v>
      </c>
      <c r="N59" s="2" t="n">
        <v>0.00128391904307236</v>
      </c>
      <c r="O59" s="2" t="n">
        <v>0.00132063356912766</v>
      </c>
      <c r="P59" s="2" t="n">
        <v>0.000887242734306879</v>
      </c>
      <c r="Q59" s="2" t="n">
        <v>0.00141758633100672</v>
      </c>
      <c r="R59" s="2" t="n">
        <v>0.000853051239155389</v>
      </c>
      <c r="S59" s="2" t="n">
        <v>0.00112632646141109</v>
      </c>
      <c r="T59" s="2" t="n">
        <v>0.00118845390048848</v>
      </c>
      <c r="U59" s="2" t="n">
        <v>0.000692318569057469</v>
      </c>
      <c r="V59" s="2" t="n">
        <v>0.00181232015647552</v>
      </c>
      <c r="W59" s="2" t="n">
        <v>0.00101755478354842</v>
      </c>
      <c r="X59" s="2" t="n">
        <v>0.0012195164495856</v>
      </c>
      <c r="Y59" s="2" t="n">
        <v>0.001001661915113</v>
      </c>
      <c r="Z59" s="2" t="n">
        <v>0.000977275189829839</v>
      </c>
      <c r="AA59" s="2" t="n">
        <v>0.00116246594566205</v>
      </c>
      <c r="AB59" s="2" t="n">
        <v>0.000751100902850571</v>
      </c>
      <c r="AC59" s="2" t="n">
        <v>0.00167564353835577</v>
      </c>
      <c r="AD59" s="2" t="n">
        <v>0.000789265900301379</v>
      </c>
      <c r="AE59" s="2" t="n">
        <v>0.00145315143139213</v>
      </c>
      <c r="AF59" s="2" t="n">
        <v>0.000878073470561446</v>
      </c>
      <c r="AG59" s="2" t="n">
        <v>0.00117019211868301</v>
      </c>
      <c r="AH59" s="5" t="n">
        <f aca="false">AVERAGE(G59:M59,N59:W59,X59:AG59)</f>
        <v>0.00106994161749031</v>
      </c>
      <c r="AI59" s="2" t="n">
        <v>0.00113993072474763</v>
      </c>
      <c r="AJ59" s="2" t="n">
        <v>0.000521433374578084</v>
      </c>
      <c r="AK59" s="2" t="n">
        <v>0.0009934513226667</v>
      </c>
      <c r="AL59" s="2" t="n">
        <v>0.00116933886273158</v>
      </c>
      <c r="AM59" s="2" t="n">
        <v>0.000928765099851472</v>
      </c>
      <c r="AN59" s="2" t="n">
        <v>0.00084972936731924</v>
      </c>
      <c r="AO59" s="2" t="n">
        <v>0.00130482325631149</v>
      </c>
      <c r="AP59" s="2" t="n">
        <v>0.000927197387388681</v>
      </c>
      <c r="AQ59" s="2" t="n">
        <v>0.00117311844113701</v>
      </c>
      <c r="AR59" s="2" t="n">
        <v>0.000880421798013155</v>
      </c>
      <c r="AS59" s="2" t="n">
        <v>0.00163290672425257</v>
      </c>
      <c r="AT59" s="2" t="n">
        <v>0.0014836230580885</v>
      </c>
      <c r="AU59" s="2" t="n">
        <v>0.000807718077661288</v>
      </c>
      <c r="AV59" s="2" t="n">
        <v>0.00093873778043718</v>
      </c>
      <c r="AW59" s="2" t="n">
        <v>0.00130214017596641</v>
      </c>
      <c r="AX59" s="2" t="n">
        <v>0.0015696186240422</v>
      </c>
      <c r="AY59" s="2" t="n">
        <v>0.00060622392697152</v>
      </c>
      <c r="AZ59" s="2" t="n">
        <v>0.000840742605420023</v>
      </c>
      <c r="BA59" s="2" t="n">
        <v>0.00114778475335798</v>
      </c>
      <c r="BB59" s="2" t="n">
        <v>0.000986603171165888</v>
      </c>
      <c r="BC59" s="2" t="n">
        <v>0.000892721135037972</v>
      </c>
      <c r="BD59" s="2" t="n">
        <v>0.00133553602193591</v>
      </c>
      <c r="BE59" s="2" t="n">
        <v>0.0011923757760501</v>
      </c>
      <c r="BF59" s="2" t="n">
        <v>0.000931644841254799</v>
      </c>
      <c r="BG59" s="2" t="n">
        <v>0.00116796663835045</v>
      </c>
      <c r="BH59" s="2" t="n">
        <v>0.00108077246734382</v>
      </c>
      <c r="BI59" s="2" t="n">
        <v>0.00106339401329603</v>
      </c>
      <c r="BJ59" s="5" t="n">
        <f aca="false">AVERAGE(AI59:BI59)</f>
        <v>0.00106921183056954</v>
      </c>
    </row>
    <row r="60" customFormat="false" ht="13.5" hidden="false" customHeight="false" outlineLevel="0" collapsed="false">
      <c r="A60" s="2" t="n">
        <v>254</v>
      </c>
      <c r="B60" s="3" t="s">
        <v>122</v>
      </c>
      <c r="C60" s="2" t="n">
        <v>727.1176471</v>
      </c>
      <c r="D60" s="2" t="n">
        <v>11.5155</v>
      </c>
      <c r="E60" s="2" t="n">
        <v>68</v>
      </c>
      <c r="F60" s="2" t="n">
        <v>204</v>
      </c>
      <c r="G60" s="2" t="n">
        <v>0.0489627014902003</v>
      </c>
      <c r="H60" s="2" t="n">
        <v>0.0386221688536108</v>
      </c>
      <c r="I60" s="2" t="n">
        <v>0.0443499346062211</v>
      </c>
      <c r="J60" s="2" t="n">
        <v>0.0435217416112237</v>
      </c>
      <c r="K60" s="2" t="n">
        <v>0.0542938979170591</v>
      </c>
      <c r="L60" s="2" t="n">
        <v>0.0440885915925194</v>
      </c>
      <c r="M60" s="2" t="n">
        <v>0.0544782465650022</v>
      </c>
      <c r="N60" s="2" t="n">
        <v>0.0512419472383332</v>
      </c>
      <c r="O60" s="2" t="n">
        <v>0.0356638504482628</v>
      </c>
      <c r="P60" s="2" t="n">
        <v>0.0458235089056513</v>
      </c>
      <c r="Q60" s="2" t="n">
        <v>0.0396808651712044</v>
      </c>
      <c r="R60" s="2" t="n">
        <v>0.0311931223747497</v>
      </c>
      <c r="S60" s="2" t="n">
        <v>0.0486050441894169</v>
      </c>
      <c r="T60" s="2" t="n">
        <v>0.0546498569600841</v>
      </c>
      <c r="U60" s="2" t="n">
        <v>0.0438768479672939</v>
      </c>
      <c r="V60" s="2" t="n">
        <v>0.0543400801566931</v>
      </c>
      <c r="W60" s="2" t="n">
        <v>0.0341895472344711</v>
      </c>
      <c r="X60" s="2" t="n">
        <v>0.0647277825739666</v>
      </c>
      <c r="Y60" s="2" t="n">
        <v>0.0467026273229475</v>
      </c>
      <c r="Z60" s="2" t="n">
        <v>0.0380965692266582</v>
      </c>
      <c r="AA60" s="2" t="n">
        <v>0.050210195027692</v>
      </c>
      <c r="AB60" s="2" t="n">
        <v>0.0478962031016276</v>
      </c>
      <c r="AC60" s="2" t="n">
        <v>0.0484712833070591</v>
      </c>
      <c r="AD60" s="2" t="n">
        <v>0.0491429032116041</v>
      </c>
      <c r="AE60" s="2" t="n">
        <v>0.046908227414265</v>
      </c>
      <c r="AF60" s="2" t="n">
        <v>0.0455254817565513</v>
      </c>
      <c r="AG60" s="2" t="n">
        <v>0.0493868308794378</v>
      </c>
      <c r="AH60" s="5" t="n">
        <f aca="false">AVERAGE(G60:M60,N60:W60,X60:AG60)</f>
        <v>0.0464685206334743</v>
      </c>
      <c r="AI60" s="2" t="n">
        <v>0.0258094213143782</v>
      </c>
      <c r="AJ60" s="2" t="n">
        <v>0.0361525463139291</v>
      </c>
      <c r="AK60" s="2" t="n">
        <v>0.026529696051169</v>
      </c>
      <c r="AL60" s="2" t="n">
        <v>0.0376367531575292</v>
      </c>
      <c r="AM60" s="2" t="n">
        <v>0.029540956629654</v>
      </c>
      <c r="AN60" s="2" t="n">
        <v>0.0350373761527603</v>
      </c>
      <c r="AO60" s="2" t="n">
        <v>0.0379237732657678</v>
      </c>
      <c r="AP60" s="2" t="n">
        <v>0.0303788011669588</v>
      </c>
      <c r="AQ60" s="2" t="n">
        <v>0.0351505489789022</v>
      </c>
      <c r="AR60" s="2" t="n">
        <v>0.0250204162688597</v>
      </c>
      <c r="AS60" s="2" t="n">
        <v>0.0256871972741657</v>
      </c>
      <c r="AT60" s="2" t="n">
        <v>0.0293698404721492</v>
      </c>
      <c r="AU60" s="2" t="n">
        <v>0.0316810489195262</v>
      </c>
      <c r="AV60" s="2" t="n">
        <v>0.0363932573801511</v>
      </c>
      <c r="AW60" s="2" t="n">
        <v>0.0432996263947067</v>
      </c>
      <c r="AX60" s="2" t="n">
        <v>0.0278141194034604</v>
      </c>
      <c r="AY60" s="2" t="n">
        <v>0.0198306515097567</v>
      </c>
      <c r="AZ60" s="2" t="n">
        <v>0.0456681564327504</v>
      </c>
      <c r="BA60" s="2" t="n">
        <v>0.0220155682322655</v>
      </c>
      <c r="BB60" s="2" t="n">
        <v>0.0371883999198927</v>
      </c>
      <c r="BC60" s="2" t="n">
        <v>0.0271332547856837</v>
      </c>
      <c r="BD60" s="2" t="n">
        <v>0.0324341983541862</v>
      </c>
      <c r="BE60" s="2" t="n">
        <v>0.0248986140494466</v>
      </c>
      <c r="BF60" s="2" t="n">
        <v>0.0347482530512669</v>
      </c>
      <c r="BG60" s="2" t="n">
        <v>0.0350673135941684</v>
      </c>
      <c r="BH60" s="2" t="n">
        <v>0.0346532666853032</v>
      </c>
      <c r="BI60" s="2" t="n">
        <v>0.0430211261275189</v>
      </c>
      <c r="BJ60" s="5" t="n">
        <f aca="false">AVERAGE(AI60:BI60)</f>
        <v>0.0322253400698632</v>
      </c>
    </row>
    <row r="61" customFormat="false" ht="13.5" hidden="false" customHeight="false" outlineLevel="0" collapsed="false">
      <c r="A61" s="2" t="n">
        <v>455</v>
      </c>
      <c r="B61" s="3" t="s">
        <v>123</v>
      </c>
      <c r="C61" s="2" t="n">
        <v>727</v>
      </c>
      <c r="D61" s="2" t="n">
        <v>17.2936</v>
      </c>
      <c r="E61" s="2" t="n">
        <v>68</v>
      </c>
      <c r="F61" s="2" t="n">
        <v>117</v>
      </c>
      <c r="G61" s="2" t="n">
        <v>0.00375018973839147</v>
      </c>
      <c r="H61" s="2" t="n">
        <v>0.00380309222496025</v>
      </c>
      <c r="I61" s="2" t="n">
        <v>0.00488560289558824</v>
      </c>
      <c r="J61" s="2" t="n">
        <v>0.00315973039122635</v>
      </c>
      <c r="K61" s="2" t="n">
        <v>0.00506844053234958</v>
      </c>
      <c r="L61" s="2" t="n">
        <v>0.00310322074635703</v>
      </c>
      <c r="M61" s="2" t="n">
        <v>0.00357180069304662</v>
      </c>
      <c r="N61" s="2" t="n">
        <v>0.00443730318571782</v>
      </c>
      <c r="O61" s="2" t="n">
        <v>0.00482818282524036</v>
      </c>
      <c r="P61" s="2" t="n">
        <v>0.00414093414240239</v>
      </c>
      <c r="Q61" s="2" t="n">
        <v>0.00367518139713819</v>
      </c>
      <c r="R61" s="2" t="n">
        <v>0.0047461206167151</v>
      </c>
      <c r="S61" s="2" t="n">
        <v>0.0039523410673836</v>
      </c>
      <c r="T61" s="2" t="n">
        <v>0.0047849050927101</v>
      </c>
      <c r="U61" s="2" t="n">
        <v>0.00322023426450434</v>
      </c>
      <c r="V61" s="2" t="n">
        <v>0.00374935183875757</v>
      </c>
      <c r="W61" s="2" t="n">
        <v>0.00432420767686386</v>
      </c>
      <c r="X61" s="2" t="n">
        <v>0.00414413272732002</v>
      </c>
      <c r="Y61" s="2" t="n">
        <v>0.0035277144066734</v>
      </c>
      <c r="Z61" s="2" t="n">
        <v>0.00345593304620248</v>
      </c>
      <c r="AA61" s="2" t="n">
        <v>0.00429472856087425</v>
      </c>
      <c r="AB61" s="2" t="n">
        <v>0.00386167662217032</v>
      </c>
      <c r="AC61" s="2" t="n">
        <v>0.00453435248579059</v>
      </c>
      <c r="AD61" s="2" t="n">
        <v>0.00288048691875549</v>
      </c>
      <c r="AE61" s="2" t="n">
        <v>0.00331573677256825</v>
      </c>
      <c r="AF61" s="2" t="n">
        <v>0.00390936833290798</v>
      </c>
      <c r="AG61" s="2" t="n">
        <v>0.00385095376715892</v>
      </c>
      <c r="AH61" s="5" t="n">
        <f aca="false">AVERAGE(G61:M61,N61:W61,X61:AG61)</f>
        <v>0.00396207122110276</v>
      </c>
      <c r="AI61" s="2" t="n">
        <v>0.00476287315754516</v>
      </c>
      <c r="AJ61" s="2" t="n">
        <v>0.00476652885254884</v>
      </c>
      <c r="AK61" s="2" t="n">
        <v>0.00555454899122079</v>
      </c>
      <c r="AL61" s="2" t="n">
        <v>0.00384086051537763</v>
      </c>
      <c r="AM61" s="2" t="n">
        <v>0.00499723936513187</v>
      </c>
      <c r="AN61" s="2" t="n">
        <v>0.00323402207799605</v>
      </c>
      <c r="AO61" s="2" t="n">
        <v>0.00390785541256936</v>
      </c>
      <c r="AP61" s="2" t="n">
        <v>0.00403458320042864</v>
      </c>
      <c r="AQ61" s="2" t="n">
        <v>0.00445956926710516</v>
      </c>
      <c r="AR61" s="2" t="n">
        <v>0.00488713986684012</v>
      </c>
      <c r="AS61" s="2" t="n">
        <v>0.00375509932060351</v>
      </c>
      <c r="AT61" s="2" t="n">
        <v>0.00546251983958104</v>
      </c>
      <c r="AU61" s="2" t="n">
        <v>0.00412651334978528</v>
      </c>
      <c r="AV61" s="2" t="n">
        <v>0.00380610055799096</v>
      </c>
      <c r="AW61" s="2" t="n">
        <v>0.00463757230006035</v>
      </c>
      <c r="AX61" s="2" t="n">
        <v>0.00565368375357275</v>
      </c>
      <c r="AY61" s="4" t="n">
        <v>2.10039852863989E-009</v>
      </c>
      <c r="AZ61" s="2" t="n">
        <v>0.00395888371837006</v>
      </c>
      <c r="BA61" s="2" t="n">
        <v>0.00532721055707387</v>
      </c>
      <c r="BB61" s="2" t="n">
        <v>0.00424531608390285</v>
      </c>
      <c r="BC61" s="2" t="n">
        <v>0.00429494542154601</v>
      </c>
      <c r="BD61" s="2" t="n">
        <v>0.0040839587578879</v>
      </c>
      <c r="BE61" s="2" t="n">
        <v>0.00452090476827243</v>
      </c>
      <c r="BF61" s="2" t="n">
        <v>0.00334193427546902</v>
      </c>
      <c r="BG61" s="2" t="n">
        <v>0.00396773082143238</v>
      </c>
      <c r="BH61" s="2" t="n">
        <v>0.0031727787856302</v>
      </c>
      <c r="BI61" s="2" t="n">
        <v>0.00339833815348595</v>
      </c>
      <c r="BJ61" s="5" t="n">
        <f aca="false">AVERAGE(AI61:BI61)</f>
        <v>0.00415550789895655</v>
      </c>
    </row>
    <row r="62" customFormat="false" ht="18.75" hidden="false" customHeight="true" outlineLevel="0" collapsed="false">
      <c r="A62" s="2" t="n">
        <v>83</v>
      </c>
      <c r="B62" s="3" t="s">
        <v>124</v>
      </c>
      <c r="C62" s="2" t="n">
        <v>720.3088235</v>
      </c>
      <c r="D62" s="2" t="n">
        <v>7.52353</v>
      </c>
      <c r="E62" s="2" t="n">
        <v>68</v>
      </c>
      <c r="F62" s="2" t="n">
        <v>147</v>
      </c>
      <c r="G62" s="2" t="n">
        <v>0.00944200237407577</v>
      </c>
      <c r="H62" s="2" t="n">
        <v>0.00858466183084875</v>
      </c>
      <c r="I62" s="2" t="n">
        <v>0.0101390959872328</v>
      </c>
      <c r="J62" s="2" t="n">
        <v>0.00737894090124149</v>
      </c>
      <c r="K62" s="2" t="n">
        <v>0.00943893031098091</v>
      </c>
      <c r="L62" s="2" t="n">
        <v>0.00731985330241492</v>
      </c>
      <c r="M62" s="2" t="n">
        <v>0.0076736537416093</v>
      </c>
      <c r="N62" s="2" t="n">
        <v>0.0125537267498304</v>
      </c>
      <c r="O62" s="2" t="n">
        <v>0.0104085322271601</v>
      </c>
      <c r="P62" s="2" t="n">
        <v>0.00872955400008492</v>
      </c>
      <c r="Q62" s="2" t="n">
        <v>0.00887095660693152</v>
      </c>
      <c r="R62" s="2" t="n">
        <v>0.00931044804750824</v>
      </c>
      <c r="S62" s="2" t="n">
        <v>0.0102816689540164</v>
      </c>
      <c r="T62" s="2" t="n">
        <v>0.00900969924009697</v>
      </c>
      <c r="U62" s="2" t="n">
        <v>0.0100892814001673</v>
      </c>
      <c r="V62" s="2" t="n">
        <v>0.0089894157647631</v>
      </c>
      <c r="W62" s="2" t="n">
        <v>0.00818328543533997</v>
      </c>
      <c r="X62" s="4" t="n">
        <v>2.06098719944815E-009</v>
      </c>
      <c r="Y62" s="2" t="n">
        <v>0.00978872763042152</v>
      </c>
      <c r="Z62" s="2" t="n">
        <v>0.0101912751664558</v>
      </c>
      <c r="AA62" s="2" t="n">
        <v>0.00960304596631484</v>
      </c>
      <c r="AB62" s="2" t="n">
        <v>0.00851255381476209</v>
      </c>
      <c r="AC62" s="2" t="n">
        <v>0.0100176606126683</v>
      </c>
      <c r="AD62" s="2" t="n">
        <v>0.00813171167034321</v>
      </c>
      <c r="AE62" s="2" t="n">
        <v>0.00682016656076642</v>
      </c>
      <c r="AF62" s="2" t="n">
        <v>0.00880463172457285</v>
      </c>
      <c r="AG62" s="2" t="n">
        <v>0.00801905794616642</v>
      </c>
      <c r="AH62" s="5" t="n">
        <f aca="false">AVERAGE(G62:M62,N62:W62,X62:AG62)</f>
        <v>0.00875157555658376</v>
      </c>
      <c r="AI62" s="2" t="n">
        <v>0.0103672607901022</v>
      </c>
      <c r="AJ62" s="2" t="n">
        <v>0.0108297622644456</v>
      </c>
      <c r="AK62" s="2" t="n">
        <v>0.0117055536805802</v>
      </c>
      <c r="AL62" s="2" t="n">
        <v>0.0091310358087541</v>
      </c>
      <c r="AM62" s="2" t="n">
        <v>0.00873109526403714</v>
      </c>
      <c r="AN62" s="2" t="n">
        <v>0.00608047635270083</v>
      </c>
      <c r="AO62" s="2" t="n">
        <v>0.00649838002217492</v>
      </c>
      <c r="AP62" s="4" t="n">
        <v>2.17434439471208E-009</v>
      </c>
      <c r="AQ62" s="4" t="n">
        <v>2.31912021855389E-009</v>
      </c>
      <c r="AR62" s="2" t="n">
        <v>0.0107409267041073</v>
      </c>
      <c r="AS62" s="2" t="n">
        <v>0.00850662412879058</v>
      </c>
      <c r="AT62" s="2" t="n">
        <v>0.00831402324995552</v>
      </c>
      <c r="AU62" s="2" t="n">
        <v>0.00680787471849853</v>
      </c>
      <c r="AV62" s="2" t="n">
        <v>0.00933560842037741</v>
      </c>
      <c r="AW62" s="2" t="n">
        <v>0.00866684579288605</v>
      </c>
      <c r="AX62" s="2" t="n">
        <v>0.00955212616318192</v>
      </c>
      <c r="AY62" s="2" t="n">
        <v>0.00821499881237931</v>
      </c>
      <c r="AZ62" s="2" t="n">
        <v>0.0127884482497697</v>
      </c>
      <c r="BA62" s="2" t="n">
        <v>0.00878351179298359</v>
      </c>
      <c r="BB62" s="2" t="n">
        <v>0.0099225101823866</v>
      </c>
      <c r="BC62" s="2" t="n">
        <v>0.00792351193769827</v>
      </c>
      <c r="BD62" s="2" t="n">
        <v>0.00694014543995826</v>
      </c>
      <c r="BE62" s="2" t="n">
        <v>0.00811846601197141</v>
      </c>
      <c r="BF62" s="2" t="n">
        <v>0.00723032296756014</v>
      </c>
      <c r="BG62" s="2" t="n">
        <v>0.00751280759639735</v>
      </c>
      <c r="BH62" s="2" t="n">
        <v>0.00704014089651023</v>
      </c>
      <c r="BI62" s="2" t="n">
        <v>0.00942230944922101</v>
      </c>
      <c r="BJ62" s="5" t="n">
        <f aca="false">AVERAGE(AI62:BI62)</f>
        <v>0.00811721374781084</v>
      </c>
    </row>
    <row r="63" customFormat="false" ht="13.5" hidden="false" customHeight="false" outlineLevel="0" collapsed="false">
      <c r="A63" s="2" t="n">
        <v>53</v>
      </c>
      <c r="B63" s="3" t="s">
        <v>125</v>
      </c>
      <c r="C63" s="2" t="n">
        <v>718.6029412</v>
      </c>
      <c r="D63" s="2" t="n">
        <v>7.00464</v>
      </c>
      <c r="E63" s="2" t="n">
        <v>68</v>
      </c>
      <c r="F63" s="2" t="n">
        <v>152</v>
      </c>
      <c r="G63" s="2" t="n">
        <v>0.188300544344525</v>
      </c>
      <c r="H63" s="2" t="n">
        <v>0.173393642601399</v>
      </c>
      <c r="I63" s="2" t="n">
        <v>0.140910903289642</v>
      </c>
      <c r="J63" s="2" t="n">
        <v>0.156308155657791</v>
      </c>
      <c r="K63" s="2" t="n">
        <v>0.166252586312357</v>
      </c>
      <c r="L63" s="2" t="n">
        <v>0.155717275221648</v>
      </c>
      <c r="M63" s="2" t="n">
        <v>0.177593436937191</v>
      </c>
      <c r="N63" s="2" t="n">
        <v>0.174672519990262</v>
      </c>
      <c r="O63" s="2" t="n">
        <v>0.187953162018886</v>
      </c>
      <c r="P63" s="2" t="n">
        <v>0.169917466795451</v>
      </c>
      <c r="Q63" s="2" t="n">
        <v>0.174833770118875</v>
      </c>
      <c r="R63" s="2" t="n">
        <v>0.161969706740756</v>
      </c>
      <c r="S63" s="2" t="n">
        <v>0.168678354527702</v>
      </c>
      <c r="T63" s="2" t="n">
        <v>0.181756335088001</v>
      </c>
      <c r="U63" s="2" t="n">
        <v>0.175965343071872</v>
      </c>
      <c r="V63" s="2" t="n">
        <v>0.189572929738519</v>
      </c>
      <c r="W63" s="2" t="n">
        <v>0.101471934264421</v>
      </c>
      <c r="X63" s="2" t="n">
        <v>0.210694726831644</v>
      </c>
      <c r="Y63" s="2" t="n">
        <v>0.154569651660883</v>
      </c>
      <c r="Z63" s="2" t="n">
        <v>0.177826882397114</v>
      </c>
      <c r="AA63" s="4" t="n">
        <v>2.38097048652345E-009</v>
      </c>
      <c r="AB63" s="2" t="n">
        <v>0.178495342703822</v>
      </c>
      <c r="AC63" s="2" t="n">
        <v>0.208797145850073</v>
      </c>
      <c r="AD63" s="2" t="n">
        <v>0.153531488941221</v>
      </c>
      <c r="AE63" s="2" t="n">
        <v>0.160347973659597</v>
      </c>
      <c r="AF63" s="2" t="n">
        <v>0.190883814725314</v>
      </c>
      <c r="AG63" s="2" t="n">
        <v>0.183479103504467</v>
      </c>
      <c r="AH63" s="5" t="n">
        <f aca="false">AVERAGE(G63:M63,N63:W63,X63:AG63)</f>
        <v>0.165329414791645</v>
      </c>
      <c r="AI63" s="2" t="n">
        <v>0.182107557681899</v>
      </c>
      <c r="AJ63" s="2" t="n">
        <v>0.197098908667735</v>
      </c>
      <c r="AK63" s="2" t="n">
        <v>0.185639298049143</v>
      </c>
      <c r="AL63" s="2" t="n">
        <v>0.173958828352097</v>
      </c>
      <c r="AM63" s="2" t="n">
        <v>0.172031076655933</v>
      </c>
      <c r="AN63" s="2" t="n">
        <v>0.150556983426084</v>
      </c>
      <c r="AO63" s="2" t="n">
        <v>0.136586228436545</v>
      </c>
      <c r="AP63" s="2" t="n">
        <v>0.213253353867235</v>
      </c>
      <c r="AQ63" s="4" t="n">
        <v>2.31912021855389E-009</v>
      </c>
      <c r="AR63" s="2" t="n">
        <v>0.198743757741013</v>
      </c>
      <c r="AS63" s="2" t="n">
        <v>0.158508645769597</v>
      </c>
      <c r="AT63" s="2" t="n">
        <v>0.162244331000947</v>
      </c>
      <c r="AU63" s="2" t="n">
        <v>0.159032386525385</v>
      </c>
      <c r="AV63" s="2" t="n">
        <v>0.189021141416598</v>
      </c>
      <c r="AW63" s="2" t="n">
        <v>0.15917178623017</v>
      </c>
      <c r="AX63" s="2" t="n">
        <v>0.19317394718289</v>
      </c>
      <c r="AY63" s="2" t="n">
        <v>0.134007277408719</v>
      </c>
      <c r="AZ63" s="2" t="n">
        <v>0.194708801359786</v>
      </c>
      <c r="BA63" s="2" t="n">
        <v>0.180934636052932</v>
      </c>
      <c r="BB63" s="2" t="n">
        <v>0.17176947741954</v>
      </c>
      <c r="BC63" s="2" t="n">
        <v>0.215470182791774</v>
      </c>
      <c r="BD63" s="2" t="n">
        <v>0.177284644445244</v>
      </c>
      <c r="BE63" s="2" t="n">
        <v>0.182290596876964</v>
      </c>
      <c r="BF63" s="2" t="n">
        <v>0.161407150593494</v>
      </c>
      <c r="BG63" s="2" t="n">
        <v>0.167746223540339</v>
      </c>
      <c r="BH63" s="2" t="n">
        <v>0.163746613552923</v>
      </c>
      <c r="BI63" s="2" t="n">
        <v>0.188058405285332</v>
      </c>
      <c r="BJ63" s="5" t="n">
        <f aca="false">AVERAGE(AI63:BI63)</f>
        <v>0.169205638616646</v>
      </c>
    </row>
    <row r="64" customFormat="false" ht="13.5" hidden="false" customHeight="false" outlineLevel="0" collapsed="false">
      <c r="A64" s="2" t="n">
        <v>392</v>
      </c>
      <c r="B64" s="3" t="s">
        <v>126</v>
      </c>
      <c r="C64" s="2" t="n">
        <v>716.6176471</v>
      </c>
      <c r="D64" s="2" t="n">
        <v>15.3924</v>
      </c>
      <c r="E64" s="2" t="n">
        <v>68</v>
      </c>
      <c r="F64" s="2" t="n">
        <v>103</v>
      </c>
      <c r="G64" s="2" t="n">
        <v>0.00519994407228745</v>
      </c>
      <c r="H64" s="2" t="n">
        <v>0.00564605820651981</v>
      </c>
      <c r="I64" s="2" t="n">
        <v>0.00387772414329002</v>
      </c>
      <c r="J64" s="2" t="n">
        <v>0.00735417110104236</v>
      </c>
      <c r="K64" s="2" t="n">
        <v>0.00172618557844893</v>
      </c>
      <c r="L64" s="2" t="n">
        <v>0.00312791402560408</v>
      </c>
      <c r="M64" s="2" t="n">
        <v>0.0043165358437266</v>
      </c>
      <c r="N64" s="2" t="n">
        <v>0.00390092360468926</v>
      </c>
      <c r="O64" s="2" t="n">
        <v>0.00358684320397189</v>
      </c>
      <c r="P64" s="2" t="n">
        <v>0.00241485025487466</v>
      </c>
      <c r="Q64" s="2" t="n">
        <v>0.00273295074377794</v>
      </c>
      <c r="R64" s="2" t="n">
        <v>0.00408278128344573</v>
      </c>
      <c r="S64" s="2" t="n">
        <v>0.00783384899412265</v>
      </c>
      <c r="T64" s="2" t="n">
        <v>0.00624288422270283</v>
      </c>
      <c r="U64" s="2" t="n">
        <v>0.0079592572300942</v>
      </c>
      <c r="V64" s="2" t="n">
        <v>0.0054433500475049</v>
      </c>
      <c r="W64" s="2" t="n">
        <v>0.00415644434327755</v>
      </c>
      <c r="X64" s="2" t="n">
        <v>0.008798781314304</v>
      </c>
      <c r="Y64" s="2" t="n">
        <v>0.00131813411029227</v>
      </c>
      <c r="Z64" s="2" t="n">
        <v>0.00771571516191041</v>
      </c>
      <c r="AA64" s="2" t="n">
        <v>0.0062094431947323</v>
      </c>
      <c r="AB64" s="2" t="n">
        <v>0.0103413728210111</v>
      </c>
      <c r="AC64" s="2" t="n">
        <v>0.00798335275222733</v>
      </c>
      <c r="AD64" s="2" t="n">
        <v>0.00631455852700864</v>
      </c>
      <c r="AE64" s="2" t="n">
        <v>0.00315015140017432</v>
      </c>
      <c r="AF64" s="4" t="n">
        <v>2.42004817434192E-009</v>
      </c>
      <c r="AG64" s="2" t="n">
        <v>0.00742350003625206</v>
      </c>
      <c r="AH64" s="5" t="n">
        <f aca="false">AVERAGE(G64:M64,N64:W64,X64:AG64)</f>
        <v>0.0051428769865682</v>
      </c>
      <c r="AI64" s="2" t="n">
        <v>0.00267309937224222</v>
      </c>
      <c r="AJ64" s="2" t="n">
        <v>0.0031253220579189</v>
      </c>
      <c r="AK64" s="2" t="n">
        <v>0.00372642154624836</v>
      </c>
      <c r="AL64" s="2" t="n">
        <v>0.00535613471629821</v>
      </c>
      <c r="AM64" s="2" t="n">
        <v>0.00628722870193487</v>
      </c>
      <c r="AN64" s="2" t="n">
        <v>0.00389094549651183</v>
      </c>
      <c r="AO64" s="2" t="n">
        <v>0.00247883980576052</v>
      </c>
      <c r="AP64" s="2" t="n">
        <v>0.00337735895297598</v>
      </c>
      <c r="AQ64" s="2" t="n">
        <v>0.00527940868259194</v>
      </c>
      <c r="AR64" s="2" t="n">
        <v>0.00313182277948513</v>
      </c>
      <c r="AS64" s="2" t="n">
        <v>0.00277483323534096</v>
      </c>
      <c r="AT64" s="2" t="n">
        <v>0.00235055423481556</v>
      </c>
      <c r="AU64" s="2" t="n">
        <v>0.0026196144097982</v>
      </c>
      <c r="AV64" s="2" t="n">
        <v>0.00438175165679681</v>
      </c>
      <c r="AW64" s="2" t="n">
        <v>0.003785734706192</v>
      </c>
      <c r="AX64" s="2" t="n">
        <v>0.00293713493577375</v>
      </c>
      <c r="AY64" s="2" t="n">
        <v>0.00777922844579171</v>
      </c>
      <c r="AZ64" s="2" t="n">
        <v>0.00479261618733833</v>
      </c>
      <c r="BA64" s="2" t="n">
        <v>0.00276559083876401</v>
      </c>
      <c r="BB64" s="2" t="n">
        <v>0.00497895533084886</v>
      </c>
      <c r="BC64" s="2" t="n">
        <v>0.00602784942330223</v>
      </c>
      <c r="BD64" s="2" t="n">
        <v>0.00238594115761619</v>
      </c>
      <c r="BE64" s="2" t="n">
        <v>0.00564919299765026</v>
      </c>
      <c r="BF64" s="2" t="n">
        <v>0.00314293837744894</v>
      </c>
      <c r="BG64" s="2" t="n">
        <v>0.00391175256941901</v>
      </c>
      <c r="BH64" s="2" t="n">
        <v>0.00187261360214066</v>
      </c>
      <c r="BI64" s="2" t="n">
        <v>0.0044992777944516</v>
      </c>
      <c r="BJ64" s="5" t="n">
        <f aca="false">AVERAGE(AI64:BI64)</f>
        <v>0.00392526525983174</v>
      </c>
    </row>
    <row r="65" customFormat="false" ht="13.5" hidden="false" customHeight="false" outlineLevel="0" collapsed="false">
      <c r="A65" s="2" t="n">
        <v>317</v>
      </c>
      <c r="B65" s="3" t="s">
        <v>127</v>
      </c>
      <c r="C65" s="2" t="n">
        <v>714.0588235</v>
      </c>
      <c r="D65" s="2" t="n">
        <v>13.56</v>
      </c>
      <c r="E65" s="2" t="n">
        <v>68</v>
      </c>
      <c r="F65" s="2" t="n">
        <v>232</v>
      </c>
      <c r="G65" s="2" t="n">
        <v>0.00240993013366773</v>
      </c>
      <c r="H65" s="2" t="n">
        <v>0.00198847124972663</v>
      </c>
      <c r="I65" s="4" t="n">
        <v>1.9763371468163E-009</v>
      </c>
      <c r="J65" s="2" t="n">
        <v>0.00315281985379857</v>
      </c>
      <c r="K65" s="2" t="n">
        <v>0.002291366030597</v>
      </c>
      <c r="L65" s="2" t="n">
        <v>0.00234123568971367</v>
      </c>
      <c r="M65" s="2" t="n">
        <v>0.00291504406443059</v>
      </c>
      <c r="N65" s="2" t="n">
        <v>0.00444487176275985</v>
      </c>
      <c r="O65" s="2" t="n">
        <v>0.00210133678907338</v>
      </c>
      <c r="P65" s="2" t="n">
        <v>0.00244509115099078</v>
      </c>
      <c r="Q65" s="2" t="n">
        <v>0.0026432686175698</v>
      </c>
      <c r="R65" s="2" t="n">
        <v>0.00221581621967828</v>
      </c>
      <c r="S65" s="2" t="n">
        <v>0.00353372809268286</v>
      </c>
      <c r="T65" s="2" t="n">
        <v>0.00276669246733017</v>
      </c>
      <c r="U65" s="2" t="n">
        <v>0.00300734447524003</v>
      </c>
      <c r="V65" s="2" t="n">
        <v>0.00322810124093732</v>
      </c>
      <c r="W65" s="2" t="n">
        <v>0.00210795448952855</v>
      </c>
      <c r="X65" s="2" t="n">
        <v>0.0026646817602505</v>
      </c>
      <c r="Y65" s="2" t="n">
        <v>0.0026567095928773</v>
      </c>
      <c r="Z65" s="2" t="n">
        <v>0.00290934275320104</v>
      </c>
      <c r="AA65" s="2" t="n">
        <v>0.00358044461320009</v>
      </c>
      <c r="AB65" s="2" t="n">
        <v>0.00227248539744406</v>
      </c>
      <c r="AC65" s="2" t="n">
        <v>0.00297552855699338</v>
      </c>
      <c r="AD65" s="2" t="n">
        <v>0.00236203471841482</v>
      </c>
      <c r="AE65" s="2" t="n">
        <v>0.00227488145045664</v>
      </c>
      <c r="AF65" s="2" t="n">
        <v>0.00209739343177164</v>
      </c>
      <c r="AG65" s="2" t="n">
        <v>0.00246185474813832</v>
      </c>
      <c r="AH65" s="5" t="n">
        <f aca="false">AVERAGE(G65:M65,N65:W65,X65:AG65)</f>
        <v>0.00258697893803001</v>
      </c>
      <c r="AI65" s="2" t="n">
        <v>0.00153685794262771</v>
      </c>
      <c r="AJ65" s="2" t="n">
        <v>0.00188072466952457</v>
      </c>
      <c r="AK65" s="2" t="n">
        <v>0.00244841993890499</v>
      </c>
      <c r="AL65" s="2" t="n">
        <v>0.00166199848411068</v>
      </c>
      <c r="AM65" s="2" t="n">
        <v>0.00229655580179372</v>
      </c>
      <c r="AN65" s="2" t="n">
        <v>0.00177728223765101</v>
      </c>
      <c r="AO65" s="2" t="n">
        <v>0.00205149054642217</v>
      </c>
      <c r="AP65" s="2" t="n">
        <v>0.00128789607537242</v>
      </c>
      <c r="AQ65" s="2" t="n">
        <v>0.00206791725134564</v>
      </c>
      <c r="AR65" s="2" t="n">
        <v>0.00171274169879821</v>
      </c>
      <c r="AS65" s="2" t="n">
        <v>0.00166407602891564</v>
      </c>
      <c r="AT65" s="2" t="n">
        <v>0.00163699607011573</v>
      </c>
      <c r="AU65" s="2" t="n">
        <v>0.00163840704793193</v>
      </c>
      <c r="AV65" s="2" t="n">
        <v>0.00181009763771349</v>
      </c>
      <c r="AW65" s="2" t="n">
        <v>0.00355678904298129</v>
      </c>
      <c r="AX65" s="2" t="n">
        <v>0.00153124701779237</v>
      </c>
      <c r="AY65" s="2" t="n">
        <v>0.000744993903633976</v>
      </c>
      <c r="AZ65" s="2" t="n">
        <v>0.00110007713012477</v>
      </c>
      <c r="BA65" s="2" t="n">
        <v>0.00158826074525651</v>
      </c>
      <c r="BB65" s="2" t="n">
        <v>0.00132229919006202</v>
      </c>
      <c r="BC65" s="2" t="n">
        <v>0.00126282443642982</v>
      </c>
      <c r="BD65" s="2" t="n">
        <v>0.00124641758027102</v>
      </c>
      <c r="BE65" s="2" t="n">
        <v>0.00141577186546522</v>
      </c>
      <c r="BF65" s="2" t="n">
        <v>0.00124851221700326</v>
      </c>
      <c r="BG65" s="2" t="n">
        <v>0.00174481156728006</v>
      </c>
      <c r="BH65" s="2" t="n">
        <v>0.00149352253905376</v>
      </c>
      <c r="BI65" s="2" t="n">
        <v>0.00194284679294125</v>
      </c>
      <c r="BJ65" s="5" t="n">
        <f aca="false">AVERAGE(AI65:BI65)</f>
        <v>0.00169147538738975</v>
      </c>
    </row>
    <row r="66" customFormat="false" ht="13.5" hidden="false" customHeight="false" outlineLevel="0" collapsed="false">
      <c r="A66" s="2" t="n">
        <v>406</v>
      </c>
      <c r="B66" s="3" t="s">
        <v>128</v>
      </c>
      <c r="C66" s="2" t="n">
        <v>703.3970588</v>
      </c>
      <c r="D66" s="2" t="n">
        <v>15.8627</v>
      </c>
      <c r="E66" s="2" t="n">
        <v>68</v>
      </c>
      <c r="F66" s="2" t="n">
        <v>217</v>
      </c>
      <c r="G66" s="2" t="n">
        <v>0.00181975245402909</v>
      </c>
      <c r="H66" s="2" t="n">
        <v>0.0015688689193489</v>
      </c>
      <c r="I66" s="2" t="n">
        <v>0.00157371115547639</v>
      </c>
      <c r="J66" s="2" t="n">
        <v>0.00170027629272776</v>
      </c>
      <c r="K66" s="2" t="n">
        <v>0.00113149444725988</v>
      </c>
      <c r="L66" s="2" t="n">
        <v>0.00135371266710715</v>
      </c>
      <c r="M66" s="2" t="n">
        <v>0.00115426207062443</v>
      </c>
      <c r="N66" s="2" t="n">
        <v>0.00319850064772355</v>
      </c>
      <c r="O66" s="2" t="n">
        <v>0.00239293039096012</v>
      </c>
      <c r="P66" s="2" t="n">
        <v>0.00215147757041713</v>
      </c>
      <c r="Q66" s="2" t="n">
        <v>0.00199063745135504</v>
      </c>
      <c r="R66" s="2" t="n">
        <v>0.0014907800619288</v>
      </c>
      <c r="S66" s="2" t="n">
        <v>0.00143881522317273</v>
      </c>
      <c r="T66" s="2" t="n">
        <v>0.00155373031402582</v>
      </c>
      <c r="U66" s="2" t="n">
        <v>0.00110145191597451</v>
      </c>
      <c r="V66" s="2" t="n">
        <v>0.00152929555155238</v>
      </c>
      <c r="W66" s="2" t="n">
        <v>0.00125069224886202</v>
      </c>
      <c r="X66" s="4" t="n">
        <v>2.06098719944815E-009</v>
      </c>
      <c r="Y66" s="2" t="n">
        <v>0.00227695318592471</v>
      </c>
      <c r="Z66" s="2" t="n">
        <v>0.00174510959417593</v>
      </c>
      <c r="AA66" s="2" t="n">
        <v>0.00237056741738235</v>
      </c>
      <c r="AB66" s="2" t="n">
        <v>0.00218875297917231</v>
      </c>
      <c r="AC66" s="2" t="n">
        <v>0.0016579306209864</v>
      </c>
      <c r="AD66" s="2" t="n">
        <v>0.00144343822830895</v>
      </c>
      <c r="AE66" s="2" t="n">
        <v>0.00133396032962415</v>
      </c>
      <c r="AF66" s="2" t="n">
        <v>0.00114465389596614</v>
      </c>
      <c r="AG66" s="2" t="n">
        <v>0.00126271840871619</v>
      </c>
      <c r="AH66" s="5" t="n">
        <f aca="false">AVERAGE(G66:M66,N66:W66,X66:AG66)</f>
        <v>0.00162312874458482</v>
      </c>
      <c r="AI66" s="2" t="n">
        <v>0.00225496782497747</v>
      </c>
      <c r="AJ66" s="2" t="n">
        <v>0.00232008032324533</v>
      </c>
      <c r="AK66" s="2" t="n">
        <v>0.0016974251250313</v>
      </c>
      <c r="AL66" s="2" t="n">
        <v>0.00138990868855401</v>
      </c>
      <c r="AM66" s="2" t="n">
        <v>0.00157329947010979</v>
      </c>
      <c r="AN66" s="2" t="n">
        <v>0.00133485986201162</v>
      </c>
      <c r="AO66" s="2" t="n">
        <v>0.00108468804350172</v>
      </c>
      <c r="AP66" s="4" t="n">
        <v>2.17434439471208E-009</v>
      </c>
      <c r="AQ66" s="4" t="n">
        <v>2.31912021855389E-009</v>
      </c>
      <c r="AR66" s="2" t="n">
        <v>0.00181466900210492</v>
      </c>
      <c r="AS66" s="2" t="n">
        <v>0.0014427850144268</v>
      </c>
      <c r="AT66" s="2" t="n">
        <v>0.00184548425057735</v>
      </c>
      <c r="AU66" s="2" t="n">
        <v>0.00172431572279407</v>
      </c>
      <c r="AV66" s="2" t="n">
        <v>0.00154976633774524</v>
      </c>
      <c r="AW66" s="2" t="n">
        <v>0.00116903089242495</v>
      </c>
      <c r="AX66" s="2" t="n">
        <v>0.00167422011589035</v>
      </c>
      <c r="AY66" s="2" t="n">
        <v>0.000947161072040804</v>
      </c>
      <c r="AZ66" s="2" t="n">
        <v>0.0026839262047771</v>
      </c>
      <c r="BA66" s="2" t="n">
        <v>0.00183204783564359</v>
      </c>
      <c r="BB66" s="2" t="n">
        <v>0.00177855915193587</v>
      </c>
      <c r="BC66" s="2" t="n">
        <v>0.00251631757400453</v>
      </c>
      <c r="BD66" s="2" t="n">
        <v>0.00163376742542414</v>
      </c>
      <c r="BE66" s="2" t="n">
        <v>0.00161887260576967</v>
      </c>
      <c r="BF66" s="2" t="n">
        <v>0.00135943693776808</v>
      </c>
      <c r="BG66" s="2" t="n">
        <v>0.0015047177553531</v>
      </c>
      <c r="BH66" s="2" t="n">
        <v>0.00126979063954584</v>
      </c>
      <c r="BI66" s="2" t="n">
        <v>0.00113618088663844</v>
      </c>
      <c r="BJ66" s="5" t="n">
        <f aca="false">AVERAGE(AI66:BI66)</f>
        <v>0.0015243067872504</v>
      </c>
    </row>
    <row r="67" customFormat="false" ht="13.5" hidden="false" customHeight="false" outlineLevel="0" collapsed="false">
      <c r="A67" s="2" t="n">
        <v>340</v>
      </c>
      <c r="B67" s="3" t="s">
        <v>129</v>
      </c>
      <c r="C67" s="2" t="n">
        <v>700.559322</v>
      </c>
      <c r="D67" s="2" t="n">
        <v>13.9981</v>
      </c>
      <c r="E67" s="2" t="n">
        <v>59</v>
      </c>
      <c r="F67" s="2" t="n">
        <v>220</v>
      </c>
      <c r="G67" s="2" t="n">
        <v>0.0032561317409592</v>
      </c>
      <c r="H67" s="4" t="n">
        <v>2.18258460586193E-009</v>
      </c>
      <c r="I67" s="4" t="n">
        <v>1.9763371468163E-009</v>
      </c>
      <c r="J67" s="2" t="n">
        <v>0.00403764724307826</v>
      </c>
      <c r="K67" s="4" t="n">
        <v>1.9945853655942E-009</v>
      </c>
      <c r="L67" s="2" t="n">
        <v>0.00340659319305236</v>
      </c>
      <c r="M67" s="2" t="n">
        <v>0.00408470457793011</v>
      </c>
      <c r="N67" s="2" t="n">
        <v>0.00350242692446031</v>
      </c>
      <c r="O67" s="2" t="n">
        <v>0.00308366029404602</v>
      </c>
      <c r="P67" s="2" t="n">
        <v>0.00229746859442552</v>
      </c>
      <c r="Q67" s="2" t="n">
        <v>0.00279316824627425</v>
      </c>
      <c r="R67" s="2" t="n">
        <v>0.00151728840874409</v>
      </c>
      <c r="S67" s="2" t="n">
        <v>0.00314874317549898</v>
      </c>
      <c r="T67" s="2" t="n">
        <v>0.0035523205714532</v>
      </c>
      <c r="U67" s="2" t="n">
        <v>0.00283832919243903</v>
      </c>
      <c r="V67" s="4" t="n">
        <v>2.16610666372658E-009</v>
      </c>
      <c r="W67" s="2" t="n">
        <v>0.00154288788351899</v>
      </c>
      <c r="X67" s="2" t="n">
        <v>0.00388779305081129</v>
      </c>
      <c r="Y67" s="2" t="n">
        <v>0.00484848394828436</v>
      </c>
      <c r="Z67" s="4" t="n">
        <v>2.12941410210927E-009</v>
      </c>
      <c r="AA67" s="2" t="n">
        <v>0.00265853021990496</v>
      </c>
      <c r="AB67" s="2" t="n">
        <v>0.00350005853122045</v>
      </c>
      <c r="AC67" s="2" t="n">
        <v>0.00426955018769534</v>
      </c>
      <c r="AD67" s="2" t="n">
        <v>0.0038510835239992</v>
      </c>
      <c r="AE67" s="2" t="n">
        <v>0.00352380141180597</v>
      </c>
      <c r="AF67" s="4" t="n">
        <v>2.42004817434192E-009</v>
      </c>
      <c r="AG67" s="2" t="n">
        <v>0.00349074230432404</v>
      </c>
      <c r="AH67" s="5" t="n">
        <f aca="false">AVERAGE(G67:M67,N67:W67,X67:AG67)</f>
        <v>0.00255894170714822</v>
      </c>
      <c r="AI67" s="2" t="n">
        <v>0.00289003507617204</v>
      </c>
      <c r="AJ67" s="2" t="n">
        <v>0.0028590036432152</v>
      </c>
      <c r="AK67" s="4" t="n">
        <v>2.14467619878256E-009</v>
      </c>
      <c r="AL67" s="2" t="n">
        <v>0.00418657786161536</v>
      </c>
      <c r="AM67" s="2" t="n">
        <v>0.00488213674889013</v>
      </c>
      <c r="AN67" s="2" t="n">
        <v>0.00378148186040876</v>
      </c>
      <c r="AO67" s="2" t="n">
        <v>0.00321785227761061</v>
      </c>
      <c r="AP67" s="2" t="n">
        <v>0.00311032471760323</v>
      </c>
      <c r="AQ67" s="2" t="n">
        <v>0.00241151857034616</v>
      </c>
      <c r="AR67" s="2" t="n">
        <v>0.00220755423521859</v>
      </c>
      <c r="AS67" s="4" t="n">
        <v>2.2353698939343E-009</v>
      </c>
      <c r="AT67" s="2" t="n">
        <v>0.00227041067663556</v>
      </c>
      <c r="AU67" s="2" t="n">
        <v>0.00223733710843079</v>
      </c>
      <c r="AV67" s="2" t="n">
        <v>0.00329679184548912</v>
      </c>
      <c r="AW67" s="2" t="n">
        <v>0.00335928884556527</v>
      </c>
      <c r="AX67" s="4" t="n">
        <v>2.18971062108443E-009</v>
      </c>
      <c r="AY67" s="2" t="n">
        <v>0.00242024142013253</v>
      </c>
      <c r="AZ67" s="4" t="n">
        <v>2.22450950082835E-009</v>
      </c>
      <c r="BA67" s="2" t="n">
        <v>0.00298447017683403</v>
      </c>
      <c r="BB67" s="2" t="n">
        <v>0.00307065090191809</v>
      </c>
      <c r="BC67" s="2" t="n">
        <v>0.0030025094912807</v>
      </c>
      <c r="BD67" s="2" t="n">
        <v>0.00388945460399255</v>
      </c>
      <c r="BE67" s="2" t="n">
        <v>0.00335757373386503</v>
      </c>
      <c r="BF67" s="2" t="n">
        <v>0.0038054251129437</v>
      </c>
      <c r="BG67" s="4" t="n">
        <v>1.9040824235657E-009</v>
      </c>
      <c r="BH67" s="4" t="n">
        <v>2.09954185067225E-009</v>
      </c>
      <c r="BI67" s="2" t="n">
        <v>0.00357685863425387</v>
      </c>
      <c r="BJ67" s="5" t="n">
        <f aca="false">AVERAGE(AI67:BI67)</f>
        <v>0.00247472260519673</v>
      </c>
    </row>
    <row r="68" customFormat="false" ht="13.5" hidden="false" customHeight="false" outlineLevel="0" collapsed="false">
      <c r="A68" s="2" t="n">
        <v>192</v>
      </c>
      <c r="B68" s="3" t="s">
        <v>130</v>
      </c>
      <c r="C68" s="2" t="n">
        <v>698.0714286</v>
      </c>
      <c r="D68" s="2" t="n">
        <v>10.0424</v>
      </c>
      <c r="E68" s="2" t="n">
        <v>56</v>
      </c>
      <c r="F68" s="2" t="n">
        <v>179</v>
      </c>
      <c r="G68" s="2" t="n">
        <v>0.0080822500038467</v>
      </c>
      <c r="H68" s="2" t="n">
        <v>0.00743751935351912</v>
      </c>
      <c r="I68" s="2" t="n">
        <v>0.00735997976108198</v>
      </c>
      <c r="J68" s="2" t="n">
        <v>0.00467621818108466</v>
      </c>
      <c r="K68" s="2" t="n">
        <v>0.00513298429429467</v>
      </c>
      <c r="L68" s="4" t="n">
        <v>2.07857242228097E-009</v>
      </c>
      <c r="M68" s="2" t="n">
        <v>0.00466740311631239</v>
      </c>
      <c r="N68" s="4" t="n">
        <v>2.58488284369173E-009</v>
      </c>
      <c r="O68" s="2" t="n">
        <v>0.00976369221678604</v>
      </c>
      <c r="P68" s="2" t="n">
        <v>0.00791268611766516</v>
      </c>
      <c r="Q68" s="2" t="n">
        <v>0.00825628543039918</v>
      </c>
      <c r="R68" s="2" t="n">
        <v>0.00690434703531168</v>
      </c>
      <c r="S68" s="2" t="n">
        <v>0.0057604630007504</v>
      </c>
      <c r="T68" s="2" t="n">
        <v>0.00497390100474379</v>
      </c>
      <c r="U68" s="2" t="n">
        <v>0.00473826863296505</v>
      </c>
      <c r="V68" s="2" t="n">
        <v>0.00505469966729609</v>
      </c>
      <c r="W68" s="2" t="n">
        <v>0.00855475482629813</v>
      </c>
      <c r="X68" s="4" t="n">
        <v>2.06098719944815E-009</v>
      </c>
      <c r="Y68" s="2" t="n">
        <v>0.00780305356322582</v>
      </c>
      <c r="Z68" s="2" t="n">
        <v>0.00762808465441194</v>
      </c>
      <c r="AA68" s="2" t="n">
        <v>0.00857313776546252</v>
      </c>
      <c r="AB68" s="2" t="n">
        <v>0.00866402771403182</v>
      </c>
      <c r="AC68" s="2" t="n">
        <v>0.00636033695059802</v>
      </c>
      <c r="AD68" s="2" t="n">
        <v>0.00522841963307094</v>
      </c>
      <c r="AE68" s="2" t="n">
        <v>0.00426868974348399</v>
      </c>
      <c r="AF68" s="2" t="n">
        <v>0.00542774625378419</v>
      </c>
      <c r="AG68" s="2" t="n">
        <v>0.00559511112150882</v>
      </c>
      <c r="AH68" s="5" t="n">
        <f aca="false">AVERAGE(G68:M68,N68:W68,X68:AG68)</f>
        <v>0.0058823728431991</v>
      </c>
      <c r="AI68" s="2" t="n">
        <v>0.0106193848513517</v>
      </c>
      <c r="AJ68" s="4" t="n">
        <v>2.58046407065847E-009</v>
      </c>
      <c r="AK68" s="2" t="n">
        <v>0.007995475630992</v>
      </c>
      <c r="AL68" s="2" t="n">
        <v>0.00535046188253891</v>
      </c>
      <c r="AM68" s="2" t="n">
        <v>0.00566215856893581</v>
      </c>
      <c r="AN68" s="2" t="n">
        <v>0.00473738047011249</v>
      </c>
      <c r="AO68" s="2" t="n">
        <v>0.00430163953618874</v>
      </c>
      <c r="AP68" s="4" t="n">
        <v>2.17434439471208E-009</v>
      </c>
      <c r="AQ68" s="4" t="n">
        <v>2.31912021855389E-009</v>
      </c>
      <c r="AR68" s="4" t="n">
        <v>2.43699876461165E-009</v>
      </c>
      <c r="AS68" s="2" t="n">
        <v>0.00747765609163422</v>
      </c>
      <c r="AT68" s="4" t="n">
        <v>2.01318043274765E-009</v>
      </c>
      <c r="AU68" s="2" t="n">
        <v>0.00707677761959406</v>
      </c>
      <c r="AV68" s="2" t="n">
        <v>0.00488862837017383</v>
      </c>
      <c r="AW68" s="2" t="n">
        <v>0.00578603208078488</v>
      </c>
      <c r="AX68" s="2" t="n">
        <v>0.00589493673382832</v>
      </c>
      <c r="AY68" s="2" t="n">
        <v>0.00411636940545826</v>
      </c>
      <c r="AZ68" s="2" t="n">
        <v>0.0113335635097118</v>
      </c>
      <c r="BA68" s="2" t="n">
        <v>0.00966454436272939</v>
      </c>
      <c r="BB68" s="2" t="n">
        <v>0.00667481196732495</v>
      </c>
      <c r="BC68" s="2" t="n">
        <v>0.0131263808451976</v>
      </c>
      <c r="BD68" s="2" t="n">
        <v>0.00828272046313534</v>
      </c>
      <c r="BE68" s="2" t="n">
        <v>0.00778511242970542</v>
      </c>
      <c r="BF68" s="2" t="n">
        <v>0.00645546387346171</v>
      </c>
      <c r="BG68" s="2" t="n">
        <v>0.0047373512542619</v>
      </c>
      <c r="BH68" s="2" t="n">
        <v>0.00486466769883833</v>
      </c>
      <c r="BI68" s="2" t="n">
        <v>0.00524009709366951</v>
      </c>
      <c r="BJ68" s="5" t="n">
        <f aca="false">AVERAGE(AI68:BI68)</f>
        <v>0.00563228245421248</v>
      </c>
    </row>
    <row r="69" customFormat="false" ht="13.5" hidden="false" customHeight="false" outlineLevel="0" collapsed="false">
      <c r="A69" s="2" t="n">
        <v>366</v>
      </c>
      <c r="B69" s="3" t="s">
        <v>131</v>
      </c>
      <c r="C69" s="2" t="n">
        <v>695.8529412</v>
      </c>
      <c r="D69" s="2" t="n">
        <v>14.748</v>
      </c>
      <c r="E69" s="2" t="n">
        <v>68</v>
      </c>
      <c r="F69" s="2" t="n">
        <v>246</v>
      </c>
      <c r="G69" s="2" t="n">
        <v>0.0024879164416595</v>
      </c>
      <c r="H69" s="2" t="n">
        <v>0.00286342319479696</v>
      </c>
      <c r="I69" s="2" t="n">
        <v>0.00296743823685969</v>
      </c>
      <c r="J69" s="2" t="n">
        <v>0.004178560118209</v>
      </c>
      <c r="K69" s="2" t="n">
        <v>0.00206444635196212</v>
      </c>
      <c r="L69" s="2" t="n">
        <v>0.00278488364167693</v>
      </c>
      <c r="M69" s="2" t="n">
        <v>0.0034164539038818</v>
      </c>
      <c r="N69" s="2" t="n">
        <v>0.00370510494323778</v>
      </c>
      <c r="O69" s="2" t="n">
        <v>0.00300722813253567</v>
      </c>
      <c r="P69" s="2" t="n">
        <v>0.00175202297808181</v>
      </c>
      <c r="Q69" s="2" t="n">
        <v>0.00223928355097591</v>
      </c>
      <c r="R69" s="2" t="n">
        <v>0.00247747405687528</v>
      </c>
      <c r="S69" s="2" t="n">
        <v>0.00597396354277055</v>
      </c>
      <c r="T69" s="2" t="n">
        <v>0.00342781835196625</v>
      </c>
      <c r="U69" s="2" t="n">
        <v>0.0047019134304805</v>
      </c>
      <c r="V69" s="2" t="n">
        <v>0.00440533611812932</v>
      </c>
      <c r="W69" s="2" t="n">
        <v>0.00301545900990112</v>
      </c>
      <c r="X69" s="2" t="n">
        <v>0.00250109845824737</v>
      </c>
      <c r="Y69" s="2" t="n">
        <v>0.00188674950087166</v>
      </c>
      <c r="Z69" s="2" t="n">
        <v>0.00339943242695565</v>
      </c>
      <c r="AA69" s="2" t="n">
        <v>0.00289053770582382</v>
      </c>
      <c r="AB69" s="2" t="n">
        <v>0.00310504279311429</v>
      </c>
      <c r="AC69" s="2" t="n">
        <v>0.00410179311115364</v>
      </c>
      <c r="AD69" s="2" t="n">
        <v>0.00397303266886594</v>
      </c>
      <c r="AE69" s="2" t="n">
        <v>0.00383910138259613</v>
      </c>
      <c r="AF69" s="2" t="n">
        <v>0.00504954975472718</v>
      </c>
      <c r="AG69" s="2" t="n">
        <v>0.00401192010125657</v>
      </c>
      <c r="AH69" s="5" t="n">
        <f aca="false">AVERAGE(G69:M69,N69:W69,X69:AG69)</f>
        <v>0.00334174014472639</v>
      </c>
      <c r="AI69" s="2" t="n">
        <v>0.00110666960779757</v>
      </c>
      <c r="AJ69" s="2" t="n">
        <v>0.00106279321273138</v>
      </c>
      <c r="AK69" s="2" t="n">
        <v>0.00115234732316147</v>
      </c>
      <c r="AL69" s="2" t="n">
        <v>0.00234810444215454</v>
      </c>
      <c r="AM69" s="2" t="n">
        <v>0.00220816448602445</v>
      </c>
      <c r="AN69" s="2" t="n">
        <v>0.00135292496986016</v>
      </c>
      <c r="AO69" s="2" t="n">
        <v>0.00170005368833607</v>
      </c>
      <c r="AP69" s="2" t="n">
        <v>0.000858487396589698</v>
      </c>
      <c r="AQ69" s="2" t="n">
        <v>0.00146934804424996</v>
      </c>
      <c r="AR69" s="2" t="n">
        <v>0.00156421992368529</v>
      </c>
      <c r="AS69" s="2" t="n">
        <v>0.00128971336493003</v>
      </c>
      <c r="AT69" s="2" t="n">
        <v>0.00133141987555923</v>
      </c>
      <c r="AU69" s="2" t="n">
        <v>0.00106268740332948</v>
      </c>
      <c r="AV69" s="2" t="n">
        <v>0.00193460039838541</v>
      </c>
      <c r="AW69" s="2" t="n">
        <v>0.00204709057771362</v>
      </c>
      <c r="AX69" s="2" t="n">
        <v>0.00175134033205587</v>
      </c>
      <c r="AY69" s="2" t="n">
        <v>0.00106975566796613</v>
      </c>
      <c r="AZ69" s="2" t="n">
        <v>0.00100359963574605</v>
      </c>
      <c r="BA69" s="2" t="n">
        <v>0.000903740724385374</v>
      </c>
      <c r="BB69" s="2" t="n">
        <v>0.0012060276113465</v>
      </c>
      <c r="BC69" s="2" t="n">
        <v>0.00112352491348699</v>
      </c>
      <c r="BD69" s="2" t="n">
        <v>0.00140680825281216</v>
      </c>
      <c r="BE69" s="2" t="n">
        <v>0.00119653319194635</v>
      </c>
      <c r="BF69" s="2" t="n">
        <v>0.00142517772729725</v>
      </c>
      <c r="BG69" s="2" t="n">
        <v>0.00165082673782798</v>
      </c>
      <c r="BH69" s="2" t="n">
        <v>0.00125157120597814</v>
      </c>
      <c r="BI69" s="2" t="n">
        <v>0.0015532672713521</v>
      </c>
      <c r="BJ69" s="5" t="n">
        <f aca="false">AVERAGE(AI69:BI69)</f>
        <v>0.00140854807358182</v>
      </c>
    </row>
    <row r="70" customFormat="false" ht="13.5" hidden="false" customHeight="false" outlineLevel="0" collapsed="false">
      <c r="A70" s="2" t="n">
        <v>166</v>
      </c>
      <c r="B70" s="3" t="s">
        <v>132</v>
      </c>
      <c r="C70" s="2" t="n">
        <v>693.9473684</v>
      </c>
      <c r="D70" s="2" t="n">
        <v>9.45405</v>
      </c>
      <c r="E70" s="2" t="n">
        <v>57</v>
      </c>
      <c r="F70" s="2" t="n">
        <v>131</v>
      </c>
      <c r="G70" s="4" t="n">
        <v>2.27105103220678E-009</v>
      </c>
      <c r="H70" s="2" t="n">
        <v>0.00108134997020011</v>
      </c>
      <c r="I70" s="2" t="n">
        <v>0.000752561087815186</v>
      </c>
      <c r="J70" s="2" t="n">
        <v>0.00116616746340326</v>
      </c>
      <c r="K70" s="2" t="n">
        <v>0.00136534510903548</v>
      </c>
      <c r="L70" s="4" t="n">
        <v>2.07857242228097E-009</v>
      </c>
      <c r="M70" s="4" t="n">
        <v>2.15966001527097E-009</v>
      </c>
      <c r="N70" s="2" t="n">
        <v>0.00168846943876984</v>
      </c>
      <c r="O70" s="2" t="n">
        <v>0.00142789195872689</v>
      </c>
      <c r="P70" s="2" t="n">
        <v>0.00130873242298414</v>
      </c>
      <c r="Q70" s="2" t="n">
        <v>0.00204459840316715</v>
      </c>
      <c r="R70" s="4" t="n">
        <v>2.15408579813905E-009</v>
      </c>
      <c r="S70" s="2" t="n">
        <v>0.000973291728391112</v>
      </c>
      <c r="T70" s="2" t="n">
        <v>0.00141635518139447</v>
      </c>
      <c r="U70" s="2" t="n">
        <v>0.00120804322967535</v>
      </c>
      <c r="V70" s="2" t="n">
        <v>0.00160514881203154</v>
      </c>
      <c r="W70" s="2" t="n">
        <v>0.000885644000268719</v>
      </c>
      <c r="X70" s="2" t="n">
        <v>0.00138019027672891</v>
      </c>
      <c r="Y70" s="2" t="n">
        <v>0.000997657120158175</v>
      </c>
      <c r="Z70" s="2" t="n">
        <v>0.00127512109433265</v>
      </c>
      <c r="AA70" s="2" t="n">
        <v>0.00146996976056739</v>
      </c>
      <c r="AB70" s="4" t="n">
        <v>2.39395289725087E-009</v>
      </c>
      <c r="AC70" s="2" t="n">
        <v>0.00165368922039959</v>
      </c>
      <c r="AD70" s="4" t="n">
        <v>2.19455995466345E-009</v>
      </c>
      <c r="AE70" s="2" t="n">
        <v>0.000939795021220838</v>
      </c>
      <c r="AF70" s="2" t="n">
        <v>0.00127902341263412</v>
      </c>
      <c r="AG70" s="2" t="n">
        <v>0.000984941212679764</v>
      </c>
      <c r="AH70" s="5" t="n">
        <f aca="false">AVERAGE(G70:M70,N70:W70,X70:AG70)</f>
        <v>0.000996444413943215</v>
      </c>
      <c r="AI70" s="2" t="n">
        <v>0.00100262141723028</v>
      </c>
      <c r="AJ70" s="4" t="n">
        <v>2.58046407065847E-009</v>
      </c>
      <c r="AK70" s="2" t="n">
        <v>0.000943898063706526</v>
      </c>
      <c r="AL70" s="2" t="n">
        <v>0.00145429601936801</v>
      </c>
      <c r="AM70" s="2" t="n">
        <v>0.00117948521425044</v>
      </c>
      <c r="AN70" s="2" t="n">
        <v>0.00072387071307784</v>
      </c>
      <c r="AO70" s="2" t="n">
        <v>0.000832144364999845</v>
      </c>
      <c r="AP70" s="2" t="n">
        <v>0.0014688669616089</v>
      </c>
      <c r="AQ70" s="2" t="n">
        <v>0.00106912592646606</v>
      </c>
      <c r="AR70" s="4" t="n">
        <v>2.43699876461165E-009</v>
      </c>
      <c r="AS70" s="4" t="n">
        <v>2.2353698939343E-009</v>
      </c>
      <c r="AT70" s="4" t="n">
        <v>2.01318043274765E-009</v>
      </c>
      <c r="AU70" s="2" t="n">
        <v>0.00108026863903588</v>
      </c>
      <c r="AV70" s="2" t="n">
        <v>0.00114963127732926</v>
      </c>
      <c r="AW70" s="2" t="n">
        <v>0.00133427933182068</v>
      </c>
      <c r="AX70" s="2" t="n">
        <v>0.00159688486674694</v>
      </c>
      <c r="AY70" s="2" t="n">
        <v>0.00140321894378415</v>
      </c>
      <c r="AZ70" s="2" t="n">
        <v>0.00115098808228519</v>
      </c>
      <c r="BA70" s="2" t="n">
        <v>0.00130834448294621</v>
      </c>
      <c r="BB70" s="2" t="n">
        <v>0.000979158916196815</v>
      </c>
      <c r="BC70" s="2" t="n">
        <v>0.00144324435417798</v>
      </c>
      <c r="BD70" s="2" t="n">
        <v>0.000870985823428417</v>
      </c>
      <c r="BE70" s="2" t="n">
        <v>0.00112818953209096</v>
      </c>
      <c r="BF70" s="2" t="n">
        <v>0.00124018360825744</v>
      </c>
      <c r="BG70" s="2" t="n">
        <v>0.0013435331043475</v>
      </c>
      <c r="BH70" s="2" t="n">
        <v>0.00096837738421694</v>
      </c>
      <c r="BI70" s="4" t="n">
        <v>2.00833205594074E-009</v>
      </c>
      <c r="BJ70" s="5" t="n">
        <f aca="false">AVERAGE(AI70:BI70)</f>
        <v>0.000950800307471018</v>
      </c>
    </row>
    <row r="71" customFormat="false" ht="13.5" hidden="false" customHeight="false" outlineLevel="0" collapsed="false">
      <c r="A71" s="2" t="n">
        <v>402</v>
      </c>
      <c r="B71" s="3" t="s">
        <v>133</v>
      </c>
      <c r="C71" s="2" t="n">
        <v>681.969697</v>
      </c>
      <c r="D71" s="2" t="n">
        <v>15.7177</v>
      </c>
      <c r="E71" s="2" t="n">
        <v>66</v>
      </c>
      <c r="F71" s="2" t="n">
        <v>217</v>
      </c>
      <c r="G71" s="2" t="n">
        <v>0.000690658906549841</v>
      </c>
      <c r="H71" s="2" t="n">
        <v>0.000974833242922445</v>
      </c>
      <c r="I71" s="2" t="n">
        <v>0.00125931234743137</v>
      </c>
      <c r="J71" s="2" t="n">
        <v>0.00114584125256932</v>
      </c>
      <c r="K71" s="2" t="n">
        <v>0.00102048501018073</v>
      </c>
      <c r="L71" s="2" t="n">
        <v>0.00085765600902558</v>
      </c>
      <c r="M71" s="2" t="n">
        <v>0.00118317275284529</v>
      </c>
      <c r="N71" s="2" t="n">
        <v>0.00110906574519267</v>
      </c>
      <c r="O71" s="2" t="n">
        <v>0.000784033210115585</v>
      </c>
      <c r="P71" s="2" t="n">
        <v>0.000898808976043511</v>
      </c>
      <c r="Q71" s="2" t="n">
        <v>0.00102617805060781</v>
      </c>
      <c r="R71" s="2" t="n">
        <v>0.00075932168940307</v>
      </c>
      <c r="S71" s="2" t="n">
        <v>0.000840615513861507</v>
      </c>
      <c r="T71" s="2" t="n">
        <v>0.00102572554022378</v>
      </c>
      <c r="U71" s="2" t="n">
        <v>0.00111831137859167</v>
      </c>
      <c r="V71" s="2" t="n">
        <v>0.00143705080782849</v>
      </c>
      <c r="W71" s="2" t="n">
        <v>0.000824545323159104</v>
      </c>
      <c r="X71" s="2" t="n">
        <v>0.00143832475036013</v>
      </c>
      <c r="Y71" s="2" t="n">
        <v>0.00079619834773427</v>
      </c>
      <c r="Z71" s="2" t="n">
        <v>0.000853604926401176</v>
      </c>
      <c r="AA71" s="2" t="n">
        <v>0.00133457858705016</v>
      </c>
      <c r="AB71" s="2" t="n">
        <v>0.00114312353175528</v>
      </c>
      <c r="AC71" s="2" t="n">
        <v>0.00112615990607128</v>
      </c>
      <c r="AD71" s="2" t="n">
        <v>0.0011052050266787</v>
      </c>
      <c r="AE71" s="2" t="n">
        <v>0.000951592196315637</v>
      </c>
      <c r="AF71" s="2" t="n">
        <v>0.00110852407752829</v>
      </c>
      <c r="AG71" s="2" t="n">
        <v>0.00105180763901803</v>
      </c>
      <c r="AH71" s="5" t="n">
        <f aca="false">AVERAGE(G71:M71,N71:W71,X71:AG71)</f>
        <v>0.00103202721279499</v>
      </c>
      <c r="AI71" s="2" t="n">
        <v>0.00109447031156996</v>
      </c>
      <c r="AJ71" s="2" t="n">
        <v>0.00115037632367805</v>
      </c>
      <c r="AK71" s="2" t="n">
        <v>0.00134271234040035</v>
      </c>
      <c r="AL71" s="2" t="n">
        <v>0.00137097700896964</v>
      </c>
      <c r="AM71" s="2" t="n">
        <v>0.00127365555645845</v>
      </c>
      <c r="AN71" s="2" t="n">
        <v>0.000681464191916828</v>
      </c>
      <c r="AO71" s="2" t="n">
        <v>0.000914207575646052</v>
      </c>
      <c r="AP71" s="2" t="n">
        <v>0.00112775824014161</v>
      </c>
      <c r="AQ71" s="2" t="n">
        <v>0.00101208991527517</v>
      </c>
      <c r="AR71" s="2" t="n">
        <v>0.000965301104799221</v>
      </c>
      <c r="AS71" s="2" t="n">
        <v>0.00128456106259434</v>
      </c>
      <c r="AT71" s="2" t="n">
        <v>0.00109391792597345</v>
      </c>
      <c r="AU71" s="2" t="n">
        <v>0.000809135237684988</v>
      </c>
      <c r="AV71" s="2" t="n">
        <v>0.00126693787179427</v>
      </c>
      <c r="AW71" s="2" t="n">
        <v>0.00115744763455933</v>
      </c>
      <c r="AX71" s="2" t="n">
        <v>0.0011048954562554</v>
      </c>
      <c r="AY71" s="2" t="n">
        <v>0.000907440223797626</v>
      </c>
      <c r="AZ71" s="2" t="n">
        <v>0.00100718668318253</v>
      </c>
      <c r="BA71" s="2" t="n">
        <v>0.000845945784202608</v>
      </c>
      <c r="BB71" s="2" t="n">
        <v>0.00105841627458228</v>
      </c>
      <c r="BC71" s="2" t="n">
        <v>0.00131560706751606</v>
      </c>
      <c r="BD71" s="2" t="n">
        <v>0.000868056069573307</v>
      </c>
      <c r="BE71" s="2" t="n">
        <v>0.000911642904305712</v>
      </c>
      <c r="BF71" s="2" t="n">
        <v>0.000998290001102073</v>
      </c>
      <c r="BG71" s="2" t="n">
        <v>0.00129949669640223</v>
      </c>
      <c r="BH71" s="2" t="n">
        <v>0.000922625502799584</v>
      </c>
      <c r="BI71" s="2" t="n">
        <v>0.000917047074338146</v>
      </c>
      <c r="BJ71" s="5" t="n">
        <f aca="false">AVERAGE(AI71:BI71)</f>
        <v>0.0010630245199822</v>
      </c>
    </row>
    <row r="72" customFormat="false" ht="13.5" hidden="false" customHeight="false" outlineLevel="0" collapsed="false">
      <c r="A72" s="2" t="n">
        <v>388</v>
      </c>
      <c r="B72" s="3" t="s">
        <v>134</v>
      </c>
      <c r="C72" s="2" t="n">
        <v>667.2575758</v>
      </c>
      <c r="D72" s="2" t="n">
        <v>15.3238</v>
      </c>
      <c r="E72" s="2" t="n">
        <v>66</v>
      </c>
      <c r="F72" s="2" t="n">
        <v>116</v>
      </c>
      <c r="G72" s="2" t="n">
        <v>0.00161440232961246</v>
      </c>
      <c r="H72" s="2" t="n">
        <v>0.00161844353699307</v>
      </c>
      <c r="I72" s="2" t="n">
        <v>0.00177206410367503</v>
      </c>
      <c r="J72" s="4" t="n">
        <v>2.04572003493519E-009</v>
      </c>
      <c r="K72" s="2" t="n">
        <v>0.00229092150091281</v>
      </c>
      <c r="L72" s="2" t="n">
        <v>0.00172711966289874</v>
      </c>
      <c r="M72" s="2" t="n">
        <v>0.00273987705407106</v>
      </c>
      <c r="N72" s="2" t="n">
        <v>0.00105328677872501</v>
      </c>
      <c r="O72" s="2" t="n">
        <v>0.000902751710754465</v>
      </c>
      <c r="P72" s="2" t="n">
        <v>0.00150196250679927</v>
      </c>
      <c r="Q72" s="2" t="n">
        <v>0.00181793925255254</v>
      </c>
      <c r="R72" s="2" t="n">
        <v>0.00117076687157644</v>
      </c>
      <c r="S72" s="2" t="n">
        <v>0.00181023524610537</v>
      </c>
      <c r="T72" s="2" t="n">
        <v>0.00245983315900286</v>
      </c>
      <c r="U72" s="2" t="n">
        <v>0.00108236238601058</v>
      </c>
      <c r="V72" s="2" t="n">
        <v>0.00262814396529232</v>
      </c>
      <c r="W72" s="2" t="n">
        <v>0.00106428094301719</v>
      </c>
      <c r="X72" s="2" t="n">
        <v>0.00122725480147709</v>
      </c>
      <c r="Y72" s="2" t="n">
        <v>0.00163864730818631</v>
      </c>
      <c r="Z72" s="2" t="n">
        <v>0.00184739849314074</v>
      </c>
      <c r="AA72" s="2" t="n">
        <v>0.00196245091417085</v>
      </c>
      <c r="AB72" s="2" t="n">
        <v>0.00141413792865397</v>
      </c>
      <c r="AC72" s="2" t="n">
        <v>0.00260115386801195</v>
      </c>
      <c r="AD72" s="2" t="n">
        <v>0.00210929650301464</v>
      </c>
      <c r="AE72" s="2" t="n">
        <v>0.00231476103820957</v>
      </c>
      <c r="AF72" s="2" t="n">
        <v>0.00167115068450594</v>
      </c>
      <c r="AG72" s="2" t="n">
        <v>0.00238175734740435</v>
      </c>
      <c r="AH72" s="5" t="n">
        <f aca="false">AVERAGE(G72:M72,N72:W72,X72:AG72)</f>
        <v>0.00171934822001832</v>
      </c>
      <c r="AI72" s="2" t="n">
        <v>0.000878825919034689</v>
      </c>
      <c r="AJ72" s="2" t="n">
        <v>0.000934186084025351</v>
      </c>
      <c r="AK72" s="2" t="n">
        <v>0.000657147507503873</v>
      </c>
      <c r="AL72" s="2" t="n">
        <v>0.00154374877710575</v>
      </c>
      <c r="AM72" s="2" t="n">
        <v>0.00181021631400222</v>
      </c>
      <c r="AN72" s="2" t="n">
        <v>0.00126875942153285</v>
      </c>
      <c r="AO72" s="2" t="n">
        <v>0.00181004287592733</v>
      </c>
      <c r="AP72" s="2" t="n">
        <v>0.000612780985132406</v>
      </c>
      <c r="AQ72" s="2" t="n">
        <v>0.000473220399729314</v>
      </c>
      <c r="AR72" s="2" t="n">
        <v>0.000749546009799909</v>
      </c>
      <c r="AS72" s="2" t="n">
        <v>0.00145279714953949</v>
      </c>
      <c r="AT72" s="2" t="n">
        <v>0.0013853342208806</v>
      </c>
      <c r="AU72" s="2" t="n">
        <v>0.00144839128961063</v>
      </c>
      <c r="AV72" s="2" t="n">
        <v>0.00119369777683483</v>
      </c>
      <c r="AW72" s="2" t="n">
        <v>0.0016712251339902</v>
      </c>
      <c r="AX72" s="2" t="n">
        <v>0.00185133314505217</v>
      </c>
      <c r="AY72" s="2" t="n">
        <v>0.000837342956132802</v>
      </c>
      <c r="AZ72" s="2" t="n">
        <v>0.000682466064331573</v>
      </c>
      <c r="BA72" s="2" t="n">
        <v>0.000954947991884486</v>
      </c>
      <c r="BB72" s="2" t="n">
        <v>0.00110088776905789</v>
      </c>
      <c r="BC72" s="4" t="n">
        <v>3.52840797849083E-009</v>
      </c>
      <c r="BD72" s="2" t="n">
        <v>0.00152388072451724</v>
      </c>
      <c r="BE72" s="2" t="n">
        <v>0.00119866719964286</v>
      </c>
      <c r="BF72" s="2" t="n">
        <v>0.00128085543050427</v>
      </c>
      <c r="BG72" s="4" t="n">
        <v>1.9040824235657E-009</v>
      </c>
      <c r="BH72" s="2" t="n">
        <v>0.00133356173310572</v>
      </c>
      <c r="BI72" s="2" t="n">
        <v>0.00198701708293474</v>
      </c>
      <c r="BJ72" s="5" t="n">
        <f aca="false">AVERAGE(AI72:BI72)</f>
        <v>0.00113484760719643</v>
      </c>
    </row>
    <row r="73" customFormat="false" ht="13.5" hidden="false" customHeight="false" outlineLevel="0" collapsed="false">
      <c r="A73" s="2" t="n">
        <v>92</v>
      </c>
      <c r="B73" s="3" t="s">
        <v>135</v>
      </c>
      <c r="C73" s="2" t="n">
        <v>654.5223881</v>
      </c>
      <c r="D73" s="2" t="n">
        <v>7.81721</v>
      </c>
      <c r="E73" s="2" t="n">
        <v>67</v>
      </c>
      <c r="F73" s="2" t="n">
        <v>154</v>
      </c>
      <c r="G73" s="2" t="n">
        <v>0.00257600498321412</v>
      </c>
      <c r="H73" s="2" t="n">
        <v>0.0027136954206228</v>
      </c>
      <c r="I73" s="4" t="n">
        <v>1.9763371468163E-009</v>
      </c>
      <c r="J73" s="2" t="n">
        <v>0.00202416211034068</v>
      </c>
      <c r="K73" s="2" t="n">
        <v>0.00273556733491358</v>
      </c>
      <c r="L73" s="2" t="n">
        <v>0.00255580034013179</v>
      </c>
      <c r="M73" s="2" t="n">
        <v>0.00177680047674579</v>
      </c>
      <c r="N73" s="2" t="n">
        <v>0.00270136083060902</v>
      </c>
      <c r="O73" s="2" t="n">
        <v>0.00267215955732098</v>
      </c>
      <c r="P73" s="2" t="n">
        <v>0.00197753141125101</v>
      </c>
      <c r="Q73" s="2" t="n">
        <v>0.00242439761837738</v>
      </c>
      <c r="R73" s="2" t="n">
        <v>0.00152736381944727</v>
      </c>
      <c r="S73" s="2" t="n">
        <v>0.00190378985182361</v>
      </c>
      <c r="T73" s="2" t="n">
        <v>0.0024685646889575</v>
      </c>
      <c r="U73" s="2" t="n">
        <v>0.00251929840693317</v>
      </c>
      <c r="V73" s="2" t="n">
        <v>0.00254494471508091</v>
      </c>
      <c r="W73" s="2" t="n">
        <v>0.00106914810562275</v>
      </c>
      <c r="X73" s="4" t="n">
        <v>2.06098719944815E-009</v>
      </c>
      <c r="Y73" s="2" t="n">
        <v>0.00243233305408512</v>
      </c>
      <c r="Z73" s="2" t="n">
        <v>0.0025847098757472</v>
      </c>
      <c r="AA73" s="2" t="n">
        <v>0.0026625351230061</v>
      </c>
      <c r="AB73" s="2" t="n">
        <v>0.00227668806526517</v>
      </c>
      <c r="AC73" s="2" t="n">
        <v>0.00234949161726252</v>
      </c>
      <c r="AD73" s="2" t="n">
        <v>0.00278738024592545</v>
      </c>
      <c r="AE73" s="2" t="n">
        <v>0.00215517907588919</v>
      </c>
      <c r="AF73" s="2" t="n">
        <v>0.00196764425607006</v>
      </c>
      <c r="AG73" s="2" t="n">
        <v>0.00254547797644319</v>
      </c>
      <c r="AH73" s="5" t="n">
        <f aca="false">AVERAGE(G73:M73,N73:W73,X73:AG73)</f>
        <v>0.00214637159253373</v>
      </c>
      <c r="AI73" s="2" t="n">
        <v>0.00274362298100234</v>
      </c>
      <c r="AJ73" s="2" t="n">
        <v>0.00258887970412599</v>
      </c>
      <c r="AK73" s="4" t="n">
        <v>2.14467619878256E-009</v>
      </c>
      <c r="AL73" s="2" t="n">
        <v>0.00221277774745266</v>
      </c>
      <c r="AM73" s="2" t="n">
        <v>0.00283030720040672</v>
      </c>
      <c r="AN73" s="2" t="n">
        <v>0.00189312949625932</v>
      </c>
      <c r="AO73" s="2" t="n">
        <v>0.00201445181302922</v>
      </c>
      <c r="AP73" s="2" t="n">
        <v>0.00319999875944382</v>
      </c>
      <c r="AQ73" s="2" t="n">
        <v>0.00373693518231575</v>
      </c>
      <c r="AR73" s="2" t="n">
        <v>0.00214314129745285</v>
      </c>
      <c r="AS73" s="2" t="n">
        <v>0.00205432132523817</v>
      </c>
      <c r="AT73" s="2" t="n">
        <v>0.00208806144364014</v>
      </c>
      <c r="AU73" s="2" t="n">
        <v>0.0016033033168331</v>
      </c>
      <c r="AV73" s="2" t="n">
        <v>0.0022448102296179</v>
      </c>
      <c r="AW73" s="2" t="n">
        <v>0.00215570978709808</v>
      </c>
      <c r="AX73" s="2" t="n">
        <v>0.00223453942933833</v>
      </c>
      <c r="AY73" s="2" t="n">
        <v>0.00162336760771251</v>
      </c>
      <c r="AZ73" s="2" t="n">
        <v>0.00322941297505004</v>
      </c>
      <c r="BA73" s="2" t="n">
        <v>0.00220995258780759</v>
      </c>
      <c r="BB73" s="2" t="n">
        <v>0.00256072282962575</v>
      </c>
      <c r="BC73" s="4" t="n">
        <v>3.52840797849083E-009</v>
      </c>
      <c r="BD73" s="2" t="n">
        <v>0.00205261601891646</v>
      </c>
      <c r="BE73" s="2" t="n">
        <v>0.00232018977065547</v>
      </c>
      <c r="BF73" s="2" t="n">
        <v>0.00209297916167136</v>
      </c>
      <c r="BG73" s="2" t="n">
        <v>0.00308611733800185</v>
      </c>
      <c r="BH73" s="2" t="n">
        <v>0.00245471955524347</v>
      </c>
      <c r="BI73" s="2" t="n">
        <v>0.00273289697415351</v>
      </c>
      <c r="BJ73" s="5" t="n">
        <f aca="false">AVERAGE(AI73:BI73)</f>
        <v>0.00222618408167321</v>
      </c>
    </row>
    <row r="74" customFormat="false" ht="13.5" hidden="false" customHeight="false" outlineLevel="0" collapsed="false">
      <c r="A74" s="2" t="n">
        <v>241</v>
      </c>
      <c r="B74" s="3" t="s">
        <v>136</v>
      </c>
      <c r="C74" s="2" t="n">
        <v>653.6716418</v>
      </c>
      <c r="D74" s="2" t="n">
        <v>11.0992</v>
      </c>
      <c r="E74" s="2" t="n">
        <v>67</v>
      </c>
      <c r="F74" s="2" t="n">
        <v>147</v>
      </c>
      <c r="G74" s="2" t="n">
        <v>0.00115589603403013</v>
      </c>
      <c r="H74" s="2" t="n">
        <v>0.000904120682513494</v>
      </c>
      <c r="I74" s="2" t="n">
        <v>0.000856106967578143</v>
      </c>
      <c r="J74" s="2" t="n">
        <v>0.00326282072568762</v>
      </c>
      <c r="K74" s="2" t="n">
        <v>0.00193068169547054</v>
      </c>
      <c r="L74" s="2" t="n">
        <v>0.00274695243417427</v>
      </c>
      <c r="M74" s="2" t="n">
        <v>0.00226698637894058</v>
      </c>
      <c r="N74" s="2" t="n">
        <v>0.000925211284115695</v>
      </c>
      <c r="O74" s="4" t="n">
        <v>2.51136353061736E-009</v>
      </c>
      <c r="P74" s="2" t="n">
        <v>0.000813573061165149</v>
      </c>
      <c r="Q74" s="2" t="n">
        <v>0.0011853260805541</v>
      </c>
      <c r="R74" s="2" t="n">
        <v>0.00125080525237586</v>
      </c>
      <c r="S74" s="2" t="n">
        <v>0.0028697540043057</v>
      </c>
      <c r="T74" s="2" t="n">
        <v>0.00297022984451302</v>
      </c>
      <c r="U74" s="2" t="n">
        <v>0.00348099316336221</v>
      </c>
      <c r="V74" s="2" t="n">
        <v>0.00273428722178081</v>
      </c>
      <c r="W74" s="2" t="n">
        <v>0.00174121809013916</v>
      </c>
      <c r="X74" s="2" t="n">
        <v>0.00105709052769644</v>
      </c>
      <c r="Y74" s="2" t="n">
        <v>0.000832231961297005</v>
      </c>
      <c r="Z74" s="2" t="n">
        <v>0.00136498296369676</v>
      </c>
      <c r="AA74" s="2" t="n">
        <v>0.00164744656234743</v>
      </c>
      <c r="AB74" s="2" t="n">
        <v>0.00376070714918959</v>
      </c>
      <c r="AC74" s="2" t="n">
        <v>0.00278225220251343</v>
      </c>
      <c r="AD74" s="2" t="n">
        <v>0.00300263170268796</v>
      </c>
      <c r="AE74" s="2" t="n">
        <v>0.00173846860167771</v>
      </c>
      <c r="AF74" s="2" t="n">
        <v>0.00233198521016636</v>
      </c>
      <c r="AG74" s="2" t="n">
        <v>0.0018918943046358</v>
      </c>
      <c r="AH74" s="5" t="n">
        <f aca="false">AVERAGE(G74:M74,N74:W74,X74:AG74)</f>
        <v>0.00190757987473994</v>
      </c>
      <c r="AI74" s="2" t="n">
        <v>0.000826967009357144</v>
      </c>
      <c r="AJ74" s="2" t="n">
        <v>0.00104336391856712</v>
      </c>
      <c r="AK74" s="2" t="n">
        <v>0.00134284577583578</v>
      </c>
      <c r="AL74" s="2" t="n">
        <v>0.00294128436112801</v>
      </c>
      <c r="AM74" s="2" t="n">
        <v>0.00488983447762756</v>
      </c>
      <c r="AN74" s="2" t="n">
        <v>0.00206981292803917</v>
      </c>
      <c r="AO74" s="2" t="n">
        <v>0.0019985204166655</v>
      </c>
      <c r="AP74" s="2" t="n">
        <v>0.000978881991890943</v>
      </c>
      <c r="AQ74" s="2" t="n">
        <v>0.00105431782251798</v>
      </c>
      <c r="AR74" s="2" t="n">
        <v>0.00134477959537584</v>
      </c>
      <c r="AS74" s="2" t="n">
        <v>0.00102059011339217</v>
      </c>
      <c r="AT74" s="2" t="n">
        <v>0.00172406771564916</v>
      </c>
      <c r="AU74" s="2" t="n">
        <v>0.00249160278241279</v>
      </c>
      <c r="AV74" s="2" t="n">
        <v>0.00315945036847404</v>
      </c>
      <c r="AW74" s="2" t="n">
        <v>0.00194562857451074</v>
      </c>
      <c r="AX74" s="2" t="n">
        <v>0.00286675441125692</v>
      </c>
      <c r="AY74" s="2" t="n">
        <v>0.00183851856058679</v>
      </c>
      <c r="AZ74" s="2" t="n">
        <v>0.000647268495468691</v>
      </c>
      <c r="BA74" s="2" t="n">
        <v>0.000883594712742369</v>
      </c>
      <c r="BB74" s="2" t="n">
        <v>0.0014428284109348</v>
      </c>
      <c r="BC74" s="2" t="n">
        <v>0.00300872331860282</v>
      </c>
      <c r="BD74" s="2" t="n">
        <v>0.00259962132120021</v>
      </c>
      <c r="BE74" s="2" t="n">
        <v>0.00309972998243416</v>
      </c>
      <c r="BF74" s="2" t="n">
        <v>0.00290293091918972</v>
      </c>
      <c r="BG74" s="2" t="n">
        <v>0.00375862924250228</v>
      </c>
      <c r="BH74" s="2" t="n">
        <v>0.0016140267363797</v>
      </c>
      <c r="BI74" s="2" t="n">
        <v>0.00242523881169888</v>
      </c>
      <c r="BJ74" s="5" t="n">
        <f aca="false">AVERAGE(AI74:BI74)</f>
        <v>0.00207110417683116</v>
      </c>
    </row>
    <row r="75" customFormat="false" ht="13.5" hidden="false" customHeight="false" outlineLevel="0" collapsed="false">
      <c r="A75" s="2" t="n">
        <v>324</v>
      </c>
      <c r="B75" s="3" t="s">
        <v>137</v>
      </c>
      <c r="C75" s="2" t="n">
        <v>649.509434</v>
      </c>
      <c r="D75" s="2" t="n">
        <v>13.627</v>
      </c>
      <c r="E75" s="2" t="n">
        <v>53</v>
      </c>
      <c r="F75" s="2" t="n">
        <v>240</v>
      </c>
      <c r="G75" s="2" t="n">
        <v>0.000425894143600212</v>
      </c>
      <c r="H75" s="2" t="n">
        <v>0.00031381272523977</v>
      </c>
      <c r="I75" s="2" t="n">
        <v>0.000315168905432788</v>
      </c>
      <c r="J75" s="2" t="n">
        <v>0.000320965005151884</v>
      </c>
      <c r="K75" s="2" t="n">
        <v>0.000252372041318655</v>
      </c>
      <c r="L75" s="2" t="n">
        <v>0.000418116798561486</v>
      </c>
      <c r="M75" s="2" t="n">
        <v>0.000424877783332996</v>
      </c>
      <c r="N75" s="2" t="n">
        <v>0.00050794394611421</v>
      </c>
      <c r="O75" s="2" t="n">
        <v>0.000477278603934181</v>
      </c>
      <c r="P75" s="2" t="n">
        <v>0.000312084788052736</v>
      </c>
      <c r="Q75" s="4" t="n">
        <v>2.26817852780444E-009</v>
      </c>
      <c r="R75" s="2" t="n">
        <v>0.00017859658939087</v>
      </c>
      <c r="S75" s="2" t="n">
        <v>0.000343174618787079</v>
      </c>
      <c r="T75" s="2" t="n">
        <v>0.000342187135460647</v>
      </c>
      <c r="U75" s="2" t="n">
        <v>0.000317817494077593</v>
      </c>
      <c r="V75" s="4" t="n">
        <v>2.16610666372658E-009</v>
      </c>
      <c r="W75" s="2" t="n">
        <v>0.000412878676841756</v>
      </c>
      <c r="X75" s="2" t="n">
        <v>0.000492806675374577</v>
      </c>
      <c r="Y75" s="2" t="n">
        <v>0.000375528977916035</v>
      </c>
      <c r="Z75" s="2" t="n">
        <v>0.000261141639316076</v>
      </c>
      <c r="AA75" s="2" t="n">
        <v>0.000570123825969293</v>
      </c>
      <c r="AB75" s="4" t="n">
        <v>2.39395289725087E-009</v>
      </c>
      <c r="AC75" s="2" t="n">
        <v>0.000365911269949243</v>
      </c>
      <c r="AD75" s="2" t="n">
        <v>0.000312015729516981</v>
      </c>
      <c r="AE75" s="2" t="n">
        <v>0.000432355452814904</v>
      </c>
      <c r="AF75" s="2" t="n">
        <v>0.000298272963574485</v>
      </c>
      <c r="AG75" s="2" t="n">
        <v>0.000531420296036835</v>
      </c>
      <c r="AH75" s="5" t="n">
        <f aca="false">AVERAGE(G75:M75,N75:W75,X75:AG75)</f>
        <v>0.000333435293111236</v>
      </c>
      <c r="AI75" s="2" t="n">
        <v>0.000498897263323923</v>
      </c>
      <c r="AJ75" s="2" t="n">
        <v>0.000272360581326946</v>
      </c>
      <c r="AK75" s="2" t="n">
        <v>0.000244389510438588</v>
      </c>
      <c r="AL75" s="2" t="n">
        <v>0.000406156399725748</v>
      </c>
      <c r="AM75" s="2" t="n">
        <v>0.000210776416335575</v>
      </c>
      <c r="AN75" s="2" t="n">
        <v>0.000180200441240655</v>
      </c>
      <c r="AO75" s="2" t="n">
        <v>0.00027631555108754</v>
      </c>
      <c r="AP75" s="2" t="n">
        <v>0.000405966245949567</v>
      </c>
      <c r="AQ75" s="2" t="n">
        <v>0.000282513750854794</v>
      </c>
      <c r="AR75" s="2" t="n">
        <v>0.000261025804189756</v>
      </c>
      <c r="AS75" s="2" t="n">
        <v>0.000415254094842413</v>
      </c>
      <c r="AT75" s="2" t="n">
        <v>0.000252001155971326</v>
      </c>
      <c r="AU75" s="4" t="n">
        <v>2.14781760253407E-009</v>
      </c>
      <c r="AV75" s="2" t="n">
        <v>0.000191770044240643</v>
      </c>
      <c r="AW75" s="2" t="n">
        <v>0.000332465139814874</v>
      </c>
      <c r="AX75" s="2" t="n">
        <v>0.000408374037337859</v>
      </c>
      <c r="AY75" s="4" t="n">
        <v>2.10039852863989E-009</v>
      </c>
      <c r="AZ75" s="2" t="n">
        <v>0.000350145313927609</v>
      </c>
      <c r="BA75" s="2" t="n">
        <v>0.000344794645200882</v>
      </c>
      <c r="BB75" s="2" t="n">
        <v>0.000338552330457302</v>
      </c>
      <c r="BC75" s="4" t="n">
        <v>3.52840797849083E-009</v>
      </c>
      <c r="BD75" s="2" t="n">
        <v>0.000367845838861236</v>
      </c>
      <c r="BE75" s="2" t="n">
        <v>0.000381635384450485</v>
      </c>
      <c r="BF75" s="2" t="n">
        <v>0.000221352443535358</v>
      </c>
      <c r="BG75" s="2" t="n">
        <v>0.000250850342545904</v>
      </c>
      <c r="BH75" s="2" t="n">
        <v>0.000371258307187256</v>
      </c>
      <c r="BI75" s="2" t="n">
        <v>0.000431730052272991</v>
      </c>
      <c r="BJ75" s="5" t="n">
        <f aca="false">AVERAGE(AI75:BI75)</f>
        <v>0.000285060698953457</v>
      </c>
    </row>
    <row r="76" customFormat="false" ht="13.5" hidden="false" customHeight="false" outlineLevel="0" collapsed="false">
      <c r="A76" s="2" t="n">
        <v>521</v>
      </c>
      <c r="B76" s="3" t="s">
        <v>138</v>
      </c>
      <c r="C76" s="2" t="n">
        <v>641.7727273</v>
      </c>
      <c r="D76" s="2" t="n">
        <v>20.3887</v>
      </c>
      <c r="E76" s="2" t="n">
        <v>22</v>
      </c>
      <c r="F76" s="2" t="n">
        <v>202</v>
      </c>
      <c r="G76" s="2" t="n">
        <v>0.000271674814223624</v>
      </c>
      <c r="H76" s="4" t="n">
        <v>2.18258460586193E-009</v>
      </c>
      <c r="I76" s="4" t="n">
        <v>1.9763371468163E-009</v>
      </c>
      <c r="J76" s="4" t="n">
        <v>2.04572003493519E-009</v>
      </c>
      <c r="K76" s="2" t="n">
        <v>0.000599345318327784</v>
      </c>
      <c r="L76" s="4" t="n">
        <v>2.07857242228097E-009</v>
      </c>
      <c r="M76" s="2" t="n">
        <v>0.000217364322791558</v>
      </c>
      <c r="N76" s="4" t="n">
        <v>2.58488284369173E-009</v>
      </c>
      <c r="O76" s="4" t="n">
        <v>2.51136353061736E-009</v>
      </c>
      <c r="P76" s="4" t="n">
        <v>2.09220744201107E-009</v>
      </c>
      <c r="Q76" s="4" t="n">
        <v>2.26817852780444E-009</v>
      </c>
      <c r="R76" s="4" t="n">
        <v>2.15408579813905E-009</v>
      </c>
      <c r="S76" s="4" t="n">
        <v>2.25288694363647E-009</v>
      </c>
      <c r="T76" s="4" t="n">
        <v>1.99155432756419E-009</v>
      </c>
      <c r="U76" s="4" t="n">
        <v>2.15199497107135E-009</v>
      </c>
      <c r="V76" s="4" t="n">
        <v>2.16610666372658E-009</v>
      </c>
      <c r="W76" s="4" t="n">
        <v>1.73462254425183E-009</v>
      </c>
      <c r="X76" s="4" t="n">
        <v>2.06098719944815E-009</v>
      </c>
      <c r="Y76" s="4" t="n">
        <v>1.94131381256516E-009</v>
      </c>
      <c r="Z76" s="2" t="n">
        <v>0.000327559418741921</v>
      </c>
      <c r="AA76" s="4" t="n">
        <v>2.38097048652345E-009</v>
      </c>
      <c r="AB76" s="2" t="n">
        <v>0.000554744655045491</v>
      </c>
      <c r="AC76" s="2" t="n">
        <v>0.000252659754012384</v>
      </c>
      <c r="AD76" s="4" t="n">
        <v>2.19455995466345E-009</v>
      </c>
      <c r="AE76" s="2" t="n">
        <v>0.000511481949502212</v>
      </c>
      <c r="AF76" s="4" t="n">
        <v>2.42004817434192E-009</v>
      </c>
      <c r="AG76" s="4" t="n">
        <v>2.13734718961709E-009</v>
      </c>
      <c r="AH76" s="5" t="n">
        <f aca="false">AVERAGE(G76:M76,N76:W76,X76:AG76)</f>
        <v>0.00010129161329517</v>
      </c>
      <c r="AI76" s="2" t="n">
        <v>0.00033301605602592</v>
      </c>
      <c r="AJ76" s="4" t="n">
        <v>2.58046407065847E-009</v>
      </c>
      <c r="AK76" s="2" t="n">
        <v>0.000299135745368081</v>
      </c>
      <c r="AL76" s="2" t="n">
        <v>0.000415128863437922</v>
      </c>
      <c r="AM76" s="4" t="n">
        <v>2.06756713222188E-009</v>
      </c>
      <c r="AN76" s="2" t="n">
        <v>0.000363756916380143</v>
      </c>
      <c r="AO76" s="4" t="n">
        <v>1.92833148263339E-009</v>
      </c>
      <c r="AP76" s="2" t="n">
        <v>0.000292566634553791</v>
      </c>
      <c r="AQ76" s="4" t="n">
        <v>2.31912021855389E-009</v>
      </c>
      <c r="AR76" s="4" t="n">
        <v>2.43699876461165E-009</v>
      </c>
      <c r="AS76" s="4" t="n">
        <v>2.2353698939343E-009</v>
      </c>
      <c r="AT76" s="2" t="n">
        <v>0.000234834750815237</v>
      </c>
      <c r="AU76" s="4" t="n">
        <v>2.14781760253407E-009</v>
      </c>
      <c r="AV76" s="4" t="n">
        <v>2.22729516032589E-009</v>
      </c>
      <c r="AW76" s="4" t="n">
        <v>2.22513471465787E-009</v>
      </c>
      <c r="AX76" s="4" t="n">
        <v>2.18971062108443E-009</v>
      </c>
      <c r="AY76" s="2" t="n">
        <v>0.00039576386414453</v>
      </c>
      <c r="AZ76" s="4" t="n">
        <v>2.22450950082835E-009</v>
      </c>
      <c r="BA76" s="2" t="n">
        <v>0.000220819107334485</v>
      </c>
      <c r="BB76" s="2" t="n">
        <v>0.000543325929095514</v>
      </c>
      <c r="BC76" s="4" t="n">
        <v>3.52840797849083E-009</v>
      </c>
      <c r="BD76" s="2" t="n">
        <v>0.000512283361045538</v>
      </c>
      <c r="BE76" s="2" t="n">
        <v>0.000383227646479131</v>
      </c>
      <c r="BF76" s="2" t="n">
        <v>0.000264802755546093</v>
      </c>
      <c r="BG76" s="2" t="n">
        <v>0.00039515773832086</v>
      </c>
      <c r="BH76" s="4" t="n">
        <v>2.09954185067225E-009</v>
      </c>
      <c r="BI76" s="4" t="n">
        <v>2.00833205594074E-009</v>
      </c>
      <c r="BJ76" s="5" t="n">
        <f aca="false">AVERAGE(AI76:BI76)</f>
        <v>0.000172364873598085</v>
      </c>
    </row>
    <row r="77" customFormat="false" ht="13.5" hidden="false" customHeight="false" outlineLevel="0" collapsed="false">
      <c r="A77" s="2" t="n">
        <v>262</v>
      </c>
      <c r="B77" s="3" t="s">
        <v>139</v>
      </c>
      <c r="C77" s="2" t="n">
        <v>640.8529412</v>
      </c>
      <c r="D77" s="2" t="n">
        <v>11.6726</v>
      </c>
      <c r="E77" s="2" t="n">
        <v>68</v>
      </c>
      <c r="F77" s="2" t="n">
        <v>141</v>
      </c>
      <c r="G77" s="2" t="n">
        <v>0.00252973127973514</v>
      </c>
      <c r="H77" s="2" t="n">
        <v>0.001721353280961</v>
      </c>
      <c r="I77" s="2" t="n">
        <v>0.00191459913202949</v>
      </c>
      <c r="J77" s="2" t="n">
        <v>0.00177394631859359</v>
      </c>
      <c r="K77" s="2" t="n">
        <v>0.000951328035137358</v>
      </c>
      <c r="L77" s="2" t="n">
        <v>0.000778469747248494</v>
      </c>
      <c r="M77" s="2" t="n">
        <v>0.0010186084677691</v>
      </c>
      <c r="N77" s="2" t="n">
        <v>0.00417004297117254</v>
      </c>
      <c r="O77" s="2" t="n">
        <v>0.00277288637707543</v>
      </c>
      <c r="P77" s="2" t="n">
        <v>0.00313779132245124</v>
      </c>
      <c r="Q77" s="2" t="n">
        <v>0.0023489940804057</v>
      </c>
      <c r="R77" s="2" t="n">
        <v>0.00142564050739307</v>
      </c>
      <c r="S77" s="2" t="n">
        <v>0.0017251389210425</v>
      </c>
      <c r="T77" s="2" t="n">
        <v>0.00118217093254516</v>
      </c>
      <c r="U77" s="2" t="n">
        <v>0.000747848680655257</v>
      </c>
      <c r="V77" s="2" t="n">
        <v>0.000972619303529877</v>
      </c>
      <c r="W77" s="2" t="n">
        <v>0.00084507091002494</v>
      </c>
      <c r="X77" s="4" t="n">
        <v>2.06098719944815E-009</v>
      </c>
      <c r="Y77" s="4" t="n">
        <v>1.94131381256516E-009</v>
      </c>
      <c r="Z77" s="2" t="n">
        <v>0.00204978890408201</v>
      </c>
      <c r="AA77" s="2" t="n">
        <v>0.00336344473494335</v>
      </c>
      <c r="AB77" s="2" t="n">
        <v>0.0021585415905334</v>
      </c>
      <c r="AC77" s="2" t="n">
        <v>0.00170054297463721</v>
      </c>
      <c r="AD77" s="2" t="n">
        <v>0.0012132533864782</v>
      </c>
      <c r="AE77" s="2" t="n">
        <v>0.00107974828485379</v>
      </c>
      <c r="AF77" s="2" t="n">
        <v>0.000794712753788951</v>
      </c>
      <c r="AG77" s="2" t="n">
        <v>0.000868673468887316</v>
      </c>
      <c r="AH77" s="5" t="n">
        <f aca="false">AVERAGE(G77:M77,N77:W77,X77:AG77)</f>
        <v>0.00160166482845463</v>
      </c>
      <c r="AI77" s="2" t="n">
        <v>0.00244812654709233</v>
      </c>
      <c r="AJ77" s="2" t="n">
        <v>0.00326297245296594</v>
      </c>
      <c r="AK77" s="2" t="n">
        <v>0.00143387045557245</v>
      </c>
      <c r="AL77" s="2" t="n">
        <v>0.00111359451790682</v>
      </c>
      <c r="AM77" s="2" t="n">
        <v>0.00102665616534895</v>
      </c>
      <c r="AN77" s="2" t="n">
        <v>0.000605939080345925</v>
      </c>
      <c r="AO77" s="2" t="n">
        <v>0.000792901653360382</v>
      </c>
      <c r="AP77" s="2" t="n">
        <v>0.00289177819367873</v>
      </c>
      <c r="AQ77" s="2" t="n">
        <v>0.00247030517572621</v>
      </c>
      <c r="AR77" s="2" t="n">
        <v>0.00136267113351538</v>
      </c>
      <c r="AS77" s="2" t="n">
        <v>0.00147063352982061</v>
      </c>
      <c r="AT77" s="2" t="n">
        <v>0.00147076966572185</v>
      </c>
      <c r="AU77" s="2" t="n">
        <v>0.00180006292273088</v>
      </c>
      <c r="AV77" s="2" t="n">
        <v>0.00122839247440821</v>
      </c>
      <c r="AW77" s="2" t="n">
        <v>0.00148907436431265</v>
      </c>
      <c r="AX77" s="2" t="n">
        <v>0.000940488214485177</v>
      </c>
      <c r="AY77" s="2" t="n">
        <v>0.000548649137641493</v>
      </c>
      <c r="AZ77" s="2" t="n">
        <v>0.00351212740500517</v>
      </c>
      <c r="BA77" s="2" t="n">
        <v>0.00231330287820965</v>
      </c>
      <c r="BB77" s="2" t="n">
        <v>0.00170730905786513</v>
      </c>
      <c r="BC77" s="2" t="n">
        <v>0.00154466288906373</v>
      </c>
      <c r="BD77" s="2" t="n">
        <v>0.00187802632572188</v>
      </c>
      <c r="BE77" s="2" t="n">
        <v>0.0012330996424394</v>
      </c>
      <c r="BF77" s="2" t="n">
        <v>0.00137397775516547</v>
      </c>
      <c r="BG77" s="2" t="n">
        <v>0.00177755036047085</v>
      </c>
      <c r="BH77" s="2" t="n">
        <v>0.000772349509071779</v>
      </c>
      <c r="BI77" s="2" t="n">
        <v>0.000913368059107112</v>
      </c>
      <c r="BJ77" s="5" t="n">
        <f aca="false">AVERAGE(AI77:BI77)</f>
        <v>0.00160676516913904</v>
      </c>
    </row>
    <row r="78" customFormat="false" ht="13.5" hidden="false" customHeight="false" outlineLevel="0" collapsed="false">
      <c r="A78" s="2" t="n">
        <v>281</v>
      </c>
      <c r="B78" s="3" t="s">
        <v>140</v>
      </c>
      <c r="C78" s="2" t="n">
        <v>626.4626866</v>
      </c>
      <c r="D78" s="2" t="n">
        <v>12.3438</v>
      </c>
      <c r="E78" s="2" t="n">
        <v>67</v>
      </c>
      <c r="F78" s="2" t="n">
        <v>104</v>
      </c>
      <c r="G78" s="2" t="n">
        <v>0.00517945767794292</v>
      </c>
      <c r="H78" s="2" t="n">
        <v>0.00699986633784197</v>
      </c>
      <c r="I78" s="2" t="n">
        <v>0.0068122887847126</v>
      </c>
      <c r="J78" s="2" t="n">
        <v>0.00483053791240963</v>
      </c>
      <c r="K78" s="2" t="n">
        <v>0.00579787502750672</v>
      </c>
      <c r="L78" s="2" t="n">
        <v>0.0069869359306315</v>
      </c>
      <c r="M78" s="2" t="n">
        <v>0.00500592744640594</v>
      </c>
      <c r="N78" s="2" t="n">
        <v>0.00376621245532812</v>
      </c>
      <c r="O78" s="2" t="n">
        <v>0.00310721700077081</v>
      </c>
      <c r="P78" s="2" t="n">
        <v>0.00183257101835975</v>
      </c>
      <c r="Q78" s="2" t="n">
        <v>0.0034649004647656</v>
      </c>
      <c r="R78" s="2" t="n">
        <v>0.00181216021175098</v>
      </c>
      <c r="S78" s="4" t="n">
        <v>2.25288694363647E-009</v>
      </c>
      <c r="T78" s="2" t="n">
        <v>0.0031375458196441</v>
      </c>
      <c r="U78" s="2" t="n">
        <v>0.00130950638940653</v>
      </c>
      <c r="V78" s="2" t="n">
        <v>0.00403865190655839</v>
      </c>
      <c r="W78" s="2" t="n">
        <v>0.00169384027735458</v>
      </c>
      <c r="X78" s="2" t="n">
        <v>0.00531432170099377</v>
      </c>
      <c r="Y78" s="2" t="n">
        <v>0.00420308824201303</v>
      </c>
      <c r="Z78" s="2" t="n">
        <v>0.00456580110770471</v>
      </c>
      <c r="AA78" s="2" t="n">
        <v>0.00504132231496482</v>
      </c>
      <c r="AB78" s="2" t="n">
        <v>0.00441895274322135</v>
      </c>
      <c r="AC78" s="2" t="n">
        <v>0.00869540883493716</v>
      </c>
      <c r="AD78" s="2" t="n">
        <v>0.00360993166650664</v>
      </c>
      <c r="AE78" s="2" t="n">
        <v>0.00644759549717327</v>
      </c>
      <c r="AF78" s="2" t="n">
        <v>0.00276089398755728</v>
      </c>
      <c r="AG78" s="2" t="n">
        <v>0.00620121012952788</v>
      </c>
      <c r="AH78" s="5" t="n">
        <f aca="false">AVERAGE(G78:M78,N78:W78,X78:AG78)</f>
        <v>0.00433459344958804</v>
      </c>
      <c r="AI78" s="2" t="n">
        <v>0.00670841284632004</v>
      </c>
      <c r="AJ78" s="2" t="n">
        <v>0.00485072387418153</v>
      </c>
      <c r="AK78" s="2" t="n">
        <v>0.00686768215699229</v>
      </c>
      <c r="AL78" s="2" t="n">
        <v>0.00608945047410316</v>
      </c>
      <c r="AM78" s="2" t="n">
        <v>0.00531226360615443</v>
      </c>
      <c r="AN78" s="2" t="n">
        <v>0.00493701197140099</v>
      </c>
      <c r="AO78" s="2" t="n">
        <v>0.00717043000237439</v>
      </c>
      <c r="AP78" s="2" t="n">
        <v>0.00330915725310387</v>
      </c>
      <c r="AQ78" s="2" t="n">
        <v>0.00280730822017375</v>
      </c>
      <c r="AR78" s="2" t="n">
        <v>0.00164774645056797</v>
      </c>
      <c r="AS78" s="2" t="n">
        <v>0.00366706851339411</v>
      </c>
      <c r="AT78" s="2" t="n">
        <v>0.00339217113769071</v>
      </c>
      <c r="AU78" s="2" t="n">
        <v>0.00182893834907684</v>
      </c>
      <c r="AV78" s="2" t="n">
        <v>0.00128833313097752</v>
      </c>
      <c r="AW78" s="2" t="n">
        <v>0.00266028788965429</v>
      </c>
      <c r="AX78" s="2" t="n">
        <v>0.00404999856225977</v>
      </c>
      <c r="AY78" s="2" t="n">
        <v>0.00130169616462018</v>
      </c>
      <c r="AZ78" s="2" t="n">
        <v>0.00428936988647345</v>
      </c>
      <c r="BA78" s="2" t="n">
        <v>0.00567216406962626</v>
      </c>
      <c r="BB78" s="2" t="n">
        <v>0.00423081274283601</v>
      </c>
      <c r="BC78" s="2" t="n">
        <v>0.00338712549026408</v>
      </c>
      <c r="BD78" s="2" t="n">
        <v>0.00690588108617078</v>
      </c>
      <c r="BE78" s="2" t="n">
        <v>0.00494334418017058</v>
      </c>
      <c r="BF78" s="2" t="n">
        <v>0.00367377383718603</v>
      </c>
      <c r="BG78" s="2" t="n">
        <v>0.00497502859370908</v>
      </c>
      <c r="BH78" s="2" t="n">
        <v>0.00522747198104436</v>
      </c>
      <c r="BI78" s="2" t="n">
        <v>0.00452967992511443</v>
      </c>
      <c r="BJ78" s="5" t="n">
        <f aca="false">AVERAGE(AI78:BI78)</f>
        <v>0.0042860493479867</v>
      </c>
    </row>
    <row r="79" customFormat="false" ht="13.5" hidden="false" customHeight="false" outlineLevel="0" collapsed="false">
      <c r="A79" s="2" t="n">
        <v>151</v>
      </c>
      <c r="B79" s="3" t="s">
        <v>141</v>
      </c>
      <c r="C79" s="2" t="n">
        <v>619.3166667</v>
      </c>
      <c r="D79" s="2" t="n">
        <v>9.20053</v>
      </c>
      <c r="E79" s="2" t="n">
        <v>60</v>
      </c>
      <c r="F79" s="2" t="n">
        <v>102</v>
      </c>
      <c r="G79" s="2" t="n">
        <v>0.00119197465492964</v>
      </c>
      <c r="H79" s="2" t="n">
        <v>0.00114043456579205</v>
      </c>
      <c r="I79" s="2" t="n">
        <v>0.00136176480717752</v>
      </c>
      <c r="J79" s="2" t="n">
        <v>0.00161817269879728</v>
      </c>
      <c r="K79" s="2" t="n">
        <v>0.00191544804200986</v>
      </c>
      <c r="L79" s="2" t="n">
        <v>0.000694345731948009</v>
      </c>
      <c r="M79" s="2" t="n">
        <v>0.00101945907246721</v>
      </c>
      <c r="N79" s="4" t="n">
        <v>2.58488284369173E-009</v>
      </c>
      <c r="O79" s="4" t="n">
        <v>2.51136353061736E-009</v>
      </c>
      <c r="P79" s="2" t="n">
        <v>0.00208611584218502</v>
      </c>
      <c r="Q79" s="4" t="n">
        <v>2.26817852780444E-009</v>
      </c>
      <c r="R79" s="2" t="n">
        <v>0.000988708182056118</v>
      </c>
      <c r="S79" s="2" t="n">
        <v>0.000949052725657888</v>
      </c>
      <c r="T79" s="2" t="n">
        <v>0.00219950625508618</v>
      </c>
      <c r="U79" s="2" t="n">
        <v>0.00119626894785696</v>
      </c>
      <c r="V79" s="2" t="n">
        <v>0.000744904804985417</v>
      </c>
      <c r="W79" s="4" t="n">
        <v>1.73462254425183E-009</v>
      </c>
      <c r="X79" s="2" t="n">
        <v>0.00131486340511768</v>
      </c>
      <c r="Y79" s="2" t="n">
        <v>0.00224211235168588</v>
      </c>
      <c r="Z79" s="2" t="n">
        <v>0.00122290412994748</v>
      </c>
      <c r="AA79" s="2" t="n">
        <v>0.00171792218132039</v>
      </c>
      <c r="AB79" s="2" t="n">
        <v>0.00139143126686577</v>
      </c>
      <c r="AC79" s="2" t="n">
        <v>0.0026892902294625</v>
      </c>
      <c r="AD79" s="2" t="n">
        <v>0.00284673407628998</v>
      </c>
      <c r="AE79" s="2" t="n">
        <v>0.00127114165622747</v>
      </c>
      <c r="AF79" s="2" t="n">
        <v>0.0011871216142119</v>
      </c>
      <c r="AG79" s="2" t="n">
        <v>0.0018894542825744</v>
      </c>
      <c r="AH79" s="5" t="n">
        <f aca="false">AVERAGE(G79:M79,N79:W79,X79:AG79)</f>
        <v>0.0012918200231</v>
      </c>
      <c r="AI79" s="2" t="n">
        <v>0.00081698293194518</v>
      </c>
      <c r="AJ79" s="2" t="n">
        <v>0.000984915127136464</v>
      </c>
      <c r="AK79" s="2" t="n">
        <v>0.00149575603493594</v>
      </c>
      <c r="AL79" s="2" t="n">
        <v>0.00186940899251529</v>
      </c>
      <c r="AM79" s="2" t="n">
        <v>0.00200714156920652</v>
      </c>
      <c r="AN79" s="2" t="n">
        <v>0.000770622123201269</v>
      </c>
      <c r="AO79" s="2" t="n">
        <v>0.000824785941751952</v>
      </c>
      <c r="AP79" s="2" t="n">
        <v>0.00131917835132376</v>
      </c>
      <c r="AQ79" s="2" t="n">
        <v>0.00100837763302393</v>
      </c>
      <c r="AR79" s="2" t="n">
        <v>0.000900722337768709</v>
      </c>
      <c r="AS79" s="2" t="n">
        <v>0.00085331762682735</v>
      </c>
      <c r="AT79" s="2" t="n">
        <v>0.000803727548707496</v>
      </c>
      <c r="AU79" s="2" t="n">
        <v>0.00287860921184651</v>
      </c>
      <c r="AV79" s="2" t="n">
        <v>0.000865879571635545</v>
      </c>
      <c r="AW79" s="2" t="n">
        <v>0.00150897900504326</v>
      </c>
      <c r="AX79" s="2" t="n">
        <v>0.00150428988074972</v>
      </c>
      <c r="AY79" s="2" t="n">
        <v>0.000457447586589988</v>
      </c>
      <c r="AZ79" s="2" t="n">
        <v>0.00109288151441572</v>
      </c>
      <c r="BA79" s="2" t="n">
        <v>0.00200470763871391</v>
      </c>
      <c r="BB79" s="2" t="n">
        <v>0.0011188040708914</v>
      </c>
      <c r="BC79" s="4" t="n">
        <v>3.52840797849083E-009</v>
      </c>
      <c r="BD79" s="2" t="n">
        <v>0.0026317647214619</v>
      </c>
      <c r="BE79" s="2" t="n">
        <v>0.0021755357425314</v>
      </c>
      <c r="BF79" s="4" t="n">
        <v>2.02057173847298E-009</v>
      </c>
      <c r="BG79" s="2" t="n">
        <v>0.00191257959064531</v>
      </c>
      <c r="BH79" s="2" t="n">
        <v>0.00175570369025892</v>
      </c>
      <c r="BI79" s="2" t="n">
        <v>0.00252822467836562</v>
      </c>
      <c r="BJ79" s="5" t="n">
        <f aca="false">AVERAGE(AI79:BI79)</f>
        <v>0.00133667958038788</v>
      </c>
    </row>
    <row r="80" customFormat="false" ht="13.5" hidden="false" customHeight="false" outlineLevel="0" collapsed="false">
      <c r="A80" s="2" t="n">
        <v>560</v>
      </c>
      <c r="B80" s="3" t="s">
        <v>142</v>
      </c>
      <c r="C80" s="2" t="n">
        <v>612.1363636</v>
      </c>
      <c r="D80" s="2" t="n">
        <v>23.4441</v>
      </c>
      <c r="E80" s="2" t="n">
        <v>22</v>
      </c>
      <c r="F80" s="2" t="n">
        <v>149</v>
      </c>
      <c r="G80" s="4" t="n">
        <v>2.27105103220678E-009</v>
      </c>
      <c r="H80" s="4" t="n">
        <v>2.18258460586193E-009</v>
      </c>
      <c r="I80" s="4" t="n">
        <v>1.9763371468163E-009</v>
      </c>
      <c r="J80" s="4" t="n">
        <v>2.04572003493519E-009</v>
      </c>
      <c r="K80" s="4" t="n">
        <v>1.9945853655942E-009</v>
      </c>
      <c r="L80" s="2" t="n">
        <v>0.000856997729973333</v>
      </c>
      <c r="M80" s="2" t="n">
        <v>0.000468515003040935</v>
      </c>
      <c r="N80" s="4" t="n">
        <v>2.58488284369173E-009</v>
      </c>
      <c r="O80" s="4" t="n">
        <v>2.51136353061736E-009</v>
      </c>
      <c r="P80" s="4" t="n">
        <v>2.09220744201107E-009</v>
      </c>
      <c r="Q80" s="4" t="n">
        <v>2.26817852780444E-009</v>
      </c>
      <c r="R80" s="2" t="n">
        <v>0.000622569368826478</v>
      </c>
      <c r="S80" s="4" t="n">
        <v>2.25288694363647E-009</v>
      </c>
      <c r="T80" s="4" t="n">
        <v>1.99155432756419E-009</v>
      </c>
      <c r="U80" s="4" t="n">
        <v>2.15199497107135E-009</v>
      </c>
      <c r="V80" s="4" t="n">
        <v>2.16610666372658E-009</v>
      </c>
      <c r="W80" s="2" t="n">
        <v>0.000690220859672479</v>
      </c>
      <c r="X80" s="4" t="n">
        <v>2.06098719944815E-009</v>
      </c>
      <c r="Y80" s="2" t="n">
        <v>0.00041069122750687</v>
      </c>
      <c r="Z80" s="4" t="n">
        <v>2.12941410210927E-009</v>
      </c>
      <c r="AA80" s="4" t="n">
        <v>2.38097048652345E-009</v>
      </c>
      <c r="AB80" s="4" t="n">
        <v>2.39395289725087E-009</v>
      </c>
      <c r="AC80" s="2" t="n">
        <v>0.000858237818256407</v>
      </c>
      <c r="AD80" s="2" t="n">
        <v>0.000865604297771776</v>
      </c>
      <c r="AE80" s="4" t="n">
        <v>1.99558823397465E-009</v>
      </c>
      <c r="AF80" s="4" t="n">
        <v>2.42004817434192E-009</v>
      </c>
      <c r="AG80" s="4" t="n">
        <v>2.13734718961709E-009</v>
      </c>
      <c r="AH80" s="5" t="n">
        <f aca="false">AVERAGE(G80:M80,N80:W80,X80:AG80)</f>
        <v>0.000176773344918889</v>
      </c>
      <c r="AI80" s="4" t="n">
        <v>2.41762459575068E-009</v>
      </c>
      <c r="AJ80" s="4" t="n">
        <v>2.58046407065847E-009</v>
      </c>
      <c r="AK80" s="4" t="n">
        <v>2.14467619878256E-009</v>
      </c>
      <c r="AL80" s="4" t="n">
        <v>2.04575598089448E-009</v>
      </c>
      <c r="AM80" s="2" t="n">
        <v>0.00103751826551312</v>
      </c>
      <c r="AN80" s="4" t="n">
        <v>2.34007747289047E-009</v>
      </c>
      <c r="AO80" s="2" t="n">
        <v>0.000938772455868565</v>
      </c>
      <c r="AP80" s="4" t="n">
        <v>2.17434439471208E-009</v>
      </c>
      <c r="AQ80" s="4" t="n">
        <v>2.31912021855389E-009</v>
      </c>
      <c r="AR80" s="4" t="n">
        <v>2.43699876461165E-009</v>
      </c>
      <c r="AS80" s="2" t="n">
        <v>0.000875318033352759</v>
      </c>
      <c r="AT80" s="4" t="n">
        <v>2.01318043274765E-009</v>
      </c>
      <c r="AU80" s="4" t="n">
        <v>2.14781760253407E-009</v>
      </c>
      <c r="AV80" s="4" t="n">
        <v>2.22729516032589E-009</v>
      </c>
      <c r="AW80" s="2" t="n">
        <v>0.00134158512180405</v>
      </c>
      <c r="AX80" s="4" t="n">
        <v>2.18971062108443E-009</v>
      </c>
      <c r="AY80" s="4" t="n">
        <v>2.10039852863989E-009</v>
      </c>
      <c r="AZ80" s="4" t="n">
        <v>2.22450950082835E-009</v>
      </c>
      <c r="BA80" s="4" t="n">
        <v>2.35941611145399E-009</v>
      </c>
      <c r="BB80" s="2" t="n">
        <v>0.000377634417986769</v>
      </c>
      <c r="BC80" s="4" t="n">
        <v>3.52840797849083E-009</v>
      </c>
      <c r="BD80" s="4" t="n">
        <v>2.15150827902054E-009</v>
      </c>
      <c r="BE80" s="2" t="n">
        <v>0.000826815366676518</v>
      </c>
      <c r="BF80" s="2" t="n">
        <v>0.000470666780528756</v>
      </c>
      <c r="BG80" s="2" t="n">
        <v>0.000981610962366357</v>
      </c>
      <c r="BH80" s="4" t="n">
        <v>2.09954185067225E-009</v>
      </c>
      <c r="BI80" s="2" t="n">
        <v>0.000638864687709192</v>
      </c>
      <c r="BJ80" s="5" t="n">
        <f aca="false">AVERAGE(AI80:BI80)</f>
        <v>0.000277363984913106</v>
      </c>
    </row>
    <row r="81" customFormat="false" ht="13.5" hidden="false" customHeight="false" outlineLevel="0" collapsed="false">
      <c r="A81" s="2" t="n">
        <v>487</v>
      </c>
      <c r="B81" s="3" t="s">
        <v>143</v>
      </c>
      <c r="C81" s="2" t="n">
        <v>612.1176471</v>
      </c>
      <c r="D81" s="2" t="n">
        <v>18.34</v>
      </c>
      <c r="E81" s="2" t="n">
        <v>68</v>
      </c>
      <c r="F81" s="2" t="n">
        <v>217</v>
      </c>
      <c r="G81" s="2" t="n">
        <v>0.00567875081771041</v>
      </c>
      <c r="H81" s="2" t="n">
        <v>0.0061918173786455</v>
      </c>
      <c r="I81" s="2" t="n">
        <v>0.00590078848804754</v>
      </c>
      <c r="J81" s="2" t="n">
        <v>0.00893581158518849</v>
      </c>
      <c r="K81" s="2" t="n">
        <v>0.0147227578293815</v>
      </c>
      <c r="L81" s="2" t="n">
        <v>0.0105025527930809</v>
      </c>
      <c r="M81" s="2" t="n">
        <v>0.0132724436556421</v>
      </c>
      <c r="N81" s="2" t="n">
        <v>0.00226427762042498</v>
      </c>
      <c r="O81" s="2" t="n">
        <v>0.00307662641255925</v>
      </c>
      <c r="P81" s="2" t="n">
        <v>0.0037106113485289</v>
      </c>
      <c r="Q81" s="2" t="n">
        <v>0.00608136870683757</v>
      </c>
      <c r="R81" s="2" t="n">
        <v>0.0076437900528459</v>
      </c>
      <c r="S81" s="2" t="n">
        <v>0.00649808672266494</v>
      </c>
      <c r="T81" s="2" t="n">
        <v>0.0128712962184181</v>
      </c>
      <c r="U81" s="2" t="n">
        <v>0.00980903396812292</v>
      </c>
      <c r="V81" s="2" t="n">
        <v>0.0143638705229724</v>
      </c>
      <c r="W81" s="2" t="n">
        <v>0.0090881826432216</v>
      </c>
      <c r="X81" s="2" t="n">
        <v>0.00120761004665116</v>
      </c>
      <c r="Y81" s="2" t="n">
        <v>0.00390710376987491</v>
      </c>
      <c r="Z81" s="2" t="n">
        <v>0.0047767020770074</v>
      </c>
      <c r="AA81" s="2" t="n">
        <v>0.00469399202518853</v>
      </c>
      <c r="AB81" s="2" t="n">
        <v>0.0048180836678001</v>
      </c>
      <c r="AC81" s="2" t="n">
        <v>0.00982814814625679</v>
      </c>
      <c r="AD81" s="2" t="n">
        <v>0.00839176750130942</v>
      </c>
      <c r="AE81" s="2" t="n">
        <v>0.0115834997586885</v>
      </c>
      <c r="AF81" s="2" t="n">
        <v>0.0130400532230502</v>
      </c>
      <c r="AG81" s="2" t="n">
        <v>0.0123706642172557</v>
      </c>
      <c r="AH81" s="5" t="n">
        <f aca="false">AVERAGE(G81:M81,N81:W81,X81:AG81)</f>
        <v>0.00797147004434725</v>
      </c>
      <c r="AI81" s="2" t="n">
        <v>0.00203444871412358</v>
      </c>
      <c r="AJ81" s="2" t="n">
        <v>0.00288182862806047</v>
      </c>
      <c r="AK81" s="2" t="n">
        <v>0.00278219719250248</v>
      </c>
      <c r="AL81" s="2" t="n">
        <v>0.00625927283302346</v>
      </c>
      <c r="AM81" s="2" t="n">
        <v>0.00867785111497164</v>
      </c>
      <c r="AN81" s="2" t="n">
        <v>0.00683143678217217</v>
      </c>
      <c r="AO81" s="2" t="n">
        <v>0.008944128075173</v>
      </c>
      <c r="AP81" s="2" t="n">
        <v>0.00132538807665046</v>
      </c>
      <c r="AQ81" s="2" t="n">
        <v>0.00143421078415351</v>
      </c>
      <c r="AR81" s="2" t="n">
        <v>0.00439882629605545</v>
      </c>
      <c r="AS81" s="2" t="n">
        <v>0.00555296050482623</v>
      </c>
      <c r="AT81" s="2" t="n">
        <v>0.0066868272485501</v>
      </c>
      <c r="AU81" s="2" t="n">
        <v>0.00400414728594275</v>
      </c>
      <c r="AV81" s="2" t="n">
        <v>0.00629171917212855</v>
      </c>
      <c r="AW81" s="2" t="n">
        <v>0.0057980417020604</v>
      </c>
      <c r="AX81" s="2" t="n">
        <v>0.00600773242836158</v>
      </c>
      <c r="AY81" s="2" t="n">
        <v>0.00772434467403085</v>
      </c>
      <c r="AZ81" s="2" t="n">
        <v>0.001265121974167</v>
      </c>
      <c r="BA81" s="2" t="n">
        <v>0.00296704012748602</v>
      </c>
      <c r="BB81" s="2" t="n">
        <v>0.004692496869609</v>
      </c>
      <c r="BC81" s="2" t="n">
        <v>0.00310337535165782</v>
      </c>
      <c r="BD81" s="2" t="n">
        <v>0.00363199201413498</v>
      </c>
      <c r="BE81" s="2" t="n">
        <v>0.0041915281826119</v>
      </c>
      <c r="BF81" s="2" t="n">
        <v>0.0045264139788729</v>
      </c>
      <c r="BG81" s="2" t="n">
        <v>0.00780718399375768</v>
      </c>
      <c r="BH81" s="2" t="n">
        <v>0.006504389018999</v>
      </c>
      <c r="BI81" s="2" t="n">
        <v>0.00822944642615442</v>
      </c>
      <c r="BJ81" s="5" t="n">
        <f aca="false">AVERAGE(AI81:BI81)</f>
        <v>0.00498349442408287</v>
      </c>
    </row>
    <row r="82" customFormat="false" ht="13.5" hidden="false" customHeight="false" outlineLevel="0" collapsed="false">
      <c r="A82" s="2" t="n">
        <v>206</v>
      </c>
      <c r="B82" s="3" t="s">
        <v>144</v>
      </c>
      <c r="C82" s="2" t="n">
        <v>612.0952381</v>
      </c>
      <c r="D82" s="2" t="n">
        <v>10.3924</v>
      </c>
      <c r="E82" s="2" t="n">
        <v>42</v>
      </c>
      <c r="F82" s="2" t="n">
        <v>155</v>
      </c>
      <c r="G82" s="2" t="n">
        <v>0.000645634105088115</v>
      </c>
      <c r="H82" s="4" t="n">
        <v>2.18258460586193E-009</v>
      </c>
      <c r="I82" s="2" t="n">
        <v>0.000820262431834753</v>
      </c>
      <c r="J82" s="4" t="n">
        <v>2.04572003493519E-009</v>
      </c>
      <c r="K82" s="4" t="n">
        <v>1.9945853655942E-009</v>
      </c>
      <c r="L82" s="4" t="n">
        <v>2.07857242228097E-009</v>
      </c>
      <c r="M82" s="4" t="n">
        <v>2.15966001527097E-009</v>
      </c>
      <c r="N82" s="2" t="n">
        <v>0.000394637670559687</v>
      </c>
      <c r="O82" s="2" t="n">
        <v>0.000352923785879354</v>
      </c>
      <c r="P82" s="4" t="n">
        <v>2.09220744201107E-009</v>
      </c>
      <c r="Q82" s="4" t="n">
        <v>2.26817852780444E-009</v>
      </c>
      <c r="R82" s="2" t="n">
        <v>0.000453006948479645</v>
      </c>
      <c r="S82" s="2" t="n">
        <v>0.0007540476868754</v>
      </c>
      <c r="T82" s="2" t="n">
        <v>0.00169233452900697</v>
      </c>
      <c r="U82" s="4" t="n">
        <v>2.15199497107135E-009</v>
      </c>
      <c r="V82" s="2" t="n">
        <v>0.000811685235350176</v>
      </c>
      <c r="W82" s="2" t="n">
        <v>0.000634874943934041</v>
      </c>
      <c r="X82" s="4" t="n">
        <v>2.06098719944815E-009</v>
      </c>
      <c r="Y82" s="4" t="n">
        <v>1.94131381256516E-009</v>
      </c>
      <c r="Z82" s="4" t="n">
        <v>2.12941410210927E-009</v>
      </c>
      <c r="AA82" s="4" t="n">
        <v>2.38097048652345E-009</v>
      </c>
      <c r="AB82" s="2" t="n">
        <v>0.00148340337408546</v>
      </c>
      <c r="AC82" s="2" t="n">
        <v>0.0011109933610556</v>
      </c>
      <c r="AD82" s="2" t="n">
        <v>0.00162334855960993</v>
      </c>
      <c r="AE82" s="2" t="n">
        <v>0.00179234363645741</v>
      </c>
      <c r="AF82" s="2" t="n">
        <v>0.0015970032224536</v>
      </c>
      <c r="AG82" s="2" t="n">
        <v>0.00167682021457243</v>
      </c>
      <c r="AH82" s="5" t="n">
        <f aca="false">AVERAGE(G82:M82,N82:W82,X82:AG82)</f>
        <v>0.000586790562645613</v>
      </c>
      <c r="AI82" s="4" t="n">
        <v>2.41762459575068E-009</v>
      </c>
      <c r="AJ82" s="2" t="n">
        <v>0.000248131183912115</v>
      </c>
      <c r="AK82" s="2" t="n">
        <v>0.000465954113239568</v>
      </c>
      <c r="AL82" s="2" t="n">
        <v>0.00234235015876177</v>
      </c>
      <c r="AM82" s="2" t="n">
        <v>0.00181121259286221</v>
      </c>
      <c r="AN82" s="4" t="n">
        <v>2.34007747289047E-009</v>
      </c>
      <c r="AO82" s="2" t="n">
        <v>0.00114557709819058</v>
      </c>
      <c r="AP82" s="4" t="n">
        <v>2.17434439471208E-009</v>
      </c>
      <c r="AQ82" s="2" t="n">
        <v>0.000305175438568105</v>
      </c>
      <c r="AR82" s="4" t="n">
        <v>2.43699876461165E-009</v>
      </c>
      <c r="AS82" s="4" t="n">
        <v>2.2353698939343E-009</v>
      </c>
      <c r="AT82" s="2" t="n">
        <v>0.00116492707589412</v>
      </c>
      <c r="AU82" s="4" t="n">
        <v>2.14781760253407E-009</v>
      </c>
      <c r="AV82" s="2" t="n">
        <v>0.00067293037316483</v>
      </c>
      <c r="AW82" s="2" t="n">
        <v>0.000622116376339484</v>
      </c>
      <c r="AX82" s="4" t="n">
        <v>2.18971062108443E-009</v>
      </c>
      <c r="AY82" s="2" t="n">
        <v>0.000418959656000962</v>
      </c>
      <c r="AZ82" s="4" t="n">
        <v>2.22450950082835E-009</v>
      </c>
      <c r="BA82" s="2" t="n">
        <v>0.000412811966022067</v>
      </c>
      <c r="BB82" s="2" t="n">
        <v>0.000678958474401394</v>
      </c>
      <c r="BC82" s="4" t="n">
        <v>3.52840797849083E-009</v>
      </c>
      <c r="BD82" s="2" t="n">
        <v>0.0017155351806795</v>
      </c>
      <c r="BE82" s="2" t="n">
        <v>0.00149458716111872</v>
      </c>
      <c r="BF82" s="2" t="n">
        <v>0.00184144774059042</v>
      </c>
      <c r="BG82" s="2" t="n">
        <v>0.00145855588957196</v>
      </c>
      <c r="BH82" s="2" t="n">
        <v>0.00151778175233166</v>
      </c>
      <c r="BI82" s="2" t="n">
        <v>0.00174605936448963</v>
      </c>
      <c r="BJ82" s="5" t="n">
        <f aca="false">AVERAGE(AI82:BI82)</f>
        <v>0.000743077529296293</v>
      </c>
    </row>
    <row r="83" customFormat="false" ht="13.5" hidden="false" customHeight="false" outlineLevel="0" collapsed="false">
      <c r="A83" s="2" t="n">
        <v>123</v>
      </c>
      <c r="B83" s="3" t="s">
        <v>145</v>
      </c>
      <c r="C83" s="2" t="n">
        <v>600.6911765</v>
      </c>
      <c r="D83" s="2" t="n">
        <v>8.68692</v>
      </c>
      <c r="E83" s="2" t="n">
        <v>68</v>
      </c>
      <c r="F83" s="2" t="n">
        <v>165</v>
      </c>
      <c r="G83" s="2" t="n">
        <v>0.0149772474840364</v>
      </c>
      <c r="H83" s="2" t="n">
        <v>0.0192385931107005</v>
      </c>
      <c r="I83" s="2" t="n">
        <v>0.00942190361284236</v>
      </c>
      <c r="J83" s="2" t="n">
        <v>0.00884361859519549</v>
      </c>
      <c r="K83" s="2" t="n">
        <v>0.00841314010573714</v>
      </c>
      <c r="L83" s="2" t="n">
        <v>0.00868948902663612</v>
      </c>
      <c r="M83" s="2" t="n">
        <v>0.00830429559390516</v>
      </c>
      <c r="N83" s="2" t="n">
        <v>0.00398015026384841</v>
      </c>
      <c r="O83" s="4" t="n">
        <v>2.51136353061736E-009</v>
      </c>
      <c r="P83" s="2" t="n">
        <v>0.0123494400328421</v>
      </c>
      <c r="Q83" s="2" t="n">
        <v>0.0193345121649096</v>
      </c>
      <c r="R83" s="2" t="n">
        <v>0.00836312639938347</v>
      </c>
      <c r="S83" s="2" t="n">
        <v>0.00909105837205621</v>
      </c>
      <c r="T83" s="2" t="n">
        <v>0.00798343347918304</v>
      </c>
      <c r="U83" s="2" t="n">
        <v>0.00718194613680035</v>
      </c>
      <c r="V83" s="2" t="n">
        <v>0.0192474199570694</v>
      </c>
      <c r="W83" s="2" t="n">
        <v>0.00778692929371925</v>
      </c>
      <c r="X83" s="2" t="n">
        <v>0.0166303773472647</v>
      </c>
      <c r="Y83" s="2" t="n">
        <v>0.0162719414059121</v>
      </c>
      <c r="Z83" s="2" t="n">
        <v>0.0123525037717041</v>
      </c>
      <c r="AA83" s="2" t="n">
        <v>0.0173912284087505</v>
      </c>
      <c r="AB83" s="2" t="n">
        <v>0.00943422794425215</v>
      </c>
      <c r="AC83" s="2" t="n">
        <v>0.0157912535243291</v>
      </c>
      <c r="AD83" s="2" t="n">
        <v>0.00997891102736776</v>
      </c>
      <c r="AE83" s="2" t="n">
        <v>0.0133374088917286</v>
      </c>
      <c r="AF83" s="2" t="n">
        <v>0.0165257129180521</v>
      </c>
      <c r="AG83" s="2" t="n">
        <v>0.0178542076380107</v>
      </c>
      <c r="AH83" s="5" t="n">
        <f aca="false">AVERAGE(G83:M83,N83:W83,X83:AG83)</f>
        <v>0.0118064473710222</v>
      </c>
      <c r="AI83" s="2" t="n">
        <v>0.0197831952226239</v>
      </c>
      <c r="AJ83" s="2" t="n">
        <v>0.0105622612370609</v>
      </c>
      <c r="AK83" s="2" t="n">
        <v>0.00947846259634833</v>
      </c>
      <c r="AL83" s="2" t="n">
        <v>0.00984813167132523</v>
      </c>
      <c r="AM83" s="2" t="n">
        <v>0.00868253263189916</v>
      </c>
      <c r="AN83" s="2" t="n">
        <v>0.00860527359133685</v>
      </c>
      <c r="AO83" s="2" t="n">
        <v>0.00835961597323368</v>
      </c>
      <c r="AP83" s="2" t="n">
        <v>0.0112298607671208</v>
      </c>
      <c r="AQ83" s="2" t="n">
        <v>0.015006112985164</v>
      </c>
      <c r="AR83" s="2" t="n">
        <v>0.00886752297135816</v>
      </c>
      <c r="AS83" s="2" t="n">
        <v>0.0230681030564438</v>
      </c>
      <c r="AT83" s="2" t="n">
        <v>0.0218083654794551</v>
      </c>
      <c r="AU83" s="2" t="n">
        <v>0.0084475600675487</v>
      </c>
      <c r="AV83" s="2" t="n">
        <v>0.00815207436113232</v>
      </c>
      <c r="AW83" s="2" t="n">
        <v>0.00217859748827483</v>
      </c>
      <c r="AX83" s="2" t="n">
        <v>0.0199519153806191</v>
      </c>
      <c r="AY83" s="2" t="n">
        <v>0.00538680483402976</v>
      </c>
      <c r="AZ83" s="2" t="n">
        <v>0.0132060550389865</v>
      </c>
      <c r="BA83" s="2" t="n">
        <v>0.0138052059108166</v>
      </c>
      <c r="BB83" s="2" t="n">
        <v>0.0142830270591098</v>
      </c>
      <c r="BC83" s="2" t="n">
        <v>0.0116724490253087</v>
      </c>
      <c r="BD83" s="2" t="n">
        <v>0.0101510914868353</v>
      </c>
      <c r="BE83" s="2" t="n">
        <v>0.00809636929916666</v>
      </c>
      <c r="BF83" s="2" t="n">
        <v>0.0100748787234047</v>
      </c>
      <c r="BG83" s="2" t="n">
        <v>0.0114387755433395</v>
      </c>
      <c r="BH83" s="2" t="n">
        <v>0.0129503605808511</v>
      </c>
      <c r="BI83" s="2" t="n">
        <v>0.012628834548094</v>
      </c>
      <c r="BJ83" s="5" t="n">
        <f aca="false">AVERAGE(AI83:BI83)</f>
        <v>0.0117675347233662</v>
      </c>
    </row>
    <row r="84" customFormat="false" ht="13.5" hidden="false" customHeight="false" outlineLevel="0" collapsed="false">
      <c r="A84" s="2" t="n">
        <v>178</v>
      </c>
      <c r="B84" s="3" t="s">
        <v>146</v>
      </c>
      <c r="C84" s="2" t="n">
        <v>599.5</v>
      </c>
      <c r="D84" s="2" t="n">
        <v>9.7104</v>
      </c>
      <c r="E84" s="2" t="n">
        <v>68</v>
      </c>
      <c r="F84" s="2" t="n">
        <v>147</v>
      </c>
      <c r="G84" s="2" t="n">
        <v>0.0154992158888223</v>
      </c>
      <c r="H84" s="2" t="n">
        <v>0.022117179346767</v>
      </c>
      <c r="I84" s="2" t="n">
        <v>0.0168593278455915</v>
      </c>
      <c r="J84" s="2" t="n">
        <v>0.0163493580134073</v>
      </c>
      <c r="K84" s="2" t="n">
        <v>0.022757932141299</v>
      </c>
      <c r="L84" s="2" t="n">
        <v>0.0196137146850948</v>
      </c>
      <c r="M84" s="2" t="n">
        <v>0.0133215504403497</v>
      </c>
      <c r="N84" s="2" t="n">
        <v>0.0139840881024255</v>
      </c>
      <c r="O84" s="2" t="n">
        <v>0.0192977005371476</v>
      </c>
      <c r="P84" s="2" t="n">
        <v>0.016366598469354</v>
      </c>
      <c r="Q84" s="2" t="n">
        <v>0.0163730204911468</v>
      </c>
      <c r="R84" s="2" t="n">
        <v>0.00804247038975294</v>
      </c>
      <c r="S84" s="2" t="n">
        <v>0.0124177866716554</v>
      </c>
      <c r="T84" s="2" t="n">
        <v>0.0106528535546188</v>
      </c>
      <c r="U84" s="2" t="n">
        <v>0.0201438855533708</v>
      </c>
      <c r="V84" s="2" t="n">
        <v>0.0186721075012207</v>
      </c>
      <c r="W84" s="2" t="n">
        <v>0.00727349667256367</v>
      </c>
      <c r="X84" s="2" t="n">
        <v>0.0167644440852895</v>
      </c>
      <c r="Y84" s="4" t="n">
        <v>1.94131381256516E-009</v>
      </c>
      <c r="Z84" s="2" t="n">
        <v>0.0194530836260205</v>
      </c>
      <c r="AA84" s="2" t="n">
        <v>0.0179565398319382</v>
      </c>
      <c r="AB84" s="2" t="n">
        <v>0.0124144269103169</v>
      </c>
      <c r="AC84" s="2" t="n">
        <v>0.0283476607206048</v>
      </c>
      <c r="AD84" s="2" t="n">
        <v>0.0292121963911363</v>
      </c>
      <c r="AE84" s="2" t="n">
        <v>0.0260295046637516</v>
      </c>
      <c r="AF84" s="4" t="n">
        <v>2.42004817434192E-009</v>
      </c>
      <c r="AG84" s="4" t="n">
        <v>2.13734718961709E-009</v>
      </c>
      <c r="AH84" s="5" t="n">
        <f aca="false">AVERAGE(G84:M84,N84:W84,X84:AG84)</f>
        <v>0.0155525981123094</v>
      </c>
      <c r="AI84" s="2" t="n">
        <v>0.0215253531980863</v>
      </c>
      <c r="AJ84" s="2" t="n">
        <v>0.0115500913684317</v>
      </c>
      <c r="AK84" s="2" t="n">
        <v>0.0168442594665841</v>
      </c>
      <c r="AL84" s="2" t="n">
        <v>0.020115380764191</v>
      </c>
      <c r="AM84" s="2" t="n">
        <v>0.0164802216688408</v>
      </c>
      <c r="AN84" s="2" t="n">
        <v>0.0135034161140274</v>
      </c>
      <c r="AO84" s="2" t="n">
        <v>0.0199241276004148</v>
      </c>
      <c r="AP84" s="2" t="n">
        <v>0.00916492473026499</v>
      </c>
      <c r="AQ84" s="2" t="n">
        <v>0.011743155278474</v>
      </c>
      <c r="AR84" s="2" t="n">
        <v>0.00810267264709942</v>
      </c>
      <c r="AS84" s="2" t="n">
        <v>0.0150687321831056</v>
      </c>
      <c r="AT84" s="2" t="n">
        <v>0.0167278590806158</v>
      </c>
      <c r="AU84" s="2" t="n">
        <v>0.0147540731862355</v>
      </c>
      <c r="AV84" s="2" t="n">
        <v>0.0212882913821427</v>
      </c>
      <c r="AW84" s="2" t="n">
        <v>0.0138579423630772</v>
      </c>
      <c r="AX84" s="2" t="n">
        <v>0.0242184053019922</v>
      </c>
      <c r="AY84" s="2" t="n">
        <v>0.0149027878899032</v>
      </c>
      <c r="AZ84" s="2" t="n">
        <v>0.0136529318897267</v>
      </c>
      <c r="BA84" s="2" t="n">
        <v>0.0198032687387388</v>
      </c>
      <c r="BB84" s="2" t="n">
        <v>0.0116555813379611</v>
      </c>
      <c r="BC84" s="2" t="n">
        <v>0.0526744333581926</v>
      </c>
      <c r="BD84" s="2" t="n">
        <v>0.0264066171521776</v>
      </c>
      <c r="BE84" s="2" t="n">
        <v>0.0186538473145493</v>
      </c>
      <c r="BF84" s="2" t="n">
        <v>0.0282444046609358</v>
      </c>
      <c r="BG84" s="2" t="n">
        <v>0.0186553020104985</v>
      </c>
      <c r="BH84" s="4" t="n">
        <v>2.09954185067225E-009</v>
      </c>
      <c r="BI84" s="4" t="n">
        <v>2.00833205594074E-009</v>
      </c>
      <c r="BJ84" s="5" t="n">
        <f aca="false">AVERAGE(AI84:BI84)</f>
        <v>0.0170191883257089</v>
      </c>
    </row>
    <row r="85" customFormat="false" ht="13.5" hidden="false" customHeight="false" outlineLevel="0" collapsed="false">
      <c r="A85" s="2" t="n">
        <v>259</v>
      </c>
      <c r="B85" s="3" t="s">
        <v>147</v>
      </c>
      <c r="C85" s="2" t="n">
        <v>597.3088235</v>
      </c>
      <c r="D85" s="2" t="n">
        <v>11.6045</v>
      </c>
      <c r="E85" s="2" t="n">
        <v>68</v>
      </c>
      <c r="F85" s="2" t="n">
        <v>156</v>
      </c>
      <c r="G85" s="2" t="n">
        <v>0.00131523473495444</v>
      </c>
      <c r="H85" s="2" t="n">
        <v>0.000963918560290042</v>
      </c>
      <c r="I85" s="2" t="n">
        <v>0.00109221034527008</v>
      </c>
      <c r="J85" s="2" t="n">
        <v>0.00101852185404653</v>
      </c>
      <c r="K85" s="2" t="n">
        <v>0.000829609097139956</v>
      </c>
      <c r="L85" s="2" t="n">
        <v>0.000947537089869061</v>
      </c>
      <c r="M85" s="2" t="n">
        <v>0.000829260058290061</v>
      </c>
      <c r="N85" s="2" t="n">
        <v>0.000795815375243836</v>
      </c>
      <c r="O85" s="2" t="n">
        <v>0.00102965410269779</v>
      </c>
      <c r="P85" s="2" t="n">
        <v>0.00113991638890315</v>
      </c>
      <c r="Q85" s="2" t="n">
        <v>0.000756182307398675</v>
      </c>
      <c r="R85" s="2" t="n">
        <v>0.000639199178361544</v>
      </c>
      <c r="S85" s="2" t="n">
        <v>0.000892452486439716</v>
      </c>
      <c r="T85" s="2" t="n">
        <v>0.00106159528627189</v>
      </c>
      <c r="U85" s="2" t="n">
        <v>0.000922133982272699</v>
      </c>
      <c r="V85" s="2" t="n">
        <v>0.000993662106234132</v>
      </c>
      <c r="W85" s="2" t="n">
        <v>0.000636630301268706</v>
      </c>
      <c r="X85" s="2" t="n">
        <v>0.00126879353515926</v>
      </c>
      <c r="Y85" s="2" t="n">
        <v>0.00107772626223171</v>
      </c>
      <c r="Z85" s="2" t="n">
        <v>0.000853975972681697</v>
      </c>
      <c r="AA85" s="2" t="n">
        <v>0.000897379286088333</v>
      </c>
      <c r="AB85" s="2" t="n">
        <v>0.000877666668670906</v>
      </c>
      <c r="AC85" s="2" t="n">
        <v>0.000851129214779158</v>
      </c>
      <c r="AD85" s="2" t="n">
        <v>0.000840948263572299</v>
      </c>
      <c r="AE85" s="2" t="n">
        <v>0.000797417659322273</v>
      </c>
      <c r="AF85" s="2" t="n">
        <v>0.00087554180001007</v>
      </c>
      <c r="AG85" s="2" t="n">
        <v>0.000961380058239232</v>
      </c>
      <c r="AH85" s="5" t="n">
        <f aca="false">AVERAGE(G85:M85,N85:W85,X85:AG85)</f>
        <v>0.000932055258359528</v>
      </c>
      <c r="AI85" s="2" t="n">
        <v>0.00108380011604598</v>
      </c>
      <c r="AJ85" s="2" t="n">
        <v>0.000932959303401124</v>
      </c>
      <c r="AK85" s="2" t="n">
        <v>0.000842595497111005</v>
      </c>
      <c r="AL85" s="2" t="n">
        <v>0.000926707572694036</v>
      </c>
      <c r="AM85" s="2" t="n">
        <v>0.00123644643230072</v>
      </c>
      <c r="AN85" s="2" t="n">
        <v>0.0011467717633554</v>
      </c>
      <c r="AO85" s="2" t="n">
        <v>0.000988329199728084</v>
      </c>
      <c r="AP85" s="2" t="n">
        <v>0.000770245826320651</v>
      </c>
      <c r="AQ85" s="2" t="n">
        <v>0.000907558825383227</v>
      </c>
      <c r="AR85" s="2" t="n">
        <v>0.00068309014919382</v>
      </c>
      <c r="AS85" s="2" t="n">
        <v>0.000832340499859899</v>
      </c>
      <c r="AT85" s="2" t="n">
        <v>0.000751122800666703</v>
      </c>
      <c r="AU85" s="2" t="n">
        <v>0.00134224101557075</v>
      </c>
      <c r="AV85" s="2" t="n">
        <v>0.000904358806269245</v>
      </c>
      <c r="AW85" s="2" t="n">
        <v>0.000856927943134802</v>
      </c>
      <c r="AX85" s="2" t="n">
        <v>0.00127389246728343</v>
      </c>
      <c r="AY85" s="2" t="n">
        <v>0.000754624442555859</v>
      </c>
      <c r="AZ85" s="2" t="n">
        <v>0.00112877216456432</v>
      </c>
      <c r="BA85" s="2" t="n">
        <v>0.000520790589492617</v>
      </c>
      <c r="BB85" s="2" t="n">
        <v>0.000560286597045347</v>
      </c>
      <c r="BC85" s="2" t="n">
        <v>0.000884309574529249</v>
      </c>
      <c r="BD85" s="2" t="n">
        <v>0.000790016194352781</v>
      </c>
      <c r="BE85" s="2" t="n">
        <v>0.00108616107293154</v>
      </c>
      <c r="BF85" s="2" t="n">
        <v>0.00108182031146377</v>
      </c>
      <c r="BG85" s="2" t="n">
        <v>0.000942537006506117</v>
      </c>
      <c r="BH85" s="2" t="n">
        <v>0.00103424059799118</v>
      </c>
      <c r="BI85" s="2" t="n">
        <v>0.00121684412693493</v>
      </c>
      <c r="BJ85" s="5" t="n">
        <f aca="false">AVERAGE(AI85:BI85)</f>
        <v>0.00094369595913654</v>
      </c>
    </row>
    <row r="86" customFormat="false" ht="13.5" hidden="false" customHeight="false" outlineLevel="0" collapsed="false">
      <c r="A86" s="2" t="n">
        <v>576</v>
      </c>
      <c r="B86" s="3" t="s">
        <v>148</v>
      </c>
      <c r="C86" s="2" t="n">
        <v>594</v>
      </c>
      <c r="D86" s="2" t="n">
        <v>25.1765</v>
      </c>
      <c r="E86" s="2" t="n">
        <v>20</v>
      </c>
      <c r="F86" s="2" t="n">
        <v>399</v>
      </c>
      <c r="G86" s="4" t="n">
        <v>2.27105103220678E-009</v>
      </c>
      <c r="H86" s="4" t="n">
        <v>2.18258460586193E-009</v>
      </c>
      <c r="I86" s="4" t="n">
        <v>1.9763371468163E-009</v>
      </c>
      <c r="J86" s="4" t="n">
        <v>2.04572003493519E-009</v>
      </c>
      <c r="K86" s="2" t="n">
        <v>0.00024248004208606</v>
      </c>
      <c r="L86" s="2" t="n">
        <v>0.000311988822243161</v>
      </c>
      <c r="M86" s="2" t="n">
        <v>0.000338535044685877</v>
      </c>
      <c r="N86" s="4" t="n">
        <v>2.58488284369173E-009</v>
      </c>
      <c r="O86" s="4" t="n">
        <v>2.51136353061736E-009</v>
      </c>
      <c r="P86" s="4" t="n">
        <v>2.09220744201107E-009</v>
      </c>
      <c r="Q86" s="4" t="n">
        <v>2.26817852780444E-009</v>
      </c>
      <c r="R86" s="4" t="n">
        <v>2.15408579813905E-009</v>
      </c>
      <c r="S86" s="4" t="n">
        <v>2.25288694363647E-009</v>
      </c>
      <c r="T86" s="2" t="n">
        <v>0.000206115560047926</v>
      </c>
      <c r="U86" s="2" t="n">
        <v>0.000270548340663406</v>
      </c>
      <c r="V86" s="2" t="n">
        <v>0.000368603180576693</v>
      </c>
      <c r="W86" s="4" t="n">
        <v>1.73462254425183E-009</v>
      </c>
      <c r="X86" s="4" t="n">
        <v>2.06098719944815E-009</v>
      </c>
      <c r="Y86" s="4" t="n">
        <v>1.94131381256516E-009</v>
      </c>
      <c r="Z86" s="4" t="n">
        <v>2.12941410210927E-009</v>
      </c>
      <c r="AA86" s="4" t="n">
        <v>2.38097048652345E-009</v>
      </c>
      <c r="AB86" s="4" t="n">
        <v>2.39395289725087E-009</v>
      </c>
      <c r="AC86" s="2" t="n">
        <v>0.000204361121095558</v>
      </c>
      <c r="AD86" s="2" t="n">
        <v>0.000158724559861437</v>
      </c>
      <c r="AE86" s="2" t="n">
        <v>0.000338870621435767</v>
      </c>
      <c r="AF86" s="2" t="n">
        <v>0.000217866994302419</v>
      </c>
      <c r="AG86" s="2" t="n">
        <v>0.000503508795067705</v>
      </c>
      <c r="AH86" s="5" t="n">
        <f aca="false">AVERAGE(G86:M86,N86:W86,X86:AG86)</f>
        <v>0.000117097706023147</v>
      </c>
      <c r="AI86" s="4" t="n">
        <v>2.41762459575068E-009</v>
      </c>
      <c r="AJ86" s="4" t="n">
        <v>2.58046407065847E-009</v>
      </c>
      <c r="AK86" s="4" t="n">
        <v>2.14467619878256E-009</v>
      </c>
      <c r="AL86" s="4" t="n">
        <v>2.04575598089448E-009</v>
      </c>
      <c r="AM86" s="4" t="n">
        <v>2.06756713222188E-009</v>
      </c>
      <c r="AN86" s="4" t="n">
        <v>2.34007747289047E-009</v>
      </c>
      <c r="AO86" s="4" t="n">
        <v>1.92833148263339E-009</v>
      </c>
      <c r="AP86" s="4" t="n">
        <v>2.17434439471208E-009</v>
      </c>
      <c r="AQ86" s="4" t="n">
        <v>2.31912021855389E-009</v>
      </c>
      <c r="AR86" s="4" t="n">
        <v>2.43699876461165E-009</v>
      </c>
      <c r="AS86" s="4" t="n">
        <v>2.2353698939343E-009</v>
      </c>
      <c r="AT86" s="4" t="n">
        <v>2.01318043274765E-009</v>
      </c>
      <c r="AU86" s="4" t="n">
        <v>2.14781760253407E-009</v>
      </c>
      <c r="AV86" s="4" t="n">
        <v>2.22729516032589E-009</v>
      </c>
      <c r="AW86" s="4" t="n">
        <v>2.22513471465787E-009</v>
      </c>
      <c r="AX86" s="2" t="n">
        <v>0.000514823339409186</v>
      </c>
      <c r="AY86" s="2" t="n">
        <v>0.000287340771067046</v>
      </c>
      <c r="AZ86" s="4" t="n">
        <v>2.22450950082835E-009</v>
      </c>
      <c r="BA86" s="4" t="n">
        <v>2.35941611145399E-009</v>
      </c>
      <c r="BB86" s="4" t="n">
        <v>1.96281837712898E-009</v>
      </c>
      <c r="BC86" s="4" t="n">
        <v>3.52840797849083E-009</v>
      </c>
      <c r="BD86" s="4" t="n">
        <v>2.15150827902054E-009</v>
      </c>
      <c r="BE86" s="4" t="n">
        <v>2.09752059407507E-009</v>
      </c>
      <c r="BF86" s="4" t="n">
        <v>2.02057173847298E-009</v>
      </c>
      <c r="BG86" s="2" t="n">
        <v>0.000223858985249826</v>
      </c>
      <c r="BH86" s="4" t="n">
        <v>2.09954185067225E-009</v>
      </c>
      <c r="BI86" s="2" t="n">
        <v>0.000258576114990928</v>
      </c>
      <c r="BJ86" s="5" t="n">
        <f aca="false">AVERAGE(AI86:BI86)</f>
        <v>4.75796651396123E-005</v>
      </c>
    </row>
    <row r="87" customFormat="false" ht="13.5" hidden="false" customHeight="false" outlineLevel="0" collapsed="false">
      <c r="A87" s="2" t="n">
        <v>407</v>
      </c>
      <c r="B87" s="3" t="s">
        <v>149</v>
      </c>
      <c r="C87" s="2" t="n">
        <v>590.88</v>
      </c>
      <c r="D87" s="2" t="n">
        <v>15.9172</v>
      </c>
      <c r="E87" s="2" t="n">
        <v>25</v>
      </c>
      <c r="F87" s="2" t="n">
        <v>243</v>
      </c>
      <c r="G87" s="4" t="n">
        <v>2.27105103220678E-009</v>
      </c>
      <c r="H87" s="4" t="n">
        <v>2.18258460586193E-009</v>
      </c>
      <c r="I87" s="4" t="n">
        <v>1.9763371468163E-009</v>
      </c>
      <c r="J87" s="4" t="n">
        <v>2.04572003493519E-009</v>
      </c>
      <c r="K87" s="2" t="n">
        <v>0.000197278903149985</v>
      </c>
      <c r="L87" s="2" t="n">
        <v>0.000331568072135035</v>
      </c>
      <c r="M87" s="4" t="n">
        <v>2.15966001527097E-009</v>
      </c>
      <c r="N87" s="4" t="n">
        <v>2.58488284369173E-009</v>
      </c>
      <c r="O87" s="4" t="n">
        <v>2.51136353061736E-009</v>
      </c>
      <c r="P87" s="4" t="n">
        <v>2.09220744201107E-009</v>
      </c>
      <c r="Q87" s="4" t="n">
        <v>2.26817852780444E-009</v>
      </c>
      <c r="R87" s="4" t="n">
        <v>2.15408579813905E-009</v>
      </c>
      <c r="S87" s="4" t="n">
        <v>2.25288694363647E-009</v>
      </c>
      <c r="T87" s="2" t="n">
        <v>0.000362380847929111</v>
      </c>
      <c r="U87" s="2" t="n">
        <v>0.000239285258744365</v>
      </c>
      <c r="V87" s="2" t="n">
        <v>0.000416327950832536</v>
      </c>
      <c r="W87" s="4" t="n">
        <v>1.73462254425183E-009</v>
      </c>
      <c r="X87" s="4" t="n">
        <v>2.06098719944815E-009</v>
      </c>
      <c r="Y87" s="4" t="n">
        <v>1.94131381256516E-009</v>
      </c>
      <c r="Z87" s="4" t="n">
        <v>2.12941410210927E-009</v>
      </c>
      <c r="AA87" s="4" t="n">
        <v>2.38097048652345E-009</v>
      </c>
      <c r="AB87" s="4" t="n">
        <v>2.39395289725087E-009</v>
      </c>
      <c r="AC87" s="4" t="n">
        <v>2.49530563373858E-009</v>
      </c>
      <c r="AD87" s="4" t="n">
        <v>2.19455995466345E-009</v>
      </c>
      <c r="AE87" s="2" t="n">
        <v>0.000281810720652702</v>
      </c>
      <c r="AF87" s="2" t="n">
        <v>0.000536251983970501</v>
      </c>
      <c r="AG87" s="2" t="n">
        <v>0.00044553376617541</v>
      </c>
      <c r="AH87" s="5" t="n">
        <f aca="false">AVERAGE(G87:M87,N87:W87,X87:AG87)</f>
        <v>0.000104091827173118</v>
      </c>
      <c r="AI87" s="4" t="n">
        <v>2.41762459575068E-009</v>
      </c>
      <c r="AJ87" s="4" t="n">
        <v>2.58046407065847E-009</v>
      </c>
      <c r="AK87" s="4" t="n">
        <v>2.14467619878256E-009</v>
      </c>
      <c r="AL87" s="2" t="n">
        <v>0.000287851314582177</v>
      </c>
      <c r="AM87" s="2" t="n">
        <v>0.000644043315050591</v>
      </c>
      <c r="AN87" s="2" t="n">
        <v>0.00027919453444975</v>
      </c>
      <c r="AO87" s="2" t="n">
        <v>0.000248154945530465</v>
      </c>
      <c r="AP87" s="4" t="n">
        <v>2.17434439471208E-009</v>
      </c>
      <c r="AQ87" s="4" t="n">
        <v>2.31912021855389E-009</v>
      </c>
      <c r="AR87" s="4" t="n">
        <v>2.43699876461165E-009</v>
      </c>
      <c r="AS87" s="2" t="n">
        <v>0.000273829346317193</v>
      </c>
      <c r="AT87" s="2" t="n">
        <v>0.000452833258065355</v>
      </c>
      <c r="AU87" s="4" t="n">
        <v>2.14781760253407E-009</v>
      </c>
      <c r="AV87" s="4" t="n">
        <v>2.22729516032589E-009</v>
      </c>
      <c r="AW87" s="4" t="n">
        <v>2.22513471465787E-009</v>
      </c>
      <c r="AX87" s="2" t="n">
        <v>0.000473454375783607</v>
      </c>
      <c r="AY87" s="4" t="n">
        <v>2.10039852863989E-009</v>
      </c>
      <c r="AZ87" s="4" t="n">
        <v>2.22450950082835E-009</v>
      </c>
      <c r="BA87" s="4" t="n">
        <v>2.35941611145399E-009</v>
      </c>
      <c r="BB87" s="2" t="n">
        <v>0.00038418852721399</v>
      </c>
      <c r="BC87" s="2" t="n">
        <v>0.000464344616817355</v>
      </c>
      <c r="BD87" s="4" t="n">
        <v>2.15150827902054E-009</v>
      </c>
      <c r="BE87" s="4" t="n">
        <v>2.09752059407507E-009</v>
      </c>
      <c r="BF87" s="4" t="n">
        <v>2.02057173847298E-009</v>
      </c>
      <c r="BG87" s="2" t="n">
        <v>0.000429414247566848</v>
      </c>
      <c r="BH87" s="2" t="n">
        <v>0.000318785938785563</v>
      </c>
      <c r="BI87" s="2" t="n">
        <v>0.000300687506552378</v>
      </c>
      <c r="BJ87" s="5" t="n">
        <f aca="false">AVERAGE(AI87:BI87)</f>
        <v>0.000168770946448731</v>
      </c>
    </row>
    <row r="88" customFormat="false" ht="13.5" hidden="false" customHeight="false" outlineLevel="0" collapsed="false">
      <c r="A88" s="2" t="n">
        <v>554</v>
      </c>
      <c r="B88" s="3" t="s">
        <v>150</v>
      </c>
      <c r="C88" s="2" t="n">
        <v>589.7631579</v>
      </c>
      <c r="D88" s="2" t="n">
        <v>22.7632</v>
      </c>
      <c r="E88" s="2" t="n">
        <v>38</v>
      </c>
      <c r="F88" s="2" t="n">
        <v>204</v>
      </c>
      <c r="G88" s="4" t="n">
        <v>2.27105103220678E-009</v>
      </c>
      <c r="H88" s="4" t="n">
        <v>2.18258460586193E-009</v>
      </c>
      <c r="I88" s="4" t="n">
        <v>1.9763371468163E-009</v>
      </c>
      <c r="J88" s="2" t="n">
        <v>0.000732698513104074</v>
      </c>
      <c r="K88" s="2" t="n">
        <v>0.00134644686109163</v>
      </c>
      <c r="L88" s="2" t="n">
        <v>0.000927298626372998</v>
      </c>
      <c r="M88" s="2" t="n">
        <v>0.000982726972231661</v>
      </c>
      <c r="N88" s="4" t="n">
        <v>2.58488284369173E-009</v>
      </c>
      <c r="O88" s="4" t="n">
        <v>2.51136353061736E-009</v>
      </c>
      <c r="P88" s="4" t="n">
        <v>2.09220744201107E-009</v>
      </c>
      <c r="Q88" s="4" t="n">
        <v>2.26817852780444E-009</v>
      </c>
      <c r="R88" s="2" t="n">
        <v>0.000465939812438239</v>
      </c>
      <c r="S88" s="2" t="n">
        <v>0.000490778043063462</v>
      </c>
      <c r="T88" s="2" t="n">
        <v>0.00124474674283605</v>
      </c>
      <c r="U88" s="2" t="n">
        <v>0.00112198024642111</v>
      </c>
      <c r="V88" s="2" t="n">
        <v>0.00136158872270466</v>
      </c>
      <c r="W88" s="2" t="n">
        <v>0.000865344990068546</v>
      </c>
      <c r="X88" s="4" t="n">
        <v>2.06098719944815E-009</v>
      </c>
      <c r="Y88" s="4" t="n">
        <v>1.94131381256516E-009</v>
      </c>
      <c r="Z88" s="4" t="n">
        <v>2.12941410210927E-009</v>
      </c>
      <c r="AA88" s="4" t="n">
        <v>2.38097048652345E-009</v>
      </c>
      <c r="AB88" s="4" t="n">
        <v>2.39395289725087E-009</v>
      </c>
      <c r="AC88" s="2" t="n">
        <v>0.000921369901901992</v>
      </c>
      <c r="AD88" s="2" t="n">
        <v>0.000588151322428219</v>
      </c>
      <c r="AE88" s="2" t="n">
        <v>0.00100052488611456</v>
      </c>
      <c r="AF88" s="2" t="n">
        <v>0.0011522030580254</v>
      </c>
      <c r="AG88" s="2" t="n">
        <v>0.00113633852742942</v>
      </c>
      <c r="AH88" s="5" t="n">
        <f aca="false">AVERAGE(G88:M88,N88:W88,X88:AG88)</f>
        <v>0.000531043111832431</v>
      </c>
      <c r="AI88" s="4" t="n">
        <v>2.41762459575068E-009</v>
      </c>
      <c r="AJ88" s="4" t="n">
        <v>2.58046407065847E-009</v>
      </c>
      <c r="AK88" s="4" t="n">
        <v>2.14467619878256E-009</v>
      </c>
      <c r="AL88" s="2" t="n">
        <v>0.000783526316842817</v>
      </c>
      <c r="AM88" s="2" t="n">
        <v>0.000811095046061068</v>
      </c>
      <c r="AN88" s="2" t="n">
        <v>0.000712009966916021</v>
      </c>
      <c r="AO88" s="2" t="n">
        <v>0.000638509658668585</v>
      </c>
      <c r="AP88" s="4" t="n">
        <v>2.17434439471208E-009</v>
      </c>
      <c r="AQ88" s="4" t="n">
        <v>2.31912021855389E-009</v>
      </c>
      <c r="AR88" s="2" t="n">
        <v>0.000265247139445183</v>
      </c>
      <c r="AS88" s="4" t="n">
        <v>2.2353698939343E-009</v>
      </c>
      <c r="AT88" s="2" t="n">
        <v>0.000507233794264259</v>
      </c>
      <c r="AU88" s="4" t="n">
        <v>2.14781760253407E-009</v>
      </c>
      <c r="AV88" s="2" t="n">
        <v>0.000863256232317176</v>
      </c>
      <c r="AW88" s="2" t="n">
        <v>0.000966219281195932</v>
      </c>
      <c r="AX88" s="2" t="n">
        <v>0.000701279371530646</v>
      </c>
      <c r="AY88" s="2" t="n">
        <v>0.000512029356863181</v>
      </c>
      <c r="AZ88" s="4" t="n">
        <v>2.22450950082835E-009</v>
      </c>
      <c r="BA88" s="4" t="n">
        <v>2.35941611145399E-009</v>
      </c>
      <c r="BB88" s="2" t="n">
        <v>0.000255276032974253</v>
      </c>
      <c r="BC88" s="4" t="n">
        <v>3.52840797849083E-009</v>
      </c>
      <c r="BD88" s="4" t="n">
        <v>2.15150827902054E-009</v>
      </c>
      <c r="BE88" s="2" t="n">
        <v>0.000228146827222058</v>
      </c>
      <c r="BF88" s="2" t="n">
        <v>0.00028782831393031</v>
      </c>
      <c r="BG88" s="2" t="n">
        <v>0.00074319658065764</v>
      </c>
      <c r="BH88" s="2" t="n">
        <v>0.000806588479511141</v>
      </c>
      <c r="BI88" s="2" t="n">
        <v>0.000944593045448118</v>
      </c>
      <c r="BJ88" s="5" t="n">
        <f aca="false">AVERAGE(AI88:BI88)</f>
        <v>0.00037133561952249</v>
      </c>
    </row>
    <row r="89" customFormat="false" ht="13.5" hidden="false" customHeight="false" outlineLevel="0" collapsed="false">
      <c r="A89" s="2" t="n">
        <v>429</v>
      </c>
      <c r="B89" s="3" t="s">
        <v>151</v>
      </c>
      <c r="C89" s="2" t="n">
        <v>589.6716418</v>
      </c>
      <c r="D89" s="2" t="n">
        <v>16.4605</v>
      </c>
      <c r="E89" s="2" t="n">
        <v>67</v>
      </c>
      <c r="F89" s="2" t="n">
        <v>156</v>
      </c>
      <c r="G89" s="2" t="n">
        <v>0.0167344280456564</v>
      </c>
      <c r="H89" s="2" t="n">
        <v>0.0180601893217877</v>
      </c>
      <c r="I89" s="2" t="n">
        <v>0.0155046050187565</v>
      </c>
      <c r="J89" s="2" t="n">
        <v>0.0274206076511642</v>
      </c>
      <c r="K89" s="2" t="n">
        <v>0.0260845033148463</v>
      </c>
      <c r="L89" s="2" t="n">
        <v>0.0258567725351813</v>
      </c>
      <c r="M89" s="2" t="n">
        <v>0.0273164482519344</v>
      </c>
      <c r="N89" s="2" t="n">
        <v>0.00920865270495967</v>
      </c>
      <c r="O89" s="2" t="n">
        <v>0.0126524518948316</v>
      </c>
      <c r="P89" s="2" t="n">
        <v>0.017360246916808</v>
      </c>
      <c r="Q89" s="2" t="n">
        <v>0.0208312282468053</v>
      </c>
      <c r="R89" s="2" t="n">
        <v>0.0145665947647299</v>
      </c>
      <c r="S89" s="2" t="n">
        <v>0.0149655697051603</v>
      </c>
      <c r="T89" s="2" t="n">
        <v>0.0162903032547494</v>
      </c>
      <c r="U89" s="2" t="n">
        <v>0.0119677381255003</v>
      </c>
      <c r="V89" s="2" t="n">
        <v>0.0272596899942026</v>
      </c>
      <c r="W89" s="2" t="n">
        <v>0.016815014876607</v>
      </c>
      <c r="X89" s="2" t="n">
        <v>0.0142379926725994</v>
      </c>
      <c r="Y89" s="2" t="n">
        <v>0.0169830111565047</v>
      </c>
      <c r="Z89" s="2" t="n">
        <v>0.0201401526879049</v>
      </c>
      <c r="AA89" s="2" t="n">
        <v>0.0260704197676808</v>
      </c>
      <c r="AB89" s="2" t="n">
        <v>0.0180417425215695</v>
      </c>
      <c r="AC89" s="2" t="n">
        <v>0.0259383888534968</v>
      </c>
      <c r="AD89" s="2" t="n">
        <v>0.026978753563438</v>
      </c>
      <c r="AE89" s="2" t="n">
        <v>0.0269411766180051</v>
      </c>
      <c r="AF89" s="2" t="n">
        <v>0.0172939063712252</v>
      </c>
      <c r="AG89" s="2" t="n">
        <v>0.0203334548252286</v>
      </c>
      <c r="AH89" s="5" t="n">
        <f aca="false">AVERAGE(G89:M89,N89:W89,X89:AG89)</f>
        <v>0.0196982979133827</v>
      </c>
      <c r="AI89" s="2" t="n">
        <v>0.011139872476862</v>
      </c>
      <c r="AJ89" s="2" t="n">
        <v>0.0161696104627456</v>
      </c>
      <c r="AK89" s="2" t="n">
        <v>0.00882940164864086</v>
      </c>
      <c r="AL89" s="2" t="n">
        <v>0.0147281130355983</v>
      </c>
      <c r="AM89" s="2" t="n">
        <v>0.0253402798139574</v>
      </c>
      <c r="AN89" s="2" t="n">
        <v>0.016108342793414</v>
      </c>
      <c r="AO89" s="2" t="n">
        <v>0.0289781055150699</v>
      </c>
      <c r="AP89" s="2" t="n">
        <v>0.00951592038110425</v>
      </c>
      <c r="AQ89" s="2" t="n">
        <v>0.0101896420108951</v>
      </c>
      <c r="AR89" s="2" t="n">
        <v>0.0125703715508769</v>
      </c>
      <c r="AS89" s="2" t="n">
        <v>0.0246339781075844</v>
      </c>
      <c r="AT89" s="2" t="n">
        <v>0.0187341447293204</v>
      </c>
      <c r="AU89" s="2" t="n">
        <v>0.0198920998373553</v>
      </c>
      <c r="AV89" s="2" t="n">
        <v>0.0137978154689068</v>
      </c>
      <c r="AW89" s="2" t="n">
        <v>0.0117702152712617</v>
      </c>
      <c r="AX89" s="2" t="n">
        <v>0.0150864738791117</v>
      </c>
      <c r="AY89" s="2" t="n">
        <v>0.0162784823972601</v>
      </c>
      <c r="AZ89" s="2" t="n">
        <v>0.0121852569098093</v>
      </c>
      <c r="BA89" s="2" t="n">
        <v>0.0142926540365842</v>
      </c>
      <c r="BB89" s="2" t="n">
        <v>0.0128788256661539</v>
      </c>
      <c r="BC89" s="2" t="n">
        <v>0.00863752413198565</v>
      </c>
      <c r="BD89" s="2" t="n">
        <v>0.0234514043161391</v>
      </c>
      <c r="BE89" s="2" t="n">
        <v>0.0233898704129013</v>
      </c>
      <c r="BF89" s="2" t="n">
        <v>0.0224592391472899</v>
      </c>
      <c r="BG89" s="2" t="n">
        <v>0.0285641221749026</v>
      </c>
      <c r="BH89" s="2" t="n">
        <v>0.0188206246166302</v>
      </c>
      <c r="BI89" s="2" t="n">
        <v>0.020124889576766</v>
      </c>
      <c r="BJ89" s="5" t="n">
        <f aca="false">AVERAGE(AI89:BI89)</f>
        <v>0.0169839733470047</v>
      </c>
    </row>
    <row r="90" customFormat="false" ht="13.5" hidden="false" customHeight="false" outlineLevel="0" collapsed="false">
      <c r="A90" s="2" t="n">
        <v>457</v>
      </c>
      <c r="B90" s="3" t="s">
        <v>152</v>
      </c>
      <c r="C90" s="2" t="n">
        <v>585.1</v>
      </c>
      <c r="D90" s="2" t="n">
        <v>17.3512</v>
      </c>
      <c r="E90" s="2" t="n">
        <v>60</v>
      </c>
      <c r="F90" s="2" t="n">
        <v>105</v>
      </c>
      <c r="G90" s="2" t="n">
        <v>0.00892243966371966</v>
      </c>
      <c r="H90" s="2" t="n">
        <v>0.00842137178048044</v>
      </c>
      <c r="I90" s="2" t="n">
        <v>0.00474835127520626</v>
      </c>
      <c r="J90" s="2" t="n">
        <v>0.0132633457938299</v>
      </c>
      <c r="K90" s="2" t="n">
        <v>0.0143856440816106</v>
      </c>
      <c r="L90" s="2" t="n">
        <v>0.00844656646099971</v>
      </c>
      <c r="M90" s="2" t="n">
        <v>0.0117996037743759</v>
      </c>
      <c r="N90" s="4" t="n">
        <v>2.58488284369173E-009</v>
      </c>
      <c r="O90" s="2" t="n">
        <v>0.00185987047048819</v>
      </c>
      <c r="P90" s="4" t="n">
        <v>2.09220744201107E-009</v>
      </c>
      <c r="Q90" s="2" t="n">
        <v>0.00355916156868634</v>
      </c>
      <c r="R90" s="2" t="n">
        <v>0.00173921398310936</v>
      </c>
      <c r="S90" s="4" t="n">
        <v>2.25288694363647E-009</v>
      </c>
      <c r="T90" s="2" t="n">
        <v>0.00555308211712661</v>
      </c>
      <c r="U90" s="2" t="n">
        <v>0.00508714708825572</v>
      </c>
      <c r="V90" s="4" t="n">
        <v>2.16610666372658E-009</v>
      </c>
      <c r="W90" s="2" t="n">
        <v>0.00165785627224183</v>
      </c>
      <c r="X90" s="2" t="n">
        <v>0.000866615912060967</v>
      </c>
      <c r="Y90" s="2" t="n">
        <v>0.00358727954274806</v>
      </c>
      <c r="Z90" s="2" t="n">
        <v>0.0044491215622095</v>
      </c>
      <c r="AA90" s="2" t="n">
        <v>0.00372245340809901</v>
      </c>
      <c r="AB90" s="2" t="n">
        <v>0.00231247242778669</v>
      </c>
      <c r="AC90" s="2" t="n">
        <v>0.0123849379173761</v>
      </c>
      <c r="AD90" s="2" t="n">
        <v>0.0106684040323015</v>
      </c>
      <c r="AE90" s="2" t="n">
        <v>0.018504553019639</v>
      </c>
      <c r="AF90" s="2" t="n">
        <v>0.012996696615482</v>
      </c>
      <c r="AG90" s="2" t="n">
        <v>0.0198120489451844</v>
      </c>
      <c r="AH90" s="5" t="n">
        <f aca="false">AVERAGE(G90:M90,N90:W90,X90:AG90)</f>
        <v>0.00662030543737414</v>
      </c>
      <c r="AI90" s="2" t="n">
        <v>0.00396734947381994</v>
      </c>
      <c r="AJ90" s="4" t="n">
        <v>2.58046407065847E-009</v>
      </c>
      <c r="AK90" s="2" t="n">
        <v>0.00387035432378359</v>
      </c>
      <c r="AL90" s="2" t="n">
        <v>0.0132943448295199</v>
      </c>
      <c r="AM90" s="2" t="n">
        <v>0.0175158127373996</v>
      </c>
      <c r="AN90" s="2" t="n">
        <v>0.0176355045624255</v>
      </c>
      <c r="AO90" s="2" t="n">
        <v>0.0105496592294459</v>
      </c>
      <c r="AP90" s="4" t="n">
        <v>2.76991923642149E-005</v>
      </c>
      <c r="AQ90" s="4" t="n">
        <v>1.32763340325571E-005</v>
      </c>
      <c r="AR90" s="2" t="n">
        <v>0.00107113240456099</v>
      </c>
      <c r="AS90" s="2" t="n">
        <v>0.00477190836646966</v>
      </c>
      <c r="AT90" s="2" t="n">
        <v>0.00560794990283205</v>
      </c>
      <c r="AU90" s="4" t="n">
        <v>2.14781760253407E-009</v>
      </c>
      <c r="AV90" s="2" t="n">
        <v>0.00301311925193823</v>
      </c>
      <c r="AW90" s="2" t="n">
        <v>0.00281287165571308</v>
      </c>
      <c r="AX90" s="2" t="n">
        <v>0.0125622474470096</v>
      </c>
      <c r="AY90" s="2" t="n">
        <v>0.00240588778505257</v>
      </c>
      <c r="AZ90" s="2" t="n">
        <v>0.00166081530997798</v>
      </c>
      <c r="BA90" s="2" t="n">
        <v>0.00254176528660212</v>
      </c>
      <c r="BB90" s="2" t="n">
        <v>0.00534323911470379</v>
      </c>
      <c r="BC90" s="2" t="n">
        <v>0.000137789473736035</v>
      </c>
      <c r="BD90" s="2" t="n">
        <v>0.00527962215778668</v>
      </c>
      <c r="BE90" s="2" t="n">
        <v>0.00411934488936018</v>
      </c>
      <c r="BF90" s="2" t="n">
        <v>0.00573419591801905</v>
      </c>
      <c r="BG90" s="2" t="n">
        <v>0.0118151850071428</v>
      </c>
      <c r="BH90" s="2" t="n">
        <v>0.0170329565572566</v>
      </c>
      <c r="BI90" s="2" t="n">
        <v>0.0179638565306117</v>
      </c>
      <c r="BJ90" s="5" t="n">
        <f aca="false">AVERAGE(AI90:BI90)</f>
        <v>0.0063239960174017</v>
      </c>
    </row>
    <row r="91" customFormat="false" ht="13.5" hidden="false" customHeight="false" outlineLevel="0" collapsed="false">
      <c r="A91" s="2" t="n">
        <v>463</v>
      </c>
      <c r="B91" s="3" t="s">
        <v>153</v>
      </c>
      <c r="C91" s="2" t="n">
        <v>579.9545455</v>
      </c>
      <c r="D91" s="2" t="n">
        <v>17.5585</v>
      </c>
      <c r="E91" s="2" t="n">
        <v>66</v>
      </c>
      <c r="F91" s="2" t="n">
        <v>157</v>
      </c>
      <c r="G91" s="2" t="n">
        <v>0.00201072710709259</v>
      </c>
      <c r="H91" s="2" t="n">
        <v>0.00205054774583169</v>
      </c>
      <c r="I91" s="2" t="n">
        <v>0.00202550501389074</v>
      </c>
      <c r="J91" s="2" t="n">
        <v>0.00241825088653419</v>
      </c>
      <c r="K91" s="2" t="n">
        <v>0.00334653282926708</v>
      </c>
      <c r="L91" s="2" t="n">
        <v>0.00254785445726331</v>
      </c>
      <c r="M91" s="2" t="n">
        <v>0.00188646473097735</v>
      </c>
      <c r="N91" s="2" t="n">
        <v>0.00242455799004319</v>
      </c>
      <c r="O91" s="2" t="n">
        <v>0.00225060994011702</v>
      </c>
      <c r="P91" s="2" t="n">
        <v>0.00266018155884246</v>
      </c>
      <c r="Q91" s="2" t="n">
        <v>0.00315243527647074</v>
      </c>
      <c r="R91" s="2" t="n">
        <v>0.00264637158273909</v>
      </c>
      <c r="S91" s="2" t="n">
        <v>0.00262933666765258</v>
      </c>
      <c r="T91" s="4" t="n">
        <v>1.99155432756419E-009</v>
      </c>
      <c r="U91" s="2" t="n">
        <v>0.00247230871258686</v>
      </c>
      <c r="V91" s="2" t="n">
        <v>0.00334040114347595</v>
      </c>
      <c r="W91" s="2" t="n">
        <v>0.00176762219178729</v>
      </c>
      <c r="X91" s="2" t="n">
        <v>0.00108816960755161</v>
      </c>
      <c r="Y91" s="2" t="n">
        <v>0.00220581282327766</v>
      </c>
      <c r="Z91" s="2" t="n">
        <v>0.00199343470268856</v>
      </c>
      <c r="AA91" s="2" t="n">
        <v>0.00177100224534745</v>
      </c>
      <c r="AB91" s="2" t="n">
        <v>0.00212969620255232</v>
      </c>
      <c r="AC91" s="2" t="n">
        <v>0.00296727373777479</v>
      </c>
      <c r="AD91" s="2" t="n">
        <v>0.00302718828419368</v>
      </c>
      <c r="AE91" s="2" t="n">
        <v>0.00241701426771333</v>
      </c>
      <c r="AF91" s="2" t="n">
        <v>0.00257554321076684</v>
      </c>
      <c r="AG91" s="2" t="n">
        <v>0.00239776273100084</v>
      </c>
      <c r="AH91" s="5" t="n">
        <f aca="false">AVERAGE(G91:M91,N91:W91,X91:AG91)</f>
        <v>0.00230380028292569</v>
      </c>
      <c r="AI91" s="2" t="n">
        <v>0.0014535157884005</v>
      </c>
      <c r="AJ91" s="2" t="n">
        <v>0.00191014312013873</v>
      </c>
      <c r="AK91" s="2" t="n">
        <v>0.00125269725451521</v>
      </c>
      <c r="AL91" s="2" t="n">
        <v>0.0015739984985737</v>
      </c>
      <c r="AM91" s="2" t="n">
        <v>0.00196074610003146</v>
      </c>
      <c r="AN91" s="2" t="n">
        <v>0.00149943188723802</v>
      </c>
      <c r="AO91" s="2" t="n">
        <v>0.00222319794134321</v>
      </c>
      <c r="AP91" s="2" t="n">
        <v>0.00150228926439536</v>
      </c>
      <c r="AQ91" s="2" t="n">
        <v>0.0010387260357128</v>
      </c>
      <c r="AR91" s="2" t="n">
        <v>0.00245129956454044</v>
      </c>
      <c r="AS91" s="2" t="n">
        <v>0.00236735815841564</v>
      </c>
      <c r="AT91" s="2" t="n">
        <v>0.00196163948670204</v>
      </c>
      <c r="AU91" s="2" t="n">
        <v>0.0022445655635975</v>
      </c>
      <c r="AV91" s="2" t="n">
        <v>0.00228531347124745</v>
      </c>
      <c r="AW91" s="2" t="n">
        <v>0.00226538722915496</v>
      </c>
      <c r="AX91" s="2" t="n">
        <v>0.00176707080576971</v>
      </c>
      <c r="AY91" s="2" t="n">
        <v>0.00284511980380128</v>
      </c>
      <c r="AZ91" s="2" t="n">
        <v>0.00119730454286916</v>
      </c>
      <c r="BA91" s="2" t="n">
        <v>0.00210982101652279</v>
      </c>
      <c r="BB91" s="2" t="n">
        <v>0.00152234315719366</v>
      </c>
      <c r="BC91" s="2" t="n">
        <v>0.00190574478975858</v>
      </c>
      <c r="BD91" s="2" t="n">
        <v>0.00179740807630843</v>
      </c>
      <c r="BE91" s="2" t="n">
        <v>0.00191237284147245</v>
      </c>
      <c r="BF91" s="2" t="n">
        <v>0.00180163495893603</v>
      </c>
      <c r="BG91" s="2" t="n">
        <v>0.00222807981937136</v>
      </c>
      <c r="BH91" s="2" t="n">
        <v>0.00171400620318591</v>
      </c>
      <c r="BI91" s="2" t="n">
        <v>0.0019007674412819</v>
      </c>
      <c r="BJ91" s="5" t="n">
        <f aca="false">AVERAGE(AI91:BI91)</f>
        <v>0.0018774808452029</v>
      </c>
    </row>
    <row r="92" customFormat="false" ht="13.5" hidden="false" customHeight="false" outlineLevel="0" collapsed="false">
      <c r="A92" s="2" t="n">
        <v>508</v>
      </c>
      <c r="B92" s="3" t="s">
        <v>154</v>
      </c>
      <c r="C92" s="2" t="n">
        <v>575.3666667</v>
      </c>
      <c r="D92" s="2" t="n">
        <v>19.5175</v>
      </c>
      <c r="E92" s="2" t="n">
        <v>60</v>
      </c>
      <c r="F92" s="2" t="n">
        <v>259</v>
      </c>
      <c r="G92" s="2" t="n">
        <v>0.00177300073832045</v>
      </c>
      <c r="H92" s="2" t="n">
        <v>0.00129870067862139</v>
      </c>
      <c r="I92" s="2" t="n">
        <v>0.00182586505655756</v>
      </c>
      <c r="J92" s="2" t="n">
        <v>0.001898598161624</v>
      </c>
      <c r="K92" s="2" t="n">
        <v>0.00243266261251472</v>
      </c>
      <c r="L92" s="2" t="n">
        <v>0.00107118047090654</v>
      </c>
      <c r="M92" s="2" t="n">
        <v>0.00169591739210037</v>
      </c>
      <c r="N92" s="2" t="n">
        <v>0.000588357767823418</v>
      </c>
      <c r="O92" s="2" t="n">
        <v>0.00152198422326388</v>
      </c>
      <c r="P92" s="2" t="n">
        <v>0.000698396911733141</v>
      </c>
      <c r="Q92" s="2" t="n">
        <v>0.00118294333263647</v>
      </c>
      <c r="R92" s="4" t="n">
        <v>2.15408579813905E-009</v>
      </c>
      <c r="S92" s="2" t="n">
        <v>0.000964053320140614</v>
      </c>
      <c r="T92" s="2" t="n">
        <v>0.00195384796702752</v>
      </c>
      <c r="U92" s="2" t="n">
        <v>0.000908276802872156</v>
      </c>
      <c r="V92" s="2" t="n">
        <v>0.00215789977253193</v>
      </c>
      <c r="W92" s="2" t="n">
        <v>0.000375135495535404</v>
      </c>
      <c r="X92" s="2" t="n">
        <v>0.000499782813488455</v>
      </c>
      <c r="Y92" s="2" t="n">
        <v>0.00141538818360507</v>
      </c>
      <c r="Z92" s="2" t="n">
        <v>0.00118500481775814</v>
      </c>
      <c r="AA92" s="2" t="n">
        <v>0.00152760128039364</v>
      </c>
      <c r="AB92" s="2" t="n">
        <v>0.000680191127260829</v>
      </c>
      <c r="AC92" s="2" t="n">
        <v>0.00162921015607189</v>
      </c>
      <c r="AD92" s="2" t="n">
        <v>0.00140002986642989</v>
      </c>
      <c r="AE92" s="2" t="n">
        <v>0.00204987748480514</v>
      </c>
      <c r="AF92" s="2" t="n">
        <v>0.0021000530834753</v>
      </c>
      <c r="AG92" s="2" t="n">
        <v>0.00357488051732153</v>
      </c>
      <c r="AH92" s="5" t="n">
        <f aca="false">AVERAGE(G92:M92,N92:W92,X92:AG92)</f>
        <v>0.00142254971070019</v>
      </c>
      <c r="AI92" s="2" t="n">
        <v>0.000584293124050754</v>
      </c>
      <c r="AJ92" s="2" t="n">
        <v>0.000574940117230683</v>
      </c>
      <c r="AK92" s="2" t="n">
        <v>0.00115499152603521</v>
      </c>
      <c r="AL92" s="2" t="n">
        <v>0.00143788892953265</v>
      </c>
      <c r="AM92" s="2" t="n">
        <v>0.0021608489655032</v>
      </c>
      <c r="AN92" s="2" t="n">
        <v>0.0018053629133638</v>
      </c>
      <c r="AO92" s="2" t="n">
        <v>0.00149325373978216</v>
      </c>
      <c r="AP92" s="4" t="n">
        <v>2.17434439471208E-009</v>
      </c>
      <c r="AQ92" s="4" t="n">
        <v>2.31912021855389E-009</v>
      </c>
      <c r="AR92" s="2" t="n">
        <v>0.00027515480515137</v>
      </c>
      <c r="AS92" s="2" t="n">
        <v>0.00139776549652851</v>
      </c>
      <c r="AT92" s="2" t="n">
        <v>0.00145817449105628</v>
      </c>
      <c r="AU92" s="2" t="n">
        <v>0.000779753059582825</v>
      </c>
      <c r="AV92" s="2" t="n">
        <v>0.000843371597228236</v>
      </c>
      <c r="AW92" s="2" t="n">
        <v>0.000791120739638919</v>
      </c>
      <c r="AX92" s="2" t="n">
        <v>0.00248586022374361</v>
      </c>
      <c r="AY92" s="2" t="n">
        <v>0.000630838611303765</v>
      </c>
      <c r="AZ92" s="2" t="n">
        <v>0.000487187825442291</v>
      </c>
      <c r="BA92" s="2" t="n">
        <v>0.000919261622008224</v>
      </c>
      <c r="BB92" s="2" t="n">
        <v>0.00177472754787595</v>
      </c>
      <c r="BC92" s="4" t="n">
        <v>3.52840797849083E-009</v>
      </c>
      <c r="BD92" s="2" t="n">
        <v>0.00133491645426499</v>
      </c>
      <c r="BE92" s="2" t="n">
        <v>0.000691173782930748</v>
      </c>
      <c r="BF92" s="2" t="n">
        <v>0.00065559501953188</v>
      </c>
      <c r="BG92" s="2" t="n">
        <v>0.00278405697912039</v>
      </c>
      <c r="BH92" s="2" t="n">
        <v>0.00242249415936753</v>
      </c>
      <c r="BI92" s="2" t="n">
        <v>0.00303588864474421</v>
      </c>
      <c r="BJ92" s="5" t="n">
        <f aca="false">AVERAGE(AI92:BI92)</f>
        <v>0.0011844047554404</v>
      </c>
    </row>
    <row r="93" customFormat="false" ht="13.5" hidden="false" customHeight="false" outlineLevel="0" collapsed="false">
      <c r="A93" s="2" t="n">
        <v>552</v>
      </c>
      <c r="B93" s="3" t="s">
        <v>155</v>
      </c>
      <c r="C93" s="2" t="n">
        <v>574.5</v>
      </c>
      <c r="D93" s="2" t="n">
        <v>22.6704</v>
      </c>
      <c r="E93" s="2" t="n">
        <v>40</v>
      </c>
      <c r="F93" s="2" t="n">
        <v>117</v>
      </c>
      <c r="G93" s="2" t="n">
        <v>0.00037933587214539</v>
      </c>
      <c r="H93" s="2" t="n">
        <v>0.000541614765425112</v>
      </c>
      <c r="I93" s="2" t="n">
        <v>0.000547403595499614</v>
      </c>
      <c r="J93" s="4" t="n">
        <v>2.04572003493519E-009</v>
      </c>
      <c r="K93" s="4" t="n">
        <v>1.9945853655942E-009</v>
      </c>
      <c r="L93" s="4" t="n">
        <v>2.07857242228097E-009</v>
      </c>
      <c r="M93" s="4" t="n">
        <v>2.15966001527097E-009</v>
      </c>
      <c r="N93" s="2" t="n">
        <v>0.000816827867842354</v>
      </c>
      <c r="O93" s="2" t="n">
        <v>0.000547275172516074</v>
      </c>
      <c r="P93" s="2" t="n">
        <v>0.00046988426330116</v>
      </c>
      <c r="Q93" s="2" t="n">
        <v>0.00053975826843383</v>
      </c>
      <c r="R93" s="4" t="n">
        <v>2.15408579813905E-009</v>
      </c>
      <c r="S93" s="4" t="n">
        <v>2.25288694363647E-009</v>
      </c>
      <c r="T93" s="4" t="n">
        <v>1.99155432756419E-009</v>
      </c>
      <c r="U93" s="4" t="n">
        <v>2.15199497107135E-009</v>
      </c>
      <c r="V93" s="4" t="n">
        <v>2.16610666372658E-009</v>
      </c>
      <c r="W93" s="4" t="n">
        <v>1.73462254425183E-009</v>
      </c>
      <c r="X93" s="4" t="n">
        <v>2.06098719944815E-009</v>
      </c>
      <c r="Y93" s="2" t="n">
        <v>0.000690200657205456</v>
      </c>
      <c r="Z93" s="2" t="n">
        <v>0.000617177168111664</v>
      </c>
      <c r="AA93" s="2" t="n">
        <v>0.000708588075642067</v>
      </c>
      <c r="AB93" s="4" t="n">
        <v>2.39395289725087E-009</v>
      </c>
      <c r="AC93" s="4" t="n">
        <v>2.49530563373858E-009</v>
      </c>
      <c r="AD93" s="4" t="n">
        <v>2.19455995466345E-009</v>
      </c>
      <c r="AE93" s="4" t="n">
        <v>1.99558823397465E-009</v>
      </c>
      <c r="AF93" s="4" t="n">
        <v>2.42004817434192E-009</v>
      </c>
      <c r="AG93" s="4" t="n">
        <v>2.13734718961709E-009</v>
      </c>
      <c r="AH93" s="5" t="n">
        <f aca="false">AVERAGE(G93:M93,N93:W93,X93:AG93)</f>
        <v>0.000216966745692633</v>
      </c>
      <c r="AI93" s="2" t="n">
        <v>0.00110490470436012</v>
      </c>
      <c r="AJ93" s="2" t="n">
        <v>0.000938020773655934</v>
      </c>
      <c r="AK93" s="2" t="n">
        <v>0.000757143018646713</v>
      </c>
      <c r="AL93" s="4" t="n">
        <v>2.04575598089448E-009</v>
      </c>
      <c r="AM93" s="4" t="n">
        <v>2.06756713222188E-009</v>
      </c>
      <c r="AN93" s="4" t="n">
        <v>2.34007747289047E-009</v>
      </c>
      <c r="AO93" s="4" t="n">
        <v>1.92833148263339E-009</v>
      </c>
      <c r="AP93" s="2" t="n">
        <v>0.00114832409961747</v>
      </c>
      <c r="AQ93" s="2" t="n">
        <v>0.00101752895331704</v>
      </c>
      <c r="AR93" s="2" t="n">
        <v>0.000439374214988857</v>
      </c>
      <c r="AS93" s="2" t="n">
        <v>0.000460300333208742</v>
      </c>
      <c r="AT93" s="2" t="n">
        <v>0.000538232652931408</v>
      </c>
      <c r="AU93" s="4" t="n">
        <v>2.14781760253407E-009</v>
      </c>
      <c r="AV93" s="4" t="n">
        <v>2.22729516032589E-009</v>
      </c>
      <c r="AW93" s="4" t="n">
        <v>2.22513471465787E-009</v>
      </c>
      <c r="AX93" s="2" t="n">
        <v>0.000569035244393942</v>
      </c>
      <c r="AY93" s="2" t="n">
        <v>0.000103159396671757</v>
      </c>
      <c r="AZ93" s="2" t="n">
        <v>0.00097020916183379</v>
      </c>
      <c r="BA93" s="2" t="n">
        <v>0.000849717301711744</v>
      </c>
      <c r="BB93" s="2" t="n">
        <v>0.000487073623734899</v>
      </c>
      <c r="BC93" s="4" t="n">
        <v>3.52840797849083E-009</v>
      </c>
      <c r="BD93" s="2" t="n">
        <v>0.00034409372116833</v>
      </c>
      <c r="BE93" s="2" t="n">
        <v>0.000144521445310711</v>
      </c>
      <c r="BF93" s="4" t="n">
        <v>2.02057173847298E-009</v>
      </c>
      <c r="BG93" s="4" t="n">
        <v>1.9040824235657E-009</v>
      </c>
      <c r="BH93" s="2" t="n">
        <v>0.000186317347606138</v>
      </c>
      <c r="BI93" s="2" t="n">
        <v>0.000534182449899199</v>
      </c>
      <c r="BJ93" s="5" t="n">
        <f aca="false">AVERAGE(AI93:BI93)</f>
        <v>0.000392302254744388</v>
      </c>
    </row>
    <row r="94" customFormat="false" ht="13.5" hidden="false" customHeight="false" outlineLevel="0" collapsed="false">
      <c r="A94" s="2" t="n">
        <v>409</v>
      </c>
      <c r="B94" s="3" t="s">
        <v>156</v>
      </c>
      <c r="C94" s="2" t="n">
        <v>565.6176471</v>
      </c>
      <c r="D94" s="2" t="n">
        <v>15.9294</v>
      </c>
      <c r="E94" s="2" t="n">
        <v>68</v>
      </c>
      <c r="F94" s="2" t="n">
        <v>305</v>
      </c>
      <c r="G94" s="2" t="n">
        <v>0.00138400895575771</v>
      </c>
      <c r="H94" s="2" t="n">
        <v>0.00117617332279963</v>
      </c>
      <c r="I94" s="2" t="n">
        <v>0.00152371095937472</v>
      </c>
      <c r="J94" s="2" t="n">
        <v>0.00188949172610911</v>
      </c>
      <c r="K94" s="2" t="n">
        <v>0.00116726033155018</v>
      </c>
      <c r="L94" s="2" t="n">
        <v>0.00143258678853568</v>
      </c>
      <c r="M94" s="2" t="n">
        <v>0.00132584782894903</v>
      </c>
      <c r="N94" s="2" t="n">
        <v>0.00300773785681152</v>
      </c>
      <c r="O94" s="2" t="n">
        <v>0.00205231450572531</v>
      </c>
      <c r="P94" s="2" t="n">
        <v>0.00186835996205222</v>
      </c>
      <c r="Q94" s="2" t="n">
        <v>0.00165247383550572</v>
      </c>
      <c r="R94" s="2" t="n">
        <v>0.00144842676093258</v>
      </c>
      <c r="S94" s="2" t="n">
        <v>0.00259086057207541</v>
      </c>
      <c r="T94" s="2" t="n">
        <v>0.00162103296272514</v>
      </c>
      <c r="U94" s="2" t="n">
        <v>0.0011667889522517</v>
      </c>
      <c r="V94" s="2" t="n">
        <v>0.00119542268414736</v>
      </c>
      <c r="W94" s="2" t="n">
        <v>0.00177058576078743</v>
      </c>
      <c r="X94" s="4" t="n">
        <v>2.06098719944815E-009</v>
      </c>
      <c r="Y94" s="2" t="n">
        <v>0.00187905307949256</v>
      </c>
      <c r="Z94" s="2" t="n">
        <v>0.00146173720177556</v>
      </c>
      <c r="AA94" s="2" t="n">
        <v>0.0025452970221922</v>
      </c>
      <c r="AB94" s="4" t="n">
        <v>2.39395289725087E-009</v>
      </c>
      <c r="AC94" s="2" t="n">
        <v>0.00228437969235938</v>
      </c>
      <c r="AD94" s="2" t="n">
        <v>0.00171013146332781</v>
      </c>
      <c r="AE94" s="2" t="n">
        <v>0.00102235507442662</v>
      </c>
      <c r="AF94" s="2" t="n">
        <v>0.00145272760440519</v>
      </c>
      <c r="AG94" s="2" t="n">
        <v>0.000924720511203079</v>
      </c>
      <c r="AH94" s="5" t="n">
        <f aca="false">AVERAGE(G94:M94,N94:W94,X94:AG94)</f>
        <v>0.00153901814334122</v>
      </c>
      <c r="AI94" s="2" t="n">
        <v>0.00176817438982154</v>
      </c>
      <c r="AJ94" s="2" t="n">
        <v>0.00229454765144964</v>
      </c>
      <c r="AK94" s="2" t="n">
        <v>0.00137978867125505</v>
      </c>
      <c r="AL94" s="2" t="n">
        <v>0.00135166469190423</v>
      </c>
      <c r="AM94" s="2" t="n">
        <v>0.00141186395664712</v>
      </c>
      <c r="AN94" s="2" t="n">
        <v>0.00105224707299844</v>
      </c>
      <c r="AO94" s="2" t="n">
        <v>0.00107914703530545</v>
      </c>
      <c r="AP94" s="4" t="n">
        <v>2.17434439471208E-009</v>
      </c>
      <c r="AQ94" s="2" t="n">
        <v>0.00323438272983893</v>
      </c>
      <c r="AR94" s="2" t="n">
        <v>0.00165133008558853</v>
      </c>
      <c r="AS94" s="2" t="n">
        <v>0.00103582289424257</v>
      </c>
      <c r="AT94" s="2" t="n">
        <v>0.00113477472058382</v>
      </c>
      <c r="AU94" s="2" t="n">
        <v>0.00264292635586314</v>
      </c>
      <c r="AV94" s="2" t="n">
        <v>0.00214284113494398</v>
      </c>
      <c r="AW94" s="2" t="n">
        <v>0.00187875996450686</v>
      </c>
      <c r="AX94" s="2" t="n">
        <v>0.00133838307761757</v>
      </c>
      <c r="AY94" s="2" t="n">
        <v>0.00140442252098754</v>
      </c>
      <c r="AZ94" s="2" t="n">
        <v>0.00199290409060051</v>
      </c>
      <c r="BA94" s="2" t="n">
        <v>0.00192951875373666</v>
      </c>
      <c r="BB94" s="2" t="n">
        <v>0.00126787072336491</v>
      </c>
      <c r="BC94" s="4" t="n">
        <v>3.52840797849083E-009</v>
      </c>
      <c r="BD94" s="2" t="n">
        <v>0.00235586083697541</v>
      </c>
      <c r="BE94" s="2" t="n">
        <v>0.00231514242067275</v>
      </c>
      <c r="BF94" s="2" t="n">
        <v>0.00186192007946454</v>
      </c>
      <c r="BG94" s="2" t="n">
        <v>0.00122098913450863</v>
      </c>
      <c r="BH94" s="2" t="n">
        <v>0.000995747662803032</v>
      </c>
      <c r="BI94" s="2" t="n">
        <v>0.000890001722806398</v>
      </c>
      <c r="BJ94" s="5" t="n">
        <f aca="false">AVERAGE(AI94:BI94)</f>
        <v>0.00154189029930517</v>
      </c>
    </row>
    <row r="95" customFormat="false" ht="13.5" hidden="false" customHeight="false" outlineLevel="0" collapsed="false">
      <c r="A95" s="2" t="n">
        <v>571</v>
      </c>
      <c r="B95" s="3" t="s">
        <v>157</v>
      </c>
      <c r="C95" s="2" t="n">
        <v>564.4666667</v>
      </c>
      <c r="D95" s="2" t="n">
        <v>24.6164</v>
      </c>
      <c r="E95" s="2" t="n">
        <v>15</v>
      </c>
      <c r="F95" s="2" t="n">
        <v>105</v>
      </c>
      <c r="G95" s="4" t="n">
        <v>2.27105103220678E-009</v>
      </c>
      <c r="H95" s="4" t="n">
        <v>2.18258460586193E-009</v>
      </c>
      <c r="I95" s="4" t="n">
        <v>1.9763371468163E-009</v>
      </c>
      <c r="J95" s="4" t="n">
        <v>2.04572003493519E-009</v>
      </c>
      <c r="K95" s="4" t="n">
        <v>1.9945853655942E-009</v>
      </c>
      <c r="L95" s="4" t="n">
        <v>2.07857242228097E-009</v>
      </c>
      <c r="M95" s="4" t="n">
        <v>2.15966001527097E-009</v>
      </c>
      <c r="N95" s="4" t="n">
        <v>2.58488284369173E-009</v>
      </c>
      <c r="O95" s="4" t="n">
        <v>2.51136353061736E-009</v>
      </c>
      <c r="P95" s="4" t="n">
        <v>2.09220744201107E-009</v>
      </c>
      <c r="Q95" s="4" t="n">
        <v>2.26817852780444E-009</v>
      </c>
      <c r="R95" s="4" t="n">
        <v>2.15408579813905E-009</v>
      </c>
      <c r="S95" s="4" t="n">
        <v>2.25288694363647E-009</v>
      </c>
      <c r="T95" s="4" t="n">
        <v>1.99155432756419E-009</v>
      </c>
      <c r="U95" s="4" t="n">
        <v>2.15199497107135E-009</v>
      </c>
      <c r="V95" s="4" t="n">
        <v>2.16610666372658E-009</v>
      </c>
      <c r="W95" s="4" t="n">
        <v>1.73462254425183E-009</v>
      </c>
      <c r="X95" s="4" t="n">
        <v>2.06098719944815E-009</v>
      </c>
      <c r="Y95" s="4" t="n">
        <v>1.94131381256516E-009</v>
      </c>
      <c r="Z95" s="2" t="n">
        <v>0.000820100856975277</v>
      </c>
      <c r="AA95" s="2" t="n">
        <v>0.000698829123617551</v>
      </c>
      <c r="AB95" s="2" t="n">
        <v>0.000833387967421159</v>
      </c>
      <c r="AC95" s="2" t="n">
        <v>0.00173488588541781</v>
      </c>
      <c r="AD95" s="2" t="n">
        <v>0.00114198990039692</v>
      </c>
      <c r="AE95" s="2" t="n">
        <v>0.00114319700722406</v>
      </c>
      <c r="AF95" s="4" t="n">
        <v>2.42004817434192E-009</v>
      </c>
      <c r="AG95" s="2" t="n">
        <v>0.00113322992991224</v>
      </c>
      <c r="AH95" s="5" t="n">
        <f aca="false">AVERAGE(G95:M95,N95:W95,X95:AG95)</f>
        <v>0.000277987544804016</v>
      </c>
      <c r="AI95" s="4" t="n">
        <v>2.41762459575068E-009</v>
      </c>
      <c r="AJ95" s="4" t="n">
        <v>2.58046407065847E-009</v>
      </c>
      <c r="AK95" s="4" t="n">
        <v>2.14467619878256E-009</v>
      </c>
      <c r="AL95" s="4" t="n">
        <v>2.04575598089448E-009</v>
      </c>
      <c r="AM95" s="4" t="n">
        <v>2.06756713222188E-009</v>
      </c>
      <c r="AN95" s="4" t="n">
        <v>2.34007747289047E-009</v>
      </c>
      <c r="AO95" s="4" t="n">
        <v>1.92833148263339E-009</v>
      </c>
      <c r="AP95" s="4" t="n">
        <v>2.17434439471208E-009</v>
      </c>
      <c r="AQ95" s="4" t="n">
        <v>2.31912021855389E-009</v>
      </c>
      <c r="AR95" s="4" t="n">
        <v>2.43699876461165E-009</v>
      </c>
      <c r="AS95" s="4" t="n">
        <v>2.2353698939343E-009</v>
      </c>
      <c r="AT95" s="4" t="n">
        <v>2.01318043274765E-009</v>
      </c>
      <c r="AU95" s="4" t="n">
        <v>2.14781760253407E-009</v>
      </c>
      <c r="AV95" s="4" t="n">
        <v>2.22729516032589E-009</v>
      </c>
      <c r="AW95" s="4" t="n">
        <v>2.22513471465787E-009</v>
      </c>
      <c r="AX95" s="4" t="n">
        <v>2.18971062108443E-009</v>
      </c>
      <c r="AY95" s="4" t="n">
        <v>2.10039852863989E-009</v>
      </c>
      <c r="AZ95" s="2" t="n">
        <v>0.000367532425071277</v>
      </c>
      <c r="BA95" s="4" t="n">
        <v>2.35941611145399E-009</v>
      </c>
      <c r="BB95" s="4" t="n">
        <v>1.96281837712898E-009</v>
      </c>
      <c r="BC95" s="4" t="n">
        <v>3.52840797849083E-009</v>
      </c>
      <c r="BD95" s="2" t="n">
        <v>0.000675379063235964</v>
      </c>
      <c r="BE95" s="2" t="n">
        <v>0.00150697368688056</v>
      </c>
      <c r="BF95" s="2" t="n">
        <v>0.00136645452438592</v>
      </c>
      <c r="BG95" s="2" t="n">
        <v>0.00109314561619414</v>
      </c>
      <c r="BH95" s="2" t="n">
        <v>0.00124197021267675</v>
      </c>
      <c r="BI95" s="2" t="n">
        <v>0.00117481686736131</v>
      </c>
      <c r="BJ95" s="5" t="n">
        <f aca="false">AVERAGE(AI95:BI95)</f>
        <v>0.00027504880890058</v>
      </c>
    </row>
    <row r="96" customFormat="false" ht="13.5" hidden="false" customHeight="false" outlineLevel="0" collapsed="false">
      <c r="A96" s="2" t="n">
        <v>579</v>
      </c>
      <c r="B96" s="3" t="s">
        <v>158</v>
      </c>
      <c r="C96" s="2" t="n">
        <v>560.475</v>
      </c>
      <c r="D96" s="2" t="n">
        <v>25.3339</v>
      </c>
      <c r="E96" s="2" t="n">
        <v>40</v>
      </c>
      <c r="F96" s="2" t="n">
        <v>145</v>
      </c>
      <c r="G96" s="2" t="n">
        <v>0.000400065040084755</v>
      </c>
      <c r="H96" s="2" t="n">
        <v>0.000690796385869995</v>
      </c>
      <c r="I96" s="2" t="n">
        <v>0.000166109084250548</v>
      </c>
      <c r="J96" s="4" t="n">
        <v>2.04572003493519E-009</v>
      </c>
      <c r="K96" s="2" t="n">
        <v>0.000155113461292736</v>
      </c>
      <c r="L96" s="4" t="n">
        <v>2.07857242228097E-009</v>
      </c>
      <c r="M96" s="2" t="n">
        <v>0.000150163337263357</v>
      </c>
      <c r="N96" s="2" t="n">
        <v>0.000327724110845387</v>
      </c>
      <c r="O96" s="4" t="n">
        <v>2.51136353061736E-009</v>
      </c>
      <c r="P96" s="4" t="n">
        <v>2.09220744201107E-009</v>
      </c>
      <c r="Q96" s="2" t="n">
        <v>0.000681503074436872</v>
      </c>
      <c r="R96" s="4" t="n">
        <v>2.15408579813905E-009</v>
      </c>
      <c r="S96" s="4" t="n">
        <v>2.25288694363647E-009</v>
      </c>
      <c r="T96" s="4" t="n">
        <v>1.99155432756419E-009</v>
      </c>
      <c r="U96" s="4" t="n">
        <v>2.15199497107135E-009</v>
      </c>
      <c r="V96" s="4" t="n">
        <v>2.16610666372658E-009</v>
      </c>
      <c r="W96" s="4" t="n">
        <v>1.73462254425183E-009</v>
      </c>
      <c r="X96" s="2" t="n">
        <v>0.000852722014493884</v>
      </c>
      <c r="Y96" s="2" t="n">
        <v>0.000674431350057045</v>
      </c>
      <c r="Z96" s="2" t="n">
        <v>0.000289621876141259</v>
      </c>
      <c r="AA96" s="2" t="n">
        <v>0.000669749685065896</v>
      </c>
      <c r="AB96" s="2" t="n">
        <v>0.000298471329314907</v>
      </c>
      <c r="AC96" s="4" t="n">
        <v>2.49530563373858E-009</v>
      </c>
      <c r="AD96" s="2" t="n">
        <v>0.000397027572315174</v>
      </c>
      <c r="AE96" s="4" t="n">
        <v>1.99558823397465E-009</v>
      </c>
      <c r="AF96" s="4" t="n">
        <v>2.42004817434192E-009</v>
      </c>
      <c r="AG96" s="4" t="n">
        <v>2.13734718961709E-009</v>
      </c>
      <c r="AH96" s="5" t="n">
        <f aca="false">AVERAGE(G96:M96,N96:W96,X96:AG96)</f>
        <v>0.000213093649956879</v>
      </c>
      <c r="AI96" s="2" t="n">
        <v>0.00105737135613372</v>
      </c>
      <c r="AJ96" s="4" t="n">
        <v>2.58046407065847E-009</v>
      </c>
      <c r="AK96" s="2" t="n">
        <v>0.000594840308075255</v>
      </c>
      <c r="AL96" s="2" t="n">
        <v>0.000479230073868918</v>
      </c>
      <c r="AM96" s="2" t="n">
        <v>0.000396261421905986</v>
      </c>
      <c r="AN96" s="2" t="n">
        <v>0.000133025241272872</v>
      </c>
      <c r="AO96" s="2" t="n">
        <v>0.000201654861192123</v>
      </c>
      <c r="AP96" s="2" t="n">
        <v>0.000565319732792289</v>
      </c>
      <c r="AQ96" s="4" t="n">
        <v>2.31912021855389E-009</v>
      </c>
      <c r="AR96" s="4" t="n">
        <v>2.43699876461165E-009</v>
      </c>
      <c r="AS96" s="2" t="n">
        <v>0.000361382754762421</v>
      </c>
      <c r="AT96" s="2" t="n">
        <v>0.000210693877125517</v>
      </c>
      <c r="AU96" s="4" t="n">
        <v>2.14781760253407E-009</v>
      </c>
      <c r="AV96" s="4" t="n">
        <v>2.22729516032589E-009</v>
      </c>
      <c r="AW96" s="4" t="n">
        <v>2.22513471465787E-009</v>
      </c>
      <c r="AX96" s="2" t="n">
        <v>0.000397924364815024</v>
      </c>
      <c r="AY96" s="4" t="n">
        <v>2.10039852863989E-009</v>
      </c>
      <c r="AZ96" s="2" t="n">
        <v>0.000911589611726869</v>
      </c>
      <c r="BA96" s="2" t="n">
        <v>0.000548337632226068</v>
      </c>
      <c r="BB96" s="2" t="n">
        <v>0.000245186994359347</v>
      </c>
      <c r="BC96" s="4" t="n">
        <v>3.52840797849083E-009</v>
      </c>
      <c r="BD96" s="2" t="n">
        <v>0.000566462876024856</v>
      </c>
      <c r="BE96" s="2" t="n">
        <v>0.000475744792165302</v>
      </c>
      <c r="BF96" s="2" t="n">
        <v>0.000801236514719881</v>
      </c>
      <c r="BG96" s="2" t="n">
        <v>0.000263868657398125</v>
      </c>
      <c r="BH96" s="4" t="n">
        <v>2.09954185067225E-009</v>
      </c>
      <c r="BI96" s="4" t="n">
        <v>2.00833205594074E-009</v>
      </c>
      <c r="BJ96" s="5" t="n">
        <f aca="false">AVERAGE(AI96:BI96)</f>
        <v>0.00030407980533613</v>
      </c>
    </row>
    <row r="97" customFormat="false" ht="13.5" hidden="false" customHeight="false" outlineLevel="0" collapsed="false">
      <c r="A97" s="2" t="n">
        <v>498</v>
      </c>
      <c r="B97" s="3" t="s">
        <v>159</v>
      </c>
      <c r="C97" s="2" t="n">
        <v>557.1219512</v>
      </c>
      <c r="D97" s="2" t="n">
        <v>18.7568</v>
      </c>
      <c r="E97" s="2" t="n">
        <v>41</v>
      </c>
      <c r="F97" s="2" t="n">
        <v>292</v>
      </c>
      <c r="G97" s="4" t="n">
        <v>2.27105103220678E-009</v>
      </c>
      <c r="H97" s="2" t="n">
        <v>0.000368563147705246</v>
      </c>
      <c r="I97" s="2" t="n">
        <v>0.000289319549265213</v>
      </c>
      <c r="J97" s="2" t="n">
        <v>0.000214249718221888</v>
      </c>
      <c r="K97" s="4" t="n">
        <v>1.9945853655942E-009</v>
      </c>
      <c r="L97" s="2" t="n">
        <v>0.00021615864154561</v>
      </c>
      <c r="M97" s="2" t="n">
        <v>0.000154470871242342</v>
      </c>
      <c r="N97" s="2" t="n">
        <v>0.000376839008887789</v>
      </c>
      <c r="O97" s="2" t="n">
        <v>0.000165027693720645</v>
      </c>
      <c r="P97" s="2" t="n">
        <v>0.000313149218862188</v>
      </c>
      <c r="Q97" s="4" t="n">
        <v>2.26817852780444E-009</v>
      </c>
      <c r="R97" s="2" t="n">
        <v>0.000292721724810229</v>
      </c>
      <c r="S97" s="4" t="n">
        <v>2.25288694363647E-009</v>
      </c>
      <c r="T97" s="2" t="n">
        <v>0.000232470771084138</v>
      </c>
      <c r="U97" s="4" t="n">
        <v>2.15199497107135E-009</v>
      </c>
      <c r="V97" s="2" t="n">
        <v>0.000250878675291107</v>
      </c>
      <c r="W97" s="2" t="n">
        <v>0.000254028022141421</v>
      </c>
      <c r="X97" s="2" t="n">
        <v>0.00014656354189693</v>
      </c>
      <c r="Y97" s="2" t="n">
        <v>0.000392060183015629</v>
      </c>
      <c r="Z97" s="2" t="n">
        <v>0.00030994609379947</v>
      </c>
      <c r="AA97" s="2" t="n">
        <v>0.000238495648951779</v>
      </c>
      <c r="AB97" s="2" t="n">
        <v>0.00039715923528014</v>
      </c>
      <c r="AC97" s="2" t="n">
        <v>0.000228609998314411</v>
      </c>
      <c r="AD97" s="2" t="n">
        <v>0.000350203624542026</v>
      </c>
      <c r="AE97" s="4" t="n">
        <v>1.99558823397465E-009</v>
      </c>
      <c r="AF97" s="2" t="n">
        <v>0.000155872038658337</v>
      </c>
      <c r="AG97" s="2" t="n">
        <v>0.000154020717886209</v>
      </c>
      <c r="AH97" s="5" t="n">
        <f aca="false">AVERAGE(G97:M97,N97:W97,X97:AG97)</f>
        <v>0.000203734113311401</v>
      </c>
      <c r="AI97" s="2" t="n">
        <v>0.000212664042388268</v>
      </c>
      <c r="AJ97" s="2" t="n">
        <v>0.000226925450272977</v>
      </c>
      <c r="AK97" s="4" t="n">
        <v>2.14467619878256E-009</v>
      </c>
      <c r="AL97" s="4" t="n">
        <v>2.04575598089448E-009</v>
      </c>
      <c r="AM97" s="2" t="n">
        <v>0.000369937061012624</v>
      </c>
      <c r="AN97" s="2" t="n">
        <v>0.000108943957502742</v>
      </c>
      <c r="AO97" s="2" t="n">
        <v>0.000264580084443579</v>
      </c>
      <c r="AP97" s="2" t="n">
        <v>0.000191606160898654</v>
      </c>
      <c r="AQ97" s="4" t="n">
        <v>2.31912021855389E-009</v>
      </c>
      <c r="AR97" s="4" t="n">
        <v>2.43699876461165E-009</v>
      </c>
      <c r="AS97" s="4" t="n">
        <v>2.2353698939343E-009</v>
      </c>
      <c r="AT97" s="2" t="n">
        <v>0.000167138203463376</v>
      </c>
      <c r="AU97" s="4" t="n">
        <v>2.14781760253407E-009</v>
      </c>
      <c r="AV97" s="4" t="n">
        <v>2.22729516032589E-009</v>
      </c>
      <c r="AW97" s="2" t="n">
        <v>0.00020933146293224</v>
      </c>
      <c r="AX97" s="4" t="n">
        <v>2.18971062108443E-009</v>
      </c>
      <c r="AY97" s="2" t="n">
        <v>0.000149010021929463</v>
      </c>
      <c r="AZ97" s="4" t="n">
        <v>2.22450950082835E-009</v>
      </c>
      <c r="BA97" s="4" t="n">
        <v>2.35941611145399E-009</v>
      </c>
      <c r="BB97" s="2" t="n">
        <v>0.000248052891777711</v>
      </c>
      <c r="BC97" s="4" t="n">
        <v>3.52840797849083E-009</v>
      </c>
      <c r="BD97" s="2" t="n">
        <v>0.000237774421128358</v>
      </c>
      <c r="BE97" s="4" t="n">
        <v>2.09752059407507E-009</v>
      </c>
      <c r="BF97" s="4" t="n">
        <v>2.02057173847298E-009</v>
      </c>
      <c r="BG97" s="4" t="n">
        <v>1.9040824235657E-009</v>
      </c>
      <c r="BH97" s="4" t="n">
        <v>2.09954185067225E-009</v>
      </c>
      <c r="BI97" s="2" t="n">
        <v>0.000155628484475578</v>
      </c>
      <c r="BJ97" s="5" t="n">
        <f aca="false">AVERAGE(AI97:BI97)</f>
        <v>9.4134304556304E-005</v>
      </c>
    </row>
    <row r="98" customFormat="false" ht="13.5" hidden="false" customHeight="false" outlineLevel="0" collapsed="false">
      <c r="A98" s="2" t="n">
        <v>255</v>
      </c>
      <c r="B98" s="3" t="s">
        <v>160</v>
      </c>
      <c r="C98" s="2" t="n">
        <v>556.7647059</v>
      </c>
      <c r="D98" s="2" t="n">
        <v>11.5264</v>
      </c>
      <c r="E98" s="2" t="n">
        <v>68</v>
      </c>
      <c r="F98" s="2" t="n">
        <v>147</v>
      </c>
      <c r="G98" s="2" t="n">
        <v>0.108111775639031</v>
      </c>
      <c r="H98" s="2" t="n">
        <v>0.0779527099224255</v>
      </c>
      <c r="I98" s="4" t="n">
        <v>1.9763371468163E-009</v>
      </c>
      <c r="J98" s="2" t="n">
        <v>0.0728364406234834</v>
      </c>
      <c r="K98" s="2" t="n">
        <v>0.0876040471590487</v>
      </c>
      <c r="L98" s="2" t="n">
        <v>0.0857656115371146</v>
      </c>
      <c r="M98" s="2" t="n">
        <v>0.0890056014549345</v>
      </c>
      <c r="N98" s="2" t="n">
        <v>0.0625732785231302</v>
      </c>
      <c r="O98" s="2" t="n">
        <v>0.0682996760652533</v>
      </c>
      <c r="P98" s="2" t="n">
        <v>0.102479395243709</v>
      </c>
      <c r="Q98" s="2" t="n">
        <v>0.0835258033439985</v>
      </c>
      <c r="R98" s="2" t="n">
        <v>0.132878419022588</v>
      </c>
      <c r="S98" s="2" t="n">
        <v>0.064793983792906</v>
      </c>
      <c r="T98" s="2" t="n">
        <v>0.112264093751386</v>
      </c>
      <c r="U98" s="2" t="n">
        <v>0.104795711451039</v>
      </c>
      <c r="V98" s="2" t="n">
        <v>0.113098637075612</v>
      </c>
      <c r="W98" s="4" t="n">
        <v>1.73462254425183E-009</v>
      </c>
      <c r="X98" s="2" t="n">
        <v>0.0608305088222714</v>
      </c>
      <c r="Y98" s="2" t="n">
        <v>0.0885399830284026</v>
      </c>
      <c r="Z98" s="2" t="n">
        <v>0.0976838187836245</v>
      </c>
      <c r="AA98" s="2" t="n">
        <v>0.0856571718485567</v>
      </c>
      <c r="AB98" s="2" t="n">
        <v>0.0835771490849199</v>
      </c>
      <c r="AC98" s="2" t="n">
        <v>0.122013392866296</v>
      </c>
      <c r="AD98" s="2" t="n">
        <v>0.0637051164004807</v>
      </c>
      <c r="AE98" s="2" t="n">
        <v>0.0915696730858294</v>
      </c>
      <c r="AF98" s="2" t="n">
        <v>0.115049900642952</v>
      </c>
      <c r="AG98" s="2" t="n">
        <v>0.103348623594802</v>
      </c>
      <c r="AH98" s="5" t="n">
        <f aca="false">AVERAGE(G98:M98,N98:W98,X98:AG98)</f>
        <v>0.0843689083879539</v>
      </c>
      <c r="AI98" s="2" t="n">
        <v>0.0763586709136897</v>
      </c>
      <c r="AJ98" s="2" t="n">
        <v>0.0910757170569555</v>
      </c>
      <c r="AK98" s="4" t="n">
        <v>2.14467619878256E-009</v>
      </c>
      <c r="AL98" s="2" t="n">
        <v>0.100427801512952</v>
      </c>
      <c r="AM98" s="2" t="n">
        <v>0.0776858987273563</v>
      </c>
      <c r="AN98" s="2" t="n">
        <v>0.0869133815788376</v>
      </c>
      <c r="AO98" s="2" t="n">
        <v>0.0624537010600681</v>
      </c>
      <c r="AP98" s="2" t="n">
        <v>0.0698775601388263</v>
      </c>
      <c r="AQ98" s="2" t="n">
        <v>0.0971475943118777</v>
      </c>
      <c r="AR98" s="2" t="n">
        <v>0.113987033126294</v>
      </c>
      <c r="AS98" s="2" t="n">
        <v>0.0665037303818133</v>
      </c>
      <c r="AT98" s="2" t="n">
        <v>0.130266184589544</v>
      </c>
      <c r="AU98" s="2" t="n">
        <v>0.0760868051972391</v>
      </c>
      <c r="AV98" s="2" t="n">
        <v>0.131005494961617</v>
      </c>
      <c r="AW98" s="2" t="n">
        <v>0.103669677682164</v>
      </c>
      <c r="AX98" s="2" t="n">
        <v>0.106664896226219</v>
      </c>
      <c r="AY98" s="2" t="n">
        <v>0.0385812442943244</v>
      </c>
      <c r="AZ98" s="2" t="n">
        <v>0.0829556643875274</v>
      </c>
      <c r="BA98" s="2" t="n">
        <v>0.0964619893309032</v>
      </c>
      <c r="BB98" s="2" t="n">
        <v>0.111477809912208</v>
      </c>
      <c r="BC98" s="2" t="n">
        <v>0.0503672714394411</v>
      </c>
      <c r="BD98" s="2" t="n">
        <v>0.0868359418897961</v>
      </c>
      <c r="BE98" s="2" t="n">
        <v>0.0910433717828912</v>
      </c>
      <c r="BF98" s="2" t="n">
        <v>0.0639319370566529</v>
      </c>
      <c r="BG98" s="2" t="n">
        <v>0.089816913175967</v>
      </c>
      <c r="BH98" s="2" t="n">
        <v>0.0757629445381119</v>
      </c>
      <c r="BI98" s="2" t="n">
        <v>0.126215607741675</v>
      </c>
      <c r="BJ98" s="5" t="n">
        <f aca="false">AVERAGE(AI98:BI98)</f>
        <v>0.085317586857764</v>
      </c>
    </row>
    <row r="99" customFormat="false" ht="13.5" hidden="false" customHeight="false" outlineLevel="0" collapsed="false">
      <c r="A99" s="2" t="n">
        <v>596</v>
      </c>
      <c r="B99" s="3" t="s">
        <v>161</v>
      </c>
      <c r="C99" s="2" t="n">
        <v>556.2923077</v>
      </c>
      <c r="D99" s="2" t="n">
        <v>28.622</v>
      </c>
      <c r="E99" s="2" t="n">
        <v>65</v>
      </c>
      <c r="F99" s="2" t="n">
        <v>253</v>
      </c>
      <c r="G99" s="2" t="n">
        <v>0.000792771346673757</v>
      </c>
      <c r="H99" s="2" t="n">
        <v>0.000709404019386901</v>
      </c>
      <c r="I99" s="2" t="n">
        <v>0.000312087412809827</v>
      </c>
      <c r="J99" s="2" t="n">
        <v>0.000495721130743363</v>
      </c>
      <c r="K99" s="2" t="n">
        <v>0.00140137956656454</v>
      </c>
      <c r="L99" s="2" t="n">
        <v>0.0015220581489175</v>
      </c>
      <c r="M99" s="2" t="n">
        <v>0.00108451583368971</v>
      </c>
      <c r="N99" s="4" t="n">
        <v>2.58488284369173E-009</v>
      </c>
      <c r="O99" s="2" t="n">
        <v>0.000717851616883979</v>
      </c>
      <c r="P99" s="2" t="n">
        <v>0.000323355947446733</v>
      </c>
      <c r="Q99" s="2" t="n">
        <v>0.000952325208272416</v>
      </c>
      <c r="R99" s="2" t="n">
        <v>0.000940541888502716</v>
      </c>
      <c r="S99" s="2" t="n">
        <v>0.00103377384899133</v>
      </c>
      <c r="T99" s="2" t="n">
        <v>0.00203021468893898</v>
      </c>
      <c r="U99" s="2" t="n">
        <v>0.00124329160609524</v>
      </c>
      <c r="V99" s="2" t="n">
        <v>0.00152286799104555</v>
      </c>
      <c r="W99" s="2" t="n">
        <v>0.000880828553619012</v>
      </c>
      <c r="X99" s="4" t="n">
        <v>2.06098719944815E-009</v>
      </c>
      <c r="Y99" s="2" t="n">
        <v>0.00104580681935085</v>
      </c>
      <c r="Z99" s="2" t="n">
        <v>0.000670239757501662</v>
      </c>
      <c r="AA99" s="2" t="n">
        <v>0.000560209723263307</v>
      </c>
      <c r="AB99" s="2" t="n">
        <v>0.00105618184332592</v>
      </c>
      <c r="AC99" s="2" t="n">
        <v>0.00130391352516392</v>
      </c>
      <c r="AD99" s="2" t="n">
        <v>0.00115505447306098</v>
      </c>
      <c r="AE99" s="2" t="n">
        <v>0.00184012720776645</v>
      </c>
      <c r="AF99" s="2" t="n">
        <v>0.00159714407300936</v>
      </c>
      <c r="AG99" s="2" t="n">
        <v>0.000907230648856191</v>
      </c>
      <c r="AH99" s="5" t="n">
        <f aca="false">AVERAGE(G99:M99,N99:W99,X99:AG99)</f>
        <v>0.000966625982435194</v>
      </c>
      <c r="AI99" s="2" t="n">
        <v>0.000422775373063839</v>
      </c>
      <c r="AJ99" s="2" t="n">
        <v>0.000301038258720448</v>
      </c>
      <c r="AK99" s="2" t="n">
        <v>0.000415754226092762</v>
      </c>
      <c r="AL99" s="2" t="n">
        <v>0.00157351106945874</v>
      </c>
      <c r="AM99" s="2" t="n">
        <v>0.00124849948318836</v>
      </c>
      <c r="AN99" s="2" t="n">
        <v>0.00121631545550424</v>
      </c>
      <c r="AO99" s="2" t="n">
        <v>0.000755292253435016</v>
      </c>
      <c r="AP99" s="2" t="n">
        <v>0.000244990934163751</v>
      </c>
      <c r="AQ99" s="2" t="n">
        <v>0.000283716565252798</v>
      </c>
      <c r="AR99" s="2" t="n">
        <v>0.00069987680121129</v>
      </c>
      <c r="AS99" s="2" t="n">
        <v>0.000847080355656014</v>
      </c>
      <c r="AT99" s="2" t="n">
        <v>0.00116927979047442</v>
      </c>
      <c r="AU99" s="2" t="n">
        <v>0.000666125849524298</v>
      </c>
      <c r="AV99" s="2" t="n">
        <v>0.00088454654964009</v>
      </c>
      <c r="AW99" s="2" t="n">
        <v>0.000500692672362299</v>
      </c>
      <c r="AX99" s="4" t="n">
        <v>2.18971062108443E-009</v>
      </c>
      <c r="AY99" s="2" t="n">
        <v>0.000980711503000248</v>
      </c>
      <c r="AZ99" s="2" t="n">
        <v>0.000191926334178026</v>
      </c>
      <c r="BA99" s="2" t="n">
        <v>0.000515277127871428</v>
      </c>
      <c r="BB99" s="2" t="n">
        <v>0.00163566360044005</v>
      </c>
      <c r="BC99" s="2" t="n">
        <v>0.000557574674105025</v>
      </c>
      <c r="BD99" s="4" t="n">
        <v>2.15150827902054E-009</v>
      </c>
      <c r="BE99" s="2" t="n">
        <v>0.000889822706502691</v>
      </c>
      <c r="BF99" s="2" t="n">
        <v>0.00110627414779019</v>
      </c>
      <c r="BG99" s="2" t="n">
        <v>0.000850566312489624</v>
      </c>
      <c r="BH99" s="2" t="n">
        <v>0.000791419631425916</v>
      </c>
      <c r="BI99" s="4" t="n">
        <v>2.00833205594074E-009</v>
      </c>
      <c r="BJ99" s="5" t="n">
        <f aca="false">AVERAGE(AI99:BI99)</f>
        <v>0.000694397704633427</v>
      </c>
    </row>
    <row r="100" customFormat="false" ht="13.5" hidden="false" customHeight="false" outlineLevel="0" collapsed="false">
      <c r="A100" s="2" t="n">
        <v>298</v>
      </c>
      <c r="B100" s="3" t="s">
        <v>162</v>
      </c>
      <c r="C100" s="2" t="n">
        <v>553.7636364</v>
      </c>
      <c r="D100" s="2" t="n">
        <v>12.9446</v>
      </c>
      <c r="E100" s="2" t="n">
        <v>55</v>
      </c>
      <c r="F100" s="2" t="n">
        <v>232</v>
      </c>
      <c r="G100" s="2" t="n">
        <v>0.000527766873407425</v>
      </c>
      <c r="H100" s="2" t="n">
        <v>0.000467450066778629</v>
      </c>
      <c r="I100" s="2" t="n">
        <v>0.000424124372336771</v>
      </c>
      <c r="J100" s="2" t="n">
        <v>0.000508861662733968</v>
      </c>
      <c r="K100" s="2" t="n">
        <v>0.000469460609691248</v>
      </c>
      <c r="L100" s="2" t="n">
        <v>0.000344683993023344</v>
      </c>
      <c r="M100" s="2" t="n">
        <v>0.000518112783941719</v>
      </c>
      <c r="N100" s="2" t="n">
        <v>0.000249233802653212</v>
      </c>
      <c r="O100" s="4" t="n">
        <v>2.51136353061736E-009</v>
      </c>
      <c r="P100" s="2" t="n">
        <v>0.000634301731280574</v>
      </c>
      <c r="Q100" s="2" t="n">
        <v>0.000491445784467127</v>
      </c>
      <c r="R100" s="2" t="n">
        <v>0.000452391013528093</v>
      </c>
      <c r="S100" s="2" t="n">
        <v>0.000339976881537826</v>
      </c>
      <c r="T100" s="2" t="n">
        <v>0.000474768488756703</v>
      </c>
      <c r="U100" s="2" t="n">
        <v>0.000527014459971542</v>
      </c>
      <c r="V100" s="2" t="n">
        <v>0.000772558733142611</v>
      </c>
      <c r="W100" s="4" t="n">
        <v>1.73462254425183E-009</v>
      </c>
      <c r="X100" s="4" t="n">
        <v>2.06098719944815E-009</v>
      </c>
      <c r="Y100" s="2" t="n">
        <v>0.000519256899986101</v>
      </c>
      <c r="Z100" s="2" t="n">
        <v>0.00076113223027702</v>
      </c>
      <c r="AA100" s="2" t="n">
        <v>0.00060329425170232</v>
      </c>
      <c r="AB100" s="2" t="n">
        <v>0.000473253050916669</v>
      </c>
      <c r="AC100" s="2" t="n">
        <v>0.000529304695271535</v>
      </c>
      <c r="AD100" s="2" t="n">
        <v>0.000456767032796389</v>
      </c>
      <c r="AE100" s="2" t="n">
        <v>0.000626715134606139</v>
      </c>
      <c r="AF100" s="2" t="n">
        <v>0.000622756099440642</v>
      </c>
      <c r="AG100" s="2" t="n">
        <v>0.000761082691941399</v>
      </c>
      <c r="AH100" s="5" t="n">
        <f aca="false">AVERAGE(G100:M100,N100:W100,X100:AG100)</f>
        <v>0.000465026653746751</v>
      </c>
      <c r="AI100" s="4" t="n">
        <v>2.41762459575068E-009</v>
      </c>
      <c r="AJ100" s="2" t="n">
        <v>0.000515147124058791</v>
      </c>
      <c r="AK100" s="2" t="n">
        <v>0.000566753628575998</v>
      </c>
      <c r="AL100" s="2" t="n">
        <v>0.00047902949463135</v>
      </c>
      <c r="AM100" s="2" t="n">
        <v>0.000542073308237235</v>
      </c>
      <c r="AN100" s="2" t="n">
        <v>0.000377229957780649</v>
      </c>
      <c r="AO100" s="2" t="n">
        <v>0.000411285809638823</v>
      </c>
      <c r="AP100" s="2" t="n">
        <v>0.000246683079764324</v>
      </c>
      <c r="AQ100" s="4" t="n">
        <v>2.31912021855389E-009</v>
      </c>
      <c r="AR100" s="4" t="n">
        <v>2.43699876461165E-009</v>
      </c>
      <c r="AS100" s="2" t="n">
        <v>0.000364758787126418</v>
      </c>
      <c r="AT100" s="2" t="n">
        <v>0.000544289610581301</v>
      </c>
      <c r="AU100" s="2" t="n">
        <v>0.00037730302239894</v>
      </c>
      <c r="AV100" s="4" t="n">
        <v>2.22729516032589E-009</v>
      </c>
      <c r="AW100" s="2" t="n">
        <v>0.000374232367333932</v>
      </c>
      <c r="AX100" s="2" t="n">
        <v>0.000460720308873451</v>
      </c>
      <c r="AY100" s="4" t="n">
        <v>2.10039852863989E-009</v>
      </c>
      <c r="AZ100" s="2" t="n">
        <v>0.000268652805316861</v>
      </c>
      <c r="BA100" s="2" t="n">
        <v>0.000371652445789031</v>
      </c>
      <c r="BB100" s="2" t="n">
        <v>0.000514410814721479</v>
      </c>
      <c r="BC100" s="4" t="n">
        <v>3.52840797849083E-009</v>
      </c>
      <c r="BD100" s="4" t="n">
        <v>2.15150827902054E-009</v>
      </c>
      <c r="BE100" s="2" t="n">
        <v>0.000584577656261057</v>
      </c>
      <c r="BF100" s="2" t="n">
        <v>0.000281917092151041</v>
      </c>
      <c r="BG100" s="2" t="n">
        <v>0.000706137055439559</v>
      </c>
      <c r="BH100" s="2" t="n">
        <v>0.000362441370700708</v>
      </c>
      <c r="BI100" s="2" t="n">
        <v>0.000638151122659176</v>
      </c>
      <c r="BJ100" s="5" t="n">
        <f aca="false">AVERAGE(AI100:BI100)</f>
        <v>0.000332869038644209</v>
      </c>
    </row>
    <row r="101" customFormat="false" ht="13.5" hidden="false" customHeight="false" outlineLevel="0" collapsed="false">
      <c r="A101" s="2" t="n">
        <v>565</v>
      </c>
      <c r="B101" s="3" t="s">
        <v>163</v>
      </c>
      <c r="C101" s="2" t="n">
        <v>549.4848485</v>
      </c>
      <c r="D101" s="2" t="n">
        <v>23.7693</v>
      </c>
      <c r="E101" s="2" t="n">
        <v>33</v>
      </c>
      <c r="F101" s="2" t="n">
        <v>371</v>
      </c>
      <c r="G101" s="2" t="n">
        <v>0.000235789707998117</v>
      </c>
      <c r="H101" s="4" t="n">
        <v>2.18258460586193E-009</v>
      </c>
      <c r="I101" s="4" t="n">
        <v>1.9763371468163E-009</v>
      </c>
      <c r="J101" s="2" t="n">
        <v>0.000297782017651487</v>
      </c>
      <c r="K101" s="4" t="n">
        <v>1.9945853655942E-009</v>
      </c>
      <c r="L101" s="2" t="n">
        <v>0.000278476756388057</v>
      </c>
      <c r="M101" s="2" t="n">
        <v>0.00023216710129964</v>
      </c>
      <c r="N101" s="4" t="n">
        <v>2.58488284369173E-009</v>
      </c>
      <c r="O101" s="4" t="n">
        <v>2.51136353061736E-009</v>
      </c>
      <c r="P101" s="4" t="n">
        <v>2.09220744201107E-009</v>
      </c>
      <c r="Q101" s="4" t="n">
        <v>2.26817852780444E-009</v>
      </c>
      <c r="R101" s="4" t="n">
        <v>2.15408579813905E-009</v>
      </c>
      <c r="S101" s="4" t="n">
        <v>2.25288694363647E-009</v>
      </c>
      <c r="T101" s="2" t="n">
        <v>0.00035227860369131</v>
      </c>
      <c r="U101" s="2" t="n">
        <v>0.000222976139647324</v>
      </c>
      <c r="V101" s="2" t="n">
        <v>0.000366958182085075</v>
      </c>
      <c r="W101" s="4" t="n">
        <v>1.73462254425183E-009</v>
      </c>
      <c r="X101" s="4" t="n">
        <v>2.06098719944815E-009</v>
      </c>
      <c r="Y101" s="4" t="n">
        <v>1.94131381256516E-009</v>
      </c>
      <c r="Z101" s="4" t="n">
        <v>2.12941410210927E-009</v>
      </c>
      <c r="AA101" s="2" t="n">
        <v>0.000273658337896552</v>
      </c>
      <c r="AB101" s="4" t="n">
        <v>2.39395289725087E-009</v>
      </c>
      <c r="AC101" s="2" t="n">
        <v>0.000330727886069529</v>
      </c>
      <c r="AD101" s="2" t="n">
        <v>0.000265720619656629</v>
      </c>
      <c r="AE101" s="2" t="n">
        <v>0.000261619699234223</v>
      </c>
      <c r="AF101" s="2" t="n">
        <v>0.00033946867448371</v>
      </c>
      <c r="AG101" s="2" t="n">
        <v>0.000306471993329091</v>
      </c>
      <c r="AH101" s="5" t="n">
        <f aca="false">AVERAGE(G101:M101,N101:W101,X101:AG101)</f>
        <v>0.000139412073956796</v>
      </c>
      <c r="AI101" s="4" t="n">
        <v>2.41762459575068E-009</v>
      </c>
      <c r="AJ101" s="4" t="n">
        <v>2.58046407065847E-009</v>
      </c>
      <c r="AK101" s="4" t="n">
        <v>2.14467619878256E-009</v>
      </c>
      <c r="AL101" s="2" t="n">
        <v>0.000186961956265416</v>
      </c>
      <c r="AM101" s="2" t="n">
        <v>0.000281509394528192</v>
      </c>
      <c r="AN101" s="4" t="n">
        <v>2.34007747289047E-009</v>
      </c>
      <c r="AO101" s="2" t="n">
        <v>0.000261884366720694</v>
      </c>
      <c r="AP101" s="4" t="n">
        <v>2.17434439471208E-009</v>
      </c>
      <c r="AQ101" s="4" t="n">
        <v>2.31912021855389E-009</v>
      </c>
      <c r="AR101" s="4" t="n">
        <v>2.43699876461165E-009</v>
      </c>
      <c r="AS101" s="4" t="n">
        <v>2.2353698939343E-009</v>
      </c>
      <c r="AT101" s="2" t="n">
        <v>0.000293023218649779</v>
      </c>
      <c r="AU101" s="4" t="n">
        <v>2.14781760253407E-009</v>
      </c>
      <c r="AV101" s="4" t="n">
        <v>2.22729516032589E-009</v>
      </c>
      <c r="AW101" s="2" t="n">
        <v>0.000292336473901119</v>
      </c>
      <c r="AX101" s="2" t="n">
        <v>0.00020961824788726</v>
      </c>
      <c r="AY101" s="2" t="n">
        <v>0.000152945745435997</v>
      </c>
      <c r="AZ101" s="2" t="n">
        <v>0.000185071465040574</v>
      </c>
      <c r="BA101" s="4" t="n">
        <v>2.35941611145399E-009</v>
      </c>
      <c r="BB101" s="4" t="n">
        <v>1.96281837712898E-009</v>
      </c>
      <c r="BC101" s="4" t="n">
        <v>3.52840797849083E-009</v>
      </c>
      <c r="BD101" s="2" t="n">
        <v>0.000279113467844741</v>
      </c>
      <c r="BE101" s="2" t="n">
        <v>0.000230459465625898</v>
      </c>
      <c r="BF101" s="4" t="n">
        <v>2.02057173847298E-009</v>
      </c>
      <c r="BG101" s="2" t="n">
        <v>0.000354765212762465</v>
      </c>
      <c r="BH101" s="4" t="n">
        <v>2.09954185067225E-009</v>
      </c>
      <c r="BI101" s="2" t="n">
        <v>0.000165937019391738</v>
      </c>
      <c r="BJ101" s="5" t="n">
        <f aca="false">AVERAGE(AI101:BI101)</f>
        <v>0.000107172630688826</v>
      </c>
    </row>
    <row r="102" customFormat="false" ht="13.5" hidden="false" customHeight="false" outlineLevel="0" collapsed="false">
      <c r="A102" s="2" t="n">
        <v>163</v>
      </c>
      <c r="B102" s="3" t="s">
        <v>164</v>
      </c>
      <c r="C102" s="2" t="n">
        <v>539.173913</v>
      </c>
      <c r="D102" s="2" t="n">
        <v>9.39362</v>
      </c>
      <c r="E102" s="2" t="n">
        <v>23</v>
      </c>
      <c r="F102" s="2" t="n">
        <v>103</v>
      </c>
      <c r="G102" s="4" t="n">
        <v>2.27105103220678E-009</v>
      </c>
      <c r="H102" s="4" t="n">
        <v>2.18258460586193E-009</v>
      </c>
      <c r="I102" s="4" t="n">
        <v>1.9763371468163E-009</v>
      </c>
      <c r="J102" s="4" t="n">
        <v>2.04572003493519E-009</v>
      </c>
      <c r="K102" s="4" t="n">
        <v>1.9945853655942E-009</v>
      </c>
      <c r="L102" s="4" t="n">
        <v>2.07857242228097E-009</v>
      </c>
      <c r="M102" s="4" t="n">
        <v>2.15966001527097E-009</v>
      </c>
      <c r="N102" s="4" t="n">
        <v>2.58488284369173E-009</v>
      </c>
      <c r="O102" s="4" t="n">
        <v>2.51136353061736E-009</v>
      </c>
      <c r="P102" s="4" t="n">
        <v>2.09220744201107E-009</v>
      </c>
      <c r="Q102" s="4" t="n">
        <v>2.26817852780444E-009</v>
      </c>
      <c r="R102" s="4" t="n">
        <v>2.15408579813905E-009</v>
      </c>
      <c r="S102" s="4" t="n">
        <v>2.25288694363647E-009</v>
      </c>
      <c r="T102" s="4" t="n">
        <v>1.99155432756419E-009</v>
      </c>
      <c r="U102" s="4" t="n">
        <v>2.15199497107135E-009</v>
      </c>
      <c r="V102" s="4" t="n">
        <v>2.16610666372658E-009</v>
      </c>
      <c r="W102" s="4" t="n">
        <v>1.73462254425183E-009</v>
      </c>
      <c r="X102" s="4" t="n">
        <v>2.06098719944815E-009</v>
      </c>
      <c r="Y102" s="4" t="n">
        <v>1.94131381256516E-009</v>
      </c>
      <c r="Z102" s="4" t="n">
        <v>2.12941410210927E-009</v>
      </c>
      <c r="AA102" s="4" t="n">
        <v>2.38097048652345E-009</v>
      </c>
      <c r="AB102" s="4" t="n">
        <v>2.39395289725087E-009</v>
      </c>
      <c r="AC102" s="2" t="n">
        <v>0.000935202947849621</v>
      </c>
      <c r="AD102" s="4" t="n">
        <v>2.19455995466345E-009</v>
      </c>
      <c r="AE102" s="4" t="n">
        <v>1.99558823397465E-009</v>
      </c>
      <c r="AF102" s="4" t="n">
        <v>2.42004817434192E-009</v>
      </c>
      <c r="AG102" s="4" t="n">
        <v>2.13734718961709E-009</v>
      </c>
      <c r="AH102" s="5" t="n">
        <f aca="false">AVERAGE(G102:M102,N102:W102,X102:AG102)</f>
        <v>3.46392303120699E-005</v>
      </c>
      <c r="AI102" s="4" t="n">
        <v>2.41762459575068E-009</v>
      </c>
      <c r="AJ102" s="4" t="n">
        <v>2.58046407065847E-009</v>
      </c>
      <c r="AK102" s="4" t="n">
        <v>2.14467619878256E-009</v>
      </c>
      <c r="AL102" s="2" t="n">
        <v>0.000810716380292018</v>
      </c>
      <c r="AM102" s="2" t="n">
        <v>0.000644378325036619</v>
      </c>
      <c r="AN102" s="2" t="n">
        <v>0.000499421293398914</v>
      </c>
      <c r="AO102" s="2" t="n">
        <v>0.000485752560211328</v>
      </c>
      <c r="AP102" s="2" t="n">
        <v>0.00115282836359111</v>
      </c>
      <c r="AQ102" s="2" t="n">
        <v>0.00127324877569329</v>
      </c>
      <c r="AR102" s="2" t="n">
        <v>0.00161251901000722</v>
      </c>
      <c r="AS102" s="2" t="n">
        <v>0.00137970221753892</v>
      </c>
      <c r="AT102" s="2" t="n">
        <v>0.00141515076520988</v>
      </c>
      <c r="AU102" s="2" t="n">
        <v>0.000997728641260948</v>
      </c>
      <c r="AV102" s="2" t="n">
        <v>0.000728076681939351</v>
      </c>
      <c r="AW102" s="2" t="n">
        <v>0.000610667696001336</v>
      </c>
      <c r="AX102" s="2" t="n">
        <v>0.000848565147133107</v>
      </c>
      <c r="AY102" s="2" t="n">
        <v>0.000586162743827775</v>
      </c>
      <c r="AZ102" s="2" t="n">
        <v>0.000905952049369902</v>
      </c>
      <c r="BA102" s="2" t="n">
        <v>0.00114578846784712</v>
      </c>
      <c r="BB102" s="2" t="n">
        <v>0.00115495239921985</v>
      </c>
      <c r="BC102" s="4" t="n">
        <v>3.52840797849083E-009</v>
      </c>
      <c r="BD102" s="2" t="n">
        <v>0.000979323138163958</v>
      </c>
      <c r="BE102" s="4" t="n">
        <v>2.09752059407507E-009</v>
      </c>
      <c r="BF102" s="2" t="n">
        <v>0.000928164696207196</v>
      </c>
      <c r="BG102" s="2" t="n">
        <v>0.000590615164454861</v>
      </c>
      <c r="BH102" s="2" t="n">
        <v>0.000757669837962243</v>
      </c>
      <c r="BI102" s="2" t="n">
        <v>0.000694160265458529</v>
      </c>
      <c r="BJ102" s="5" t="n">
        <f aca="false">AVERAGE(AI102:BI102)</f>
        <v>0.000748205829204404</v>
      </c>
    </row>
    <row r="103" customFormat="false" ht="13.5" hidden="false" customHeight="false" outlineLevel="0" collapsed="false">
      <c r="A103" s="2" t="n">
        <v>383</v>
      </c>
      <c r="B103" s="3" t="s">
        <v>165</v>
      </c>
      <c r="C103" s="2" t="n">
        <v>536.0153846</v>
      </c>
      <c r="D103" s="2" t="n">
        <v>15.1636</v>
      </c>
      <c r="E103" s="2" t="n">
        <v>65</v>
      </c>
      <c r="F103" s="2" t="n">
        <v>117</v>
      </c>
      <c r="G103" s="2" t="n">
        <v>0.000676759440451053</v>
      </c>
      <c r="H103" s="2" t="n">
        <v>0.000861640683025133</v>
      </c>
      <c r="I103" s="2" t="n">
        <v>0.000749317106573781</v>
      </c>
      <c r="J103" s="2" t="n">
        <v>0.000932545601081866</v>
      </c>
      <c r="K103" s="2" t="n">
        <v>0.000783984487630293</v>
      </c>
      <c r="L103" s="2" t="n">
        <v>0.0010045058938485</v>
      </c>
      <c r="M103" s="2" t="n">
        <v>0.000640345489350834</v>
      </c>
      <c r="N103" s="2" t="n">
        <v>0.00106493754702633</v>
      </c>
      <c r="O103" s="2" t="n">
        <v>0.00061008211613643</v>
      </c>
      <c r="P103" s="2" t="n">
        <v>0.000823154073756573</v>
      </c>
      <c r="Q103" s="2" t="n">
        <v>0.000654703789071353</v>
      </c>
      <c r="R103" s="2" t="n">
        <v>0.000569074100785233</v>
      </c>
      <c r="S103" s="2" t="n">
        <v>0.000831543155603723</v>
      </c>
      <c r="T103" s="2" t="n">
        <v>0.000765595352471769</v>
      </c>
      <c r="U103" s="2" t="n">
        <v>0.000816477968959825</v>
      </c>
      <c r="V103" s="2" t="n">
        <v>0.000776791876475366</v>
      </c>
      <c r="W103" s="2" t="n">
        <v>0.00060114686250349</v>
      </c>
      <c r="X103" s="2" t="n">
        <v>0.00128846727161913</v>
      </c>
      <c r="Y103" s="4" t="n">
        <v>1.94131381256516E-009</v>
      </c>
      <c r="Z103" s="2" t="n">
        <v>0.000731963020693745</v>
      </c>
      <c r="AA103" s="2" t="n">
        <v>0.00103836625704869</v>
      </c>
      <c r="AB103" s="2" t="n">
        <v>0.00082034712242779</v>
      </c>
      <c r="AC103" s="2" t="n">
        <v>0.00110196890446837</v>
      </c>
      <c r="AD103" s="2" t="n">
        <v>0.000558428338498998</v>
      </c>
      <c r="AE103" s="2" t="n">
        <v>0.000637822393080327</v>
      </c>
      <c r="AF103" s="4" t="n">
        <v>2.42004817434192E-009</v>
      </c>
      <c r="AG103" s="2" t="n">
        <v>0.000856704954231609</v>
      </c>
      <c r="AH103" s="5" t="n">
        <f aca="false">AVERAGE(G103:M103,N103:W103,X103:AG103)</f>
        <v>0.000748025117340081</v>
      </c>
      <c r="AI103" s="2" t="n">
        <v>0.00109124178944701</v>
      </c>
      <c r="AJ103" s="2" t="n">
        <v>0.000837309381719208</v>
      </c>
      <c r="AK103" s="4" t="n">
        <v>2.14467619878256E-009</v>
      </c>
      <c r="AL103" s="2" t="n">
        <v>0.000823472921660201</v>
      </c>
      <c r="AM103" s="2" t="n">
        <v>0.000892593509730468</v>
      </c>
      <c r="AN103" s="2" t="n">
        <v>0.000564797833632464</v>
      </c>
      <c r="AO103" s="2" t="n">
        <v>0.000600617078033087</v>
      </c>
      <c r="AP103" s="4" t="n">
        <v>2.17434439471208E-009</v>
      </c>
      <c r="AQ103" s="2" t="n">
        <v>0.00120215828473698</v>
      </c>
      <c r="AR103" s="2" t="n">
        <v>0.000976505064933549</v>
      </c>
      <c r="AS103" s="2" t="n">
        <v>0.000690124569019818</v>
      </c>
      <c r="AT103" s="2" t="n">
        <v>0.00105436735773689</v>
      </c>
      <c r="AU103" s="2" t="n">
        <v>0.0011640641610726</v>
      </c>
      <c r="AV103" s="2" t="n">
        <v>0.000726612917372667</v>
      </c>
      <c r="AW103" s="2" t="n">
        <v>0.000869815888903888</v>
      </c>
      <c r="AX103" s="2" t="n">
        <v>0.00100808434371504</v>
      </c>
      <c r="AY103" s="2" t="n">
        <v>0.00102818467798025</v>
      </c>
      <c r="AZ103" s="2" t="n">
        <v>0.00108577243040182</v>
      </c>
      <c r="BA103" s="2" t="n">
        <v>0.00100525425506978</v>
      </c>
      <c r="BB103" s="2" t="n">
        <v>0.000892422763325095</v>
      </c>
      <c r="BC103" s="2" t="n">
        <v>0.000738516741530002</v>
      </c>
      <c r="BD103" s="2" t="n">
        <v>0.00106220287295404</v>
      </c>
      <c r="BE103" s="4" t="n">
        <v>2.09752059407507E-009</v>
      </c>
      <c r="BF103" s="2" t="n">
        <v>0.000766888079560278</v>
      </c>
      <c r="BG103" s="2" t="n">
        <v>0.000798116074281532</v>
      </c>
      <c r="BH103" s="2" t="n">
        <v>0.000579083882328264</v>
      </c>
      <c r="BI103" s="2" t="n">
        <v>0.000890208191796521</v>
      </c>
      <c r="BJ103" s="5" t="n">
        <f aca="false">AVERAGE(AI103:BI103)</f>
        <v>0.000790682277314172</v>
      </c>
    </row>
    <row r="104" customFormat="false" ht="13.5" hidden="false" customHeight="false" outlineLevel="0" collapsed="false">
      <c r="A104" s="1" t="n">
        <v>180</v>
      </c>
      <c r="B104" s="3" t="s">
        <v>166</v>
      </c>
      <c r="C104" s="1" t="n">
        <v>532.5147059</v>
      </c>
      <c r="D104" s="1" t="n">
        <v>9.81838</v>
      </c>
      <c r="E104" s="1" t="n">
        <v>68</v>
      </c>
      <c r="F104" s="1" t="n">
        <v>131</v>
      </c>
      <c r="G104" s="1" t="n">
        <v>0.00167260690286137</v>
      </c>
      <c r="H104" s="1" t="n">
        <v>0.00333191301781101</v>
      </c>
      <c r="I104" s="1" t="n">
        <v>0.00287100919312374</v>
      </c>
      <c r="J104" s="1" t="n">
        <v>0.00281278543939577</v>
      </c>
      <c r="K104" s="1" t="n">
        <v>0.00260227748251042</v>
      </c>
      <c r="L104" s="1" t="n">
        <v>0.00242946599734271</v>
      </c>
      <c r="M104" s="1" t="n">
        <v>0.00185528620484184</v>
      </c>
      <c r="N104" s="1" t="n">
        <v>0.00377201954492035</v>
      </c>
      <c r="O104" s="1" t="n">
        <v>0.00488533063502572</v>
      </c>
      <c r="P104" s="1" t="n">
        <v>0.0047216806504514</v>
      </c>
      <c r="Q104" s="1" t="n">
        <v>0.00471903847516512</v>
      </c>
      <c r="R104" s="1" t="n">
        <v>0.0034083798679876</v>
      </c>
      <c r="S104" s="1" t="n">
        <v>0.00351856503885514</v>
      </c>
      <c r="T104" s="1" t="n">
        <v>0.00361856503885514</v>
      </c>
      <c r="U104" s="1" t="n">
        <v>0.00480965981497047</v>
      </c>
      <c r="V104" s="1" t="n">
        <v>0.00470965981497047</v>
      </c>
      <c r="W104" s="1" t="n">
        <v>0.00335160037889535</v>
      </c>
      <c r="X104" s="1" t="n">
        <v>0.00401158613510963</v>
      </c>
      <c r="Y104" s="1" t="n">
        <v>0.0030781935620496</v>
      </c>
      <c r="Z104" s="1" t="n">
        <v>0.0022541029848047</v>
      </c>
      <c r="AA104" s="1" t="n">
        <v>0.00296472845086973</v>
      </c>
      <c r="AB104" s="1" t="n">
        <v>0.00275315398654769</v>
      </c>
      <c r="AC104" s="1" t="n">
        <v>0.0030478817427849</v>
      </c>
      <c r="AD104" s="1" t="n">
        <v>0.0035542569053275</v>
      </c>
      <c r="AE104" s="1" t="n">
        <v>0.00291360371460341</v>
      </c>
      <c r="AF104" s="1" t="n">
        <v>0.00363719703341865</v>
      </c>
      <c r="AG104" s="1" t="n">
        <v>0.00365684310970297</v>
      </c>
      <c r="AH104" s="5" t="n">
        <f aca="false">AVERAGE(G104:M104,N104:W104,X104:AG104)</f>
        <v>0.00336894041197046</v>
      </c>
      <c r="AI104" s="1" t="n">
        <v>0.00259074994340135</v>
      </c>
      <c r="AJ104" s="1" t="n">
        <v>0.00121269201053117</v>
      </c>
      <c r="AK104" s="1" t="n">
        <v>0.00230761835536919</v>
      </c>
      <c r="AL104" s="1" t="n">
        <v>0.00248410360380691</v>
      </c>
      <c r="AM104" s="1" t="n">
        <v>0.00278502914708689</v>
      </c>
      <c r="AN104" s="1" t="n">
        <v>0.00144518308657307</v>
      </c>
      <c r="AO104" s="1" t="n">
        <v>0.00202607809724567</v>
      </c>
      <c r="AP104" s="1" t="n">
        <v>0.00339855911422131</v>
      </c>
      <c r="AQ104" s="1" t="n">
        <v>0.00289592227114427</v>
      </c>
      <c r="AR104" s="1" t="n">
        <v>0.00261160912156925</v>
      </c>
      <c r="AS104" s="1" t="n">
        <v>0.0039184447994466</v>
      </c>
      <c r="AT104" s="1" t="n">
        <v>0.00422374671480946</v>
      </c>
      <c r="AU104" s="1" t="n">
        <v>0.00348280322364445</v>
      </c>
      <c r="AV104" s="1" t="n">
        <v>0.004021067691402</v>
      </c>
      <c r="AW104" s="1" t="n">
        <v>0.0030569545826546</v>
      </c>
      <c r="AX104" s="1" t="n">
        <v>0.00497190516400644</v>
      </c>
      <c r="AY104" s="1" t="n">
        <v>0.00228491342678294</v>
      </c>
      <c r="AZ104" s="1" t="n">
        <v>0.00268370944443272</v>
      </c>
      <c r="BA104" s="1" t="n">
        <v>0.00176375982212124</v>
      </c>
      <c r="BB104" s="1" t="n">
        <v>0.00204298575289042</v>
      </c>
      <c r="BC104" s="1" t="n">
        <v>0.00236532687636497</v>
      </c>
      <c r="BD104" s="1" t="n">
        <v>0.00287450312250565</v>
      </c>
      <c r="BE104" s="1" t="n">
        <v>0.00203203330199302</v>
      </c>
      <c r="BF104" s="1" t="n">
        <v>0.0033183946773692</v>
      </c>
      <c r="BG104" s="1" t="n">
        <v>0.00273508406774826</v>
      </c>
      <c r="BH104" s="1" t="n">
        <v>0.00229875171983401</v>
      </c>
      <c r="BI104" s="1" t="n">
        <v>0.00303673890092176</v>
      </c>
      <c r="BJ104" s="5" t="n">
        <f aca="false">AVERAGE(AI104:BI104)</f>
        <v>0.00277291363110655</v>
      </c>
    </row>
    <row r="105" customFormat="false" ht="13.5" hidden="false" customHeight="false" outlineLevel="0" collapsed="false">
      <c r="A105" s="2" t="n">
        <v>556</v>
      </c>
      <c r="B105" s="3" t="s">
        <v>167</v>
      </c>
      <c r="C105" s="2" t="n">
        <v>530.5555556</v>
      </c>
      <c r="D105" s="2" t="n">
        <v>22.9088</v>
      </c>
      <c r="E105" s="2" t="n">
        <v>27</v>
      </c>
      <c r="F105" s="2" t="n">
        <v>204</v>
      </c>
      <c r="G105" s="2" t="n">
        <v>0.000323955958229139</v>
      </c>
      <c r="H105" s="4" t="n">
        <v>2.18258460586193E-009</v>
      </c>
      <c r="I105" s="4" t="n">
        <v>1.9763371468163E-009</v>
      </c>
      <c r="J105" s="2" t="n">
        <v>0.00065739657354898</v>
      </c>
      <c r="K105" s="4" t="n">
        <v>1.9945853655942E-009</v>
      </c>
      <c r="L105" s="4" t="n">
        <v>2.07857242228097E-009</v>
      </c>
      <c r="M105" s="4" t="n">
        <v>2.15966001527097E-009</v>
      </c>
      <c r="N105" s="2" t="n">
        <v>0.000588614212246935</v>
      </c>
      <c r="O105" s="4" t="n">
        <v>2.51136353061736E-009</v>
      </c>
      <c r="P105" s="4" t="n">
        <v>2.09220744201107E-009</v>
      </c>
      <c r="Q105" s="4" t="n">
        <v>2.26817852780444E-009</v>
      </c>
      <c r="R105" s="4" t="n">
        <v>2.15408579813905E-009</v>
      </c>
      <c r="S105" s="2" t="n">
        <v>0.000284977065261629</v>
      </c>
      <c r="T105" s="4" t="n">
        <v>1.99155432756419E-009</v>
      </c>
      <c r="U105" s="4" t="n">
        <v>2.15199497107135E-009</v>
      </c>
      <c r="V105" s="4" t="n">
        <v>2.16610666372658E-009</v>
      </c>
      <c r="W105" s="4" t="n">
        <v>1.73462254425183E-009</v>
      </c>
      <c r="X105" s="4" t="n">
        <v>2.06098719944815E-009</v>
      </c>
      <c r="Y105" s="2" t="n">
        <v>0.000194143420411943</v>
      </c>
      <c r="Z105" s="4" t="n">
        <v>2.12941410210927E-009</v>
      </c>
      <c r="AA105" s="4" t="n">
        <v>2.38097048652345E-009</v>
      </c>
      <c r="AB105" s="2" t="n">
        <v>0.00047828113142742</v>
      </c>
      <c r="AC105" s="2" t="n">
        <v>0.000605080047663819</v>
      </c>
      <c r="AD105" s="2" t="n">
        <v>0.000463221012465849</v>
      </c>
      <c r="AE105" s="4" t="n">
        <v>1.99558823397465E-009</v>
      </c>
      <c r="AF105" s="4" t="n">
        <v>2.42004817434192E-009</v>
      </c>
      <c r="AG105" s="4" t="n">
        <v>2.13734718961709E-009</v>
      </c>
      <c r="AH105" s="5" t="n">
        <f aca="false">AVERAGE(G105:M105,N105:W105,X105:AG105)</f>
        <v>0.000133174444720906</v>
      </c>
      <c r="AI105" s="4" t="n">
        <v>2.41762459575068E-009</v>
      </c>
      <c r="AJ105" s="2" t="n">
        <v>0.000250668720262652</v>
      </c>
      <c r="AK105" s="4" t="n">
        <v>2.14467619878256E-009</v>
      </c>
      <c r="AL105" s="2" t="n">
        <v>0.000414337996377711</v>
      </c>
      <c r="AM105" s="2" t="n">
        <v>0.000375487212578117</v>
      </c>
      <c r="AN105" s="4" t="n">
        <v>2.34007747289047E-009</v>
      </c>
      <c r="AO105" s="4" t="n">
        <v>1.92833148263339E-009</v>
      </c>
      <c r="AP105" s="2" t="n">
        <v>0.000245943297008635</v>
      </c>
      <c r="AQ105" s="2" t="n">
        <v>0.000262238923243629</v>
      </c>
      <c r="AR105" s="4" t="n">
        <v>2.43699876461165E-009</v>
      </c>
      <c r="AS105" s="2" t="n">
        <v>0.000314751136616277</v>
      </c>
      <c r="AT105" s="2" t="n">
        <v>0.000249365949603009</v>
      </c>
      <c r="AU105" s="2" t="n">
        <v>0.000434702964983947</v>
      </c>
      <c r="AV105" s="4" t="n">
        <v>2.22729516032589E-009</v>
      </c>
      <c r="AW105" s="2" t="n">
        <v>0.00038158300499372</v>
      </c>
      <c r="AX105" s="4" t="n">
        <v>2.18971062108443E-009</v>
      </c>
      <c r="AY105" s="2" t="n">
        <v>0.000247684367609732</v>
      </c>
      <c r="AZ105" s="4" t="n">
        <v>2.22450950082835E-009</v>
      </c>
      <c r="BA105" s="4" t="n">
        <v>2.35941611145399E-009</v>
      </c>
      <c r="BB105" s="2" t="n">
        <v>0.000262870009903256</v>
      </c>
      <c r="BC105" s="2" t="n">
        <v>0.000575125741246034</v>
      </c>
      <c r="BD105" s="2" t="n">
        <v>0.000266359727047318</v>
      </c>
      <c r="BE105" s="4" t="n">
        <v>2.09752059407507E-009</v>
      </c>
      <c r="BF105" s="2" t="n">
        <v>0.000614521025192363</v>
      </c>
      <c r="BG105" s="4" t="n">
        <v>1.9040824235657E-009</v>
      </c>
      <c r="BH105" s="4" t="n">
        <v>2.09954185067225E-009</v>
      </c>
      <c r="BI105" s="4" t="n">
        <v>2.00833205594074E-009</v>
      </c>
      <c r="BJ105" s="5" t="n">
        <f aca="false">AVERAGE(AI105:BI105)</f>
        <v>0.00018132105388086</v>
      </c>
    </row>
    <row r="106" customFormat="false" ht="13.5" hidden="false" customHeight="false" outlineLevel="0" collapsed="false">
      <c r="A106" s="2" t="n">
        <v>285</v>
      </c>
      <c r="B106" s="3" t="s">
        <v>168</v>
      </c>
      <c r="C106" s="2" t="n">
        <v>523.4264706</v>
      </c>
      <c r="D106" s="2" t="n">
        <v>12.463</v>
      </c>
      <c r="E106" s="2" t="n">
        <v>68</v>
      </c>
      <c r="F106" s="2" t="n">
        <v>174</v>
      </c>
      <c r="G106" s="2" t="n">
        <v>0.00237063735938101</v>
      </c>
      <c r="H106" s="2" t="n">
        <v>0.00229365549049122</v>
      </c>
      <c r="I106" s="2" t="n">
        <v>0.00239222187849957</v>
      </c>
      <c r="J106" s="2" t="n">
        <v>0.00226132639856443</v>
      </c>
      <c r="K106" s="4" t="n">
        <v>1.9945853655942E-009</v>
      </c>
      <c r="L106" s="2" t="n">
        <v>0.00217442219634337</v>
      </c>
      <c r="M106" s="2" t="n">
        <v>0.00259012103873151</v>
      </c>
      <c r="N106" s="2" t="n">
        <v>0.0026472171532024</v>
      </c>
      <c r="O106" s="2" t="n">
        <v>0.00277968391783924</v>
      </c>
      <c r="P106" s="2" t="n">
        <v>0.0022094871195114</v>
      </c>
      <c r="Q106" s="2" t="n">
        <v>0.0024047332841836</v>
      </c>
      <c r="R106" s="2" t="n">
        <v>0.00259365933323464</v>
      </c>
      <c r="S106" s="2" t="n">
        <v>0.00226781963715457</v>
      </c>
      <c r="T106" s="2" t="n">
        <v>0.002568136631372</v>
      </c>
      <c r="U106" s="2" t="n">
        <v>0.00245091054243652</v>
      </c>
      <c r="V106" s="2" t="n">
        <v>0.00272562215704797</v>
      </c>
      <c r="W106" s="4" t="n">
        <v>1.73462254425183E-009</v>
      </c>
      <c r="X106" s="4" t="n">
        <v>2.06098719944815E-009</v>
      </c>
      <c r="Y106" s="2" t="n">
        <v>0.00222676152558011</v>
      </c>
      <c r="Z106" s="2" t="n">
        <v>0.00230294692423795</v>
      </c>
      <c r="AA106" s="2" t="n">
        <v>0.00246395173769132</v>
      </c>
      <c r="AB106" s="2" t="n">
        <v>0.00196246860859672</v>
      </c>
      <c r="AC106" s="2" t="n">
        <v>0.00258541711664378</v>
      </c>
      <c r="AD106" s="2" t="n">
        <v>0.00228351594907505</v>
      </c>
      <c r="AE106" s="2" t="n">
        <v>0.00232576826975724</v>
      </c>
      <c r="AF106" s="2" t="n">
        <v>0.00292406733031767</v>
      </c>
      <c r="AG106" s="2" t="n">
        <v>0.00245128163953152</v>
      </c>
      <c r="AH106" s="5" t="n">
        <f aca="false">AVERAGE(G106:M106,N106:W106,X106:AG106)</f>
        <v>0.0021576236677637</v>
      </c>
      <c r="AI106" s="2" t="n">
        <v>0.00247298501297646</v>
      </c>
      <c r="AJ106" s="2" t="n">
        <v>0.0029034904437214</v>
      </c>
      <c r="AK106" s="2" t="n">
        <v>0.00230853102315685</v>
      </c>
      <c r="AL106" s="2" t="n">
        <v>0.00239351321544091</v>
      </c>
      <c r="AM106" s="2" t="n">
        <v>0.0023955926520908</v>
      </c>
      <c r="AN106" s="2" t="n">
        <v>0.00227425882127577</v>
      </c>
      <c r="AO106" s="2" t="n">
        <v>0.00212149675236092</v>
      </c>
      <c r="AP106" s="2" t="n">
        <v>0.00274971404842902</v>
      </c>
      <c r="AQ106" s="2" t="n">
        <v>0.00282106675143501</v>
      </c>
      <c r="AR106" s="2" t="n">
        <v>0.00244679387497955</v>
      </c>
      <c r="AS106" s="2" t="n">
        <v>0.00241657788435929</v>
      </c>
      <c r="AT106" s="2" t="n">
        <v>0.00229098238429667</v>
      </c>
      <c r="AU106" s="2" t="n">
        <v>0.00197273004233731</v>
      </c>
      <c r="AV106" s="2" t="n">
        <v>0.00213681231312303</v>
      </c>
      <c r="AW106" s="2" t="n">
        <v>0.00206225464655563</v>
      </c>
      <c r="AX106" s="2" t="n">
        <v>0.00250978785370574</v>
      </c>
      <c r="AY106" s="2" t="n">
        <v>0.00196877137236914</v>
      </c>
      <c r="AZ106" s="2" t="n">
        <v>0.00245971189118624</v>
      </c>
      <c r="BA106" s="2" t="n">
        <v>0.00223429342181619</v>
      </c>
      <c r="BB106" s="2" t="n">
        <v>0.00241001020939438</v>
      </c>
      <c r="BC106" s="4" t="n">
        <v>3.52840797849083E-009</v>
      </c>
      <c r="BD106" s="2" t="n">
        <v>0.00187425918483054</v>
      </c>
      <c r="BE106" s="2" t="n">
        <v>0.00173615724211098</v>
      </c>
      <c r="BF106" s="2" t="n">
        <v>0.0021180574643084</v>
      </c>
      <c r="BG106" s="2" t="n">
        <v>0.00222854001690471</v>
      </c>
      <c r="BH106" s="2" t="n">
        <v>0.0022187040664187</v>
      </c>
      <c r="BI106" s="2" t="n">
        <v>0.00237071904172483</v>
      </c>
      <c r="BJ106" s="5" t="n">
        <f aca="false">AVERAGE(AI106:BI106)</f>
        <v>0.00221836352443394</v>
      </c>
    </row>
    <row r="107" customFormat="false" ht="13.5" hidden="false" customHeight="false" outlineLevel="0" collapsed="false">
      <c r="A107" s="2" t="n">
        <v>421</v>
      </c>
      <c r="B107" s="3" t="s">
        <v>169</v>
      </c>
      <c r="C107" s="2" t="n">
        <v>512.3278689</v>
      </c>
      <c r="D107" s="2" t="n">
        <v>16.2661</v>
      </c>
      <c r="E107" s="2" t="n">
        <v>61</v>
      </c>
      <c r="F107" s="2" t="n">
        <v>174</v>
      </c>
      <c r="G107" s="2" t="n">
        <v>0.000888426502116285</v>
      </c>
      <c r="H107" s="2" t="n">
        <v>0.000948953203660286</v>
      </c>
      <c r="I107" s="2" t="n">
        <v>0.00111496362375296</v>
      </c>
      <c r="J107" s="2" t="n">
        <v>0.00122248784866087</v>
      </c>
      <c r="K107" s="4" t="n">
        <v>1.9945853655942E-009</v>
      </c>
      <c r="L107" s="2" t="n">
        <v>0.0010952258478505</v>
      </c>
      <c r="M107" s="2" t="n">
        <v>0.00162928387816812</v>
      </c>
      <c r="N107" s="2" t="n">
        <v>0.00116762344067944</v>
      </c>
      <c r="O107" s="2" t="n">
        <v>0.000896154378227467</v>
      </c>
      <c r="P107" s="2" t="n">
        <v>0.000988909776003081</v>
      </c>
      <c r="Q107" s="2" t="n">
        <v>0.00127331368399139</v>
      </c>
      <c r="R107" s="2" t="n">
        <v>0.00116438890739993</v>
      </c>
      <c r="S107" s="2" t="n">
        <v>0.0011077544298743</v>
      </c>
      <c r="T107" s="2" t="n">
        <v>0.00141109491519437</v>
      </c>
      <c r="U107" s="2" t="n">
        <v>0.00173630814886427</v>
      </c>
      <c r="V107" s="2" t="n">
        <v>0.00150177400777454</v>
      </c>
      <c r="W107" s="2" t="n">
        <v>0.00103596160293323</v>
      </c>
      <c r="X107" s="2" t="n">
        <v>0.00119116602092263</v>
      </c>
      <c r="Y107" s="2" t="n">
        <v>0.000833098449410957</v>
      </c>
      <c r="Z107" s="2" t="n">
        <v>0.000978521507841757</v>
      </c>
      <c r="AA107" s="2" t="n">
        <v>0.00124979130516829</v>
      </c>
      <c r="AB107" s="2" t="n">
        <v>0.00069981801504115</v>
      </c>
      <c r="AC107" s="2" t="n">
        <v>0.00124512729675958</v>
      </c>
      <c r="AD107" s="2" t="n">
        <v>0.000881305540654853</v>
      </c>
      <c r="AE107" s="2" t="n">
        <v>0.00092105285873893</v>
      </c>
      <c r="AF107" s="2" t="n">
        <v>0.00141525426526925</v>
      </c>
      <c r="AG107" s="2" t="n">
        <v>0.00169904140144232</v>
      </c>
      <c r="AH107" s="5" t="n">
        <f aca="false">AVERAGE(G107:M107,N107:W107,X107:AG107)</f>
        <v>0.00112210380929578</v>
      </c>
      <c r="AI107" s="2" t="n">
        <v>0.000644940417735544</v>
      </c>
      <c r="AJ107" s="2" t="n">
        <v>0.000950869324339289</v>
      </c>
      <c r="AK107" s="2" t="n">
        <v>0.000649407188223101</v>
      </c>
      <c r="AL107" s="2" t="n">
        <v>0.000857971059816097</v>
      </c>
      <c r="AM107" s="2" t="n">
        <v>0.000970915517123383</v>
      </c>
      <c r="AN107" s="4" t="n">
        <v>2.34007747289047E-009</v>
      </c>
      <c r="AO107" s="2" t="n">
        <v>0.000615414854657919</v>
      </c>
      <c r="AP107" s="2" t="n">
        <v>0.000817627049302737</v>
      </c>
      <c r="AQ107" s="2" t="n">
        <v>0.000543478524281602</v>
      </c>
      <c r="AR107" s="2" t="n">
        <v>0.000975035346872392</v>
      </c>
      <c r="AS107" s="2" t="n">
        <v>0.000597254030034014</v>
      </c>
      <c r="AT107" s="2" t="n">
        <v>0.000887130742523056</v>
      </c>
      <c r="AU107" s="4" t="n">
        <v>2.14781760253407E-009</v>
      </c>
      <c r="AV107" s="2" t="n">
        <v>0.000828967006058105</v>
      </c>
      <c r="AW107" s="2" t="n">
        <v>0.000649999970676519</v>
      </c>
      <c r="AX107" s="4" t="n">
        <v>2.18971062108443E-009</v>
      </c>
      <c r="AY107" s="2" t="n">
        <v>0.000342370528666728</v>
      </c>
      <c r="AZ107" s="2" t="n">
        <v>0.000576529955555335</v>
      </c>
      <c r="BA107" s="2" t="n">
        <v>0.000519127512064847</v>
      </c>
      <c r="BB107" s="2" t="n">
        <v>0.000547065082888299</v>
      </c>
      <c r="BC107" s="4" t="n">
        <v>3.52840797849083E-009</v>
      </c>
      <c r="BD107" s="2" t="n">
        <v>0.000271899877544154</v>
      </c>
      <c r="BE107" s="4" t="n">
        <v>2.09752059407507E-009</v>
      </c>
      <c r="BF107" s="4" t="n">
        <v>2.02057173847298E-009</v>
      </c>
      <c r="BG107" s="2" t="n">
        <v>0.00099899603195127</v>
      </c>
      <c r="BH107" s="2" t="n">
        <v>0.000458124003043131</v>
      </c>
      <c r="BI107" s="2" t="n">
        <v>0.000786554469094619</v>
      </c>
      <c r="BJ107" s="5" t="n">
        <f aca="false">AVERAGE(AI107:BI107)</f>
        <v>0.000536655289502154</v>
      </c>
    </row>
    <row r="108" customFormat="false" ht="13.5" hidden="false" customHeight="false" outlineLevel="0" collapsed="false">
      <c r="A108" s="2" t="n">
        <v>251</v>
      </c>
      <c r="B108" s="3" t="s">
        <v>170</v>
      </c>
      <c r="C108" s="2" t="n">
        <v>509.3396226</v>
      </c>
      <c r="D108" s="2" t="n">
        <v>11.3977</v>
      </c>
      <c r="E108" s="2" t="n">
        <v>53</v>
      </c>
      <c r="F108" s="2" t="n">
        <v>245</v>
      </c>
      <c r="G108" s="2" t="n">
        <v>0.000353666199933404</v>
      </c>
      <c r="H108" s="2" t="n">
        <v>0.000394599148710791</v>
      </c>
      <c r="I108" s="4" t="n">
        <v>1.9763371468163E-009</v>
      </c>
      <c r="J108" s="4" t="n">
        <v>2.04572003493519E-009</v>
      </c>
      <c r="K108" s="2" t="n">
        <v>0.000371277036836559</v>
      </c>
      <c r="L108" s="2" t="n">
        <v>0.00034948262721113</v>
      </c>
      <c r="M108" s="2" t="n">
        <v>0.000437083545560389</v>
      </c>
      <c r="N108" s="4" t="n">
        <v>2.58488284369173E-009</v>
      </c>
      <c r="O108" s="2" t="n">
        <v>0.000417622272936624</v>
      </c>
      <c r="P108" s="2" t="n">
        <v>0.000379666364599487</v>
      </c>
      <c r="Q108" s="2" t="n">
        <v>0.000385914752004569</v>
      </c>
      <c r="R108" s="4" t="n">
        <v>2.15408579813905E-009</v>
      </c>
      <c r="S108" s="2" t="n">
        <v>0.000299124356984152</v>
      </c>
      <c r="T108" s="2" t="n">
        <v>0.000408995322904135</v>
      </c>
      <c r="U108" s="2" t="n">
        <v>0.000318251830054855</v>
      </c>
      <c r="V108" s="2" t="n">
        <v>0.000533485036921372</v>
      </c>
      <c r="W108" s="4" t="n">
        <v>1.73462254425183E-009</v>
      </c>
      <c r="X108" s="2" t="n">
        <v>0.000451889784667418</v>
      </c>
      <c r="Y108" s="2" t="n">
        <v>0.000283239701811791</v>
      </c>
      <c r="Z108" s="2" t="n">
        <v>0.000335995959329445</v>
      </c>
      <c r="AA108" s="2" t="n">
        <v>0.000376786143150443</v>
      </c>
      <c r="AB108" s="4" t="n">
        <v>2.39395289725087E-009</v>
      </c>
      <c r="AC108" s="2" t="n">
        <v>0.000332025599746709</v>
      </c>
      <c r="AD108" s="2" t="n">
        <v>0.000456581226720227</v>
      </c>
      <c r="AE108" s="2" t="n">
        <v>0.000293531011456626</v>
      </c>
      <c r="AF108" s="2" t="n">
        <v>0.000385976972697579</v>
      </c>
      <c r="AG108" s="4" t="n">
        <v>2.13734718961709E-009</v>
      </c>
      <c r="AH108" s="5" t="n">
        <f aca="false">AVERAGE(G108:M108,N108:W108,X108:AG108)</f>
        <v>0.000280192960043932</v>
      </c>
      <c r="AI108" s="4" t="n">
        <v>2.41762459575068E-009</v>
      </c>
      <c r="AJ108" s="2" t="n">
        <v>0.000392747391690922</v>
      </c>
      <c r="AK108" s="2" t="n">
        <v>0.000374430937602558</v>
      </c>
      <c r="AL108" s="2" t="n">
        <v>0.000335431063145763</v>
      </c>
      <c r="AM108" s="2" t="n">
        <v>0.000466789406427121</v>
      </c>
      <c r="AN108" s="2" t="n">
        <v>0.000319165161942431</v>
      </c>
      <c r="AO108" s="2" t="n">
        <v>0.000224145634051237</v>
      </c>
      <c r="AP108" s="2" t="n">
        <v>0.000395558788642735</v>
      </c>
      <c r="AQ108" s="2" t="n">
        <v>0.000434235629301901</v>
      </c>
      <c r="AR108" s="2" t="n">
        <v>0.000598383963777357</v>
      </c>
      <c r="AS108" s="2" t="n">
        <v>0.000377856148575506</v>
      </c>
      <c r="AT108" s="4" t="n">
        <v>2.01318043274765E-009</v>
      </c>
      <c r="AU108" s="2" t="n">
        <v>0.000311484800294421</v>
      </c>
      <c r="AV108" s="2" t="n">
        <v>0.000405641590154761</v>
      </c>
      <c r="AW108" s="2" t="n">
        <v>0.000398233774309036</v>
      </c>
      <c r="AX108" s="2" t="n">
        <v>0.000434636645700103</v>
      </c>
      <c r="AY108" s="4" t="n">
        <v>2.10039852863989E-009</v>
      </c>
      <c r="AZ108" s="2" t="n">
        <v>0.000390490639195043</v>
      </c>
      <c r="BA108" s="2" t="n">
        <v>0.000446284325663512</v>
      </c>
      <c r="BB108" s="2" t="n">
        <v>0.000312879670317113</v>
      </c>
      <c r="BC108" s="2" t="n">
        <v>0.0003351214065011</v>
      </c>
      <c r="BD108" s="2" t="n">
        <v>0.000372281748581814</v>
      </c>
      <c r="BE108" s="4" t="n">
        <v>2.09752059407507E-009</v>
      </c>
      <c r="BF108" s="2" t="n">
        <v>0.000345613000427484</v>
      </c>
      <c r="BG108" s="2" t="n">
        <v>0.000472841231053937</v>
      </c>
      <c r="BH108" s="4" t="n">
        <v>2.09954185067225E-009</v>
      </c>
      <c r="BI108" s="2" t="n">
        <v>0.000312632349471698</v>
      </c>
      <c r="BJ108" s="5" t="n">
        <f aca="false">AVERAGE(AI108:BI108)</f>
        <v>0.000313218371670132</v>
      </c>
    </row>
    <row r="109" customFormat="false" ht="13.5" hidden="false" customHeight="false" outlineLevel="0" collapsed="false">
      <c r="A109" s="2" t="n">
        <v>98</v>
      </c>
      <c r="B109" s="3" t="s">
        <v>171</v>
      </c>
      <c r="C109" s="2" t="n">
        <v>506.862069</v>
      </c>
      <c r="D109" s="2" t="n">
        <v>7.98971</v>
      </c>
      <c r="E109" s="2" t="n">
        <v>29</v>
      </c>
      <c r="F109" s="2" t="n">
        <v>89</v>
      </c>
      <c r="G109" s="4" t="n">
        <v>2.27105103220678E-009</v>
      </c>
      <c r="H109" s="2" t="n">
        <v>0.00100251761980249</v>
      </c>
      <c r="I109" s="4" t="n">
        <v>1.9763371468163E-009</v>
      </c>
      <c r="J109" s="4" t="n">
        <v>2.04572003493519E-009</v>
      </c>
      <c r="K109" s="4" t="n">
        <v>1.9945853655942E-009</v>
      </c>
      <c r="L109" s="4" t="n">
        <v>2.07857242228097E-009</v>
      </c>
      <c r="M109" s="4" t="n">
        <v>2.15966001527097E-009</v>
      </c>
      <c r="N109" s="2" t="n">
        <v>0.00156602866815414</v>
      </c>
      <c r="O109" s="2" t="n">
        <v>0.00102254772262352</v>
      </c>
      <c r="P109" s="2" t="n">
        <v>0.000795486982042016</v>
      </c>
      <c r="Q109" s="4" t="n">
        <v>2.26817852780444E-009</v>
      </c>
      <c r="R109" s="4" t="n">
        <v>2.15408579813905E-009</v>
      </c>
      <c r="S109" s="2" t="n">
        <v>0.000942185542040407</v>
      </c>
      <c r="T109" s="4" t="n">
        <v>1.99155432756419E-009</v>
      </c>
      <c r="U109" s="4" t="n">
        <v>2.15199497107135E-009</v>
      </c>
      <c r="V109" s="2" t="n">
        <v>0.00199889243104233</v>
      </c>
      <c r="W109" s="2" t="n">
        <v>0.000740925248202971</v>
      </c>
      <c r="X109" s="2" t="n">
        <v>0.000841888219595278</v>
      </c>
      <c r="Y109" s="4" t="n">
        <v>1.94131381256516E-009</v>
      </c>
      <c r="Z109" s="4" t="n">
        <v>2.12941410210927E-009</v>
      </c>
      <c r="AA109" s="4" t="n">
        <v>2.38097048652345E-009</v>
      </c>
      <c r="AB109" s="4" t="n">
        <v>2.39395289725087E-009</v>
      </c>
      <c r="AC109" s="4" t="n">
        <v>2.49530563373858E-009</v>
      </c>
      <c r="AD109" s="2" t="n">
        <v>0.000891907442783739</v>
      </c>
      <c r="AE109" s="4" t="n">
        <v>1.99558823397465E-009</v>
      </c>
      <c r="AF109" s="2" t="n">
        <v>0.00131540851801428</v>
      </c>
      <c r="AG109" s="4" t="n">
        <v>2.13734718961709E-009</v>
      </c>
      <c r="AH109" s="5" t="n">
        <f aca="false">AVERAGE(G109:M109,N109:W109,X109:AG109)</f>
        <v>0.00041177129481234</v>
      </c>
      <c r="AI109" s="2" t="n">
        <v>0.00185893715225562</v>
      </c>
      <c r="AJ109" s="4" t="n">
        <v>2.58046407065847E-009</v>
      </c>
      <c r="AK109" s="2" t="n">
        <v>0.000716939716643386</v>
      </c>
      <c r="AL109" s="2" t="n">
        <v>0.00174655861818794</v>
      </c>
      <c r="AM109" s="2" t="n">
        <v>0.00145809081492117</v>
      </c>
      <c r="AN109" s="2" t="n">
        <v>0.00124524128012759</v>
      </c>
      <c r="AO109" s="4" t="n">
        <v>1.92833148263339E-009</v>
      </c>
      <c r="AP109" s="2" t="n">
        <v>0.00189273018570519</v>
      </c>
      <c r="AQ109" s="2" t="n">
        <v>0.00128243349850863</v>
      </c>
      <c r="AR109" s="4" t="n">
        <v>2.43699876461165E-009</v>
      </c>
      <c r="AS109" s="2" t="n">
        <v>0.00232851845055249</v>
      </c>
      <c r="AT109" s="2" t="n">
        <v>0.00196191761772275</v>
      </c>
      <c r="AU109" s="4" t="n">
        <v>2.14781760253407E-009</v>
      </c>
      <c r="AV109" s="4" t="n">
        <v>2.22729516032589E-009</v>
      </c>
      <c r="AW109" s="4" t="n">
        <v>2.22513471465787E-009</v>
      </c>
      <c r="AX109" s="2" t="n">
        <v>0.00212533078634342</v>
      </c>
      <c r="AY109" s="2" t="n">
        <v>0.000895649791337618</v>
      </c>
      <c r="AZ109" s="2" t="n">
        <v>0.001619538001451</v>
      </c>
      <c r="BA109" s="4" t="n">
        <v>2.35941611145399E-009</v>
      </c>
      <c r="BB109" s="2" t="n">
        <v>0.000833397923752023</v>
      </c>
      <c r="BC109" s="4" t="n">
        <v>3.52840797849083E-009</v>
      </c>
      <c r="BD109" s="4" t="n">
        <v>2.15150827902054E-009</v>
      </c>
      <c r="BE109" s="4" t="n">
        <v>2.09752059407507E-009</v>
      </c>
      <c r="BF109" s="4" t="n">
        <v>2.02057173847298E-009</v>
      </c>
      <c r="BG109" s="2" t="n">
        <v>0.00142760634344617</v>
      </c>
      <c r="BH109" s="4" t="n">
        <v>2.09954185067225E-009</v>
      </c>
      <c r="BI109" s="4" t="n">
        <v>2.00833205594074E-009</v>
      </c>
      <c r="BJ109" s="5" t="n">
        <f aca="false">AVERAGE(AI109:BI109)</f>
        <v>0.000792330370085015</v>
      </c>
    </row>
    <row r="110" customFormat="false" ht="13.5" hidden="false" customHeight="false" outlineLevel="0" collapsed="false">
      <c r="A110" s="2" t="n">
        <v>302</v>
      </c>
      <c r="B110" s="3" t="s">
        <v>172</v>
      </c>
      <c r="C110" s="2" t="n">
        <v>505.5238095</v>
      </c>
      <c r="D110" s="2" t="n">
        <v>13.1135</v>
      </c>
      <c r="E110" s="2" t="n">
        <v>63</v>
      </c>
      <c r="F110" s="2" t="n">
        <v>147</v>
      </c>
      <c r="G110" s="2" t="n">
        <v>0.00236806593104096</v>
      </c>
      <c r="H110" s="2" t="n">
        <v>0.0014277494957299</v>
      </c>
      <c r="I110" s="2" t="n">
        <v>0.00307494598318208</v>
      </c>
      <c r="J110" s="2" t="n">
        <v>0.00210331815472501</v>
      </c>
      <c r="K110" s="2" t="n">
        <v>0.00183961869959961</v>
      </c>
      <c r="L110" s="2" t="n">
        <v>0.0021442629161443</v>
      </c>
      <c r="M110" s="2" t="n">
        <v>0.00209317918427934</v>
      </c>
      <c r="N110" s="2" t="n">
        <v>0.00145332681435231</v>
      </c>
      <c r="O110" s="2" t="n">
        <v>0.00160787114283277</v>
      </c>
      <c r="P110" s="2" t="n">
        <v>0.00284708727258962</v>
      </c>
      <c r="Q110" s="2" t="n">
        <v>0.00203989261845035</v>
      </c>
      <c r="R110" s="2" t="n">
        <v>0.00343131009461045</v>
      </c>
      <c r="S110" s="2" t="n">
        <v>0.00175030303949028</v>
      </c>
      <c r="T110" s="2" t="n">
        <v>0.00329120914951552</v>
      </c>
      <c r="U110" s="2" t="n">
        <v>0.00246142482285828</v>
      </c>
      <c r="V110" s="2" t="n">
        <v>0.00260559358593316</v>
      </c>
      <c r="W110" s="2" t="n">
        <v>0.00317844554261441</v>
      </c>
      <c r="X110" s="2" t="n">
        <v>0.00127687081559686</v>
      </c>
      <c r="Y110" s="2" t="n">
        <v>0.00192695444100666</v>
      </c>
      <c r="Z110" s="2" t="n">
        <v>0.00273044403863424</v>
      </c>
      <c r="AA110" s="2" t="n">
        <v>0.00193492504963308</v>
      </c>
      <c r="AB110" s="2" t="n">
        <v>0.00231695765628077</v>
      </c>
      <c r="AC110" s="2" t="n">
        <v>0.00351579317622502</v>
      </c>
      <c r="AD110" s="4" t="n">
        <v>2.19455995466345E-009</v>
      </c>
      <c r="AE110" s="2" t="n">
        <v>0.00235097254915234</v>
      </c>
      <c r="AF110" s="2" t="n">
        <v>0.00287862239001556</v>
      </c>
      <c r="AG110" s="2" t="n">
        <v>0.00231353494824439</v>
      </c>
      <c r="AH110" s="5" t="n">
        <f aca="false">AVERAGE(G110:M110,N110:W110,X110:AG110)</f>
        <v>0.00225787710027027</v>
      </c>
      <c r="AI110" s="2" t="n">
        <v>0.00206701677868952</v>
      </c>
      <c r="AJ110" s="2" t="n">
        <v>0.00261404294948404</v>
      </c>
      <c r="AK110" s="4" t="n">
        <v>2.14467619878256E-009</v>
      </c>
      <c r="AL110" s="2" t="n">
        <v>0.00278945120676925</v>
      </c>
      <c r="AM110" s="2" t="n">
        <v>0.00225528453329961</v>
      </c>
      <c r="AN110" s="2" t="n">
        <v>0.00227649386736441</v>
      </c>
      <c r="AO110" s="2" t="n">
        <v>0.00167252327346616</v>
      </c>
      <c r="AP110" s="2" t="n">
        <v>0.00238912296520975</v>
      </c>
      <c r="AQ110" s="2" t="n">
        <v>0.00332721632116989</v>
      </c>
      <c r="AR110" s="2" t="n">
        <v>0.0030206523743679</v>
      </c>
      <c r="AS110" s="4" t="n">
        <v>2.2353698939343E-009</v>
      </c>
      <c r="AT110" s="2" t="n">
        <v>0.00306262423781223</v>
      </c>
      <c r="AU110" s="2" t="n">
        <v>0.00242758449805819</v>
      </c>
      <c r="AV110" s="2" t="n">
        <v>0.00401501877212706</v>
      </c>
      <c r="AW110" s="2" t="n">
        <v>0.00292187355377024</v>
      </c>
      <c r="AX110" s="2" t="n">
        <v>0.00300292670950284</v>
      </c>
      <c r="AY110" s="4" t="n">
        <v>2.10039852863989E-009</v>
      </c>
      <c r="AZ110" s="2" t="n">
        <v>0.00228527144327142</v>
      </c>
      <c r="BA110" s="2" t="n">
        <v>0.00295054843072857</v>
      </c>
      <c r="BB110" s="2" t="n">
        <v>0.00286032389668077</v>
      </c>
      <c r="BC110" s="4" t="n">
        <v>3.52840797849083E-009</v>
      </c>
      <c r="BD110" s="2" t="n">
        <v>0.00280836509087421</v>
      </c>
      <c r="BE110" s="2" t="n">
        <v>0.00281611749133155</v>
      </c>
      <c r="BF110" s="2" t="n">
        <v>0.00206343433038472</v>
      </c>
      <c r="BG110" s="2" t="n">
        <v>0.0022532091907018</v>
      </c>
      <c r="BH110" s="2" t="n">
        <v>0.00217530988912206</v>
      </c>
      <c r="BI110" s="2" t="n">
        <v>0.00305271743985427</v>
      </c>
      <c r="BJ110" s="5" t="n">
        <f aca="false">AVERAGE(AI110:BI110)</f>
        <v>0.00226322737973678</v>
      </c>
    </row>
    <row r="111" customFormat="false" ht="13.5" hidden="false" customHeight="false" outlineLevel="0" collapsed="false">
      <c r="A111" s="2" t="n">
        <v>311</v>
      </c>
      <c r="B111" s="3" t="s">
        <v>173</v>
      </c>
      <c r="C111" s="2" t="n">
        <v>505.16</v>
      </c>
      <c r="D111" s="2" t="n">
        <v>13.3025</v>
      </c>
      <c r="E111" s="2" t="n">
        <v>50</v>
      </c>
      <c r="F111" s="2" t="n">
        <v>103</v>
      </c>
      <c r="G111" s="2" t="n">
        <v>0.000368778618543952</v>
      </c>
      <c r="H111" s="2" t="n">
        <v>0.000350193229798513</v>
      </c>
      <c r="I111" s="2" t="n">
        <v>0.000292858081343708</v>
      </c>
      <c r="J111" s="2" t="n">
        <v>0.000476486414626981</v>
      </c>
      <c r="K111" s="2" t="n">
        <v>0.000273440861997329</v>
      </c>
      <c r="L111" s="2" t="n">
        <v>0.000311974513930673</v>
      </c>
      <c r="M111" s="2" t="n">
        <v>0.000325405785049474</v>
      </c>
      <c r="N111" s="4" t="n">
        <v>2.58488284369173E-009</v>
      </c>
      <c r="O111" s="2" t="n">
        <v>0.000525518276321553</v>
      </c>
      <c r="P111" s="2" t="n">
        <v>0.000339584827545179</v>
      </c>
      <c r="Q111" s="4" t="n">
        <v>2.26817852780444E-009</v>
      </c>
      <c r="R111" s="4" t="n">
        <v>2.15408579813905E-009</v>
      </c>
      <c r="S111" s="2" t="n">
        <v>0.000363204809567833</v>
      </c>
      <c r="T111" s="4" t="n">
        <v>1.99155432756419E-009</v>
      </c>
      <c r="U111" s="2" t="n">
        <v>0.000224500986564578</v>
      </c>
      <c r="V111" s="4" t="n">
        <v>2.16610666372658E-009</v>
      </c>
      <c r="W111" s="2" t="n">
        <v>0.000255429758517414</v>
      </c>
      <c r="X111" s="2" t="n">
        <v>0.000593339522046524</v>
      </c>
      <c r="Y111" s="2" t="n">
        <v>0.000377850096984426</v>
      </c>
      <c r="Z111" s="2" t="n">
        <v>0.000281376652681203</v>
      </c>
      <c r="AA111" s="2" t="n">
        <v>0.000350193212986411</v>
      </c>
      <c r="AB111" s="2" t="n">
        <v>0.000481622644285397</v>
      </c>
      <c r="AC111" s="2" t="n">
        <v>0.000565048497715751</v>
      </c>
      <c r="AD111" s="2" t="n">
        <v>0.000334988927509364</v>
      </c>
      <c r="AE111" s="2" t="n">
        <v>0.00033135650466007</v>
      </c>
      <c r="AF111" s="4" t="n">
        <v>2.42004817434192E-009</v>
      </c>
      <c r="AG111" s="2" t="n">
        <v>0.000265615392293011</v>
      </c>
      <c r="AH111" s="5" t="n">
        <f aca="false">AVERAGE(G111:M111,N111:W111,X111:AG111)</f>
        <v>0.000284769674067618</v>
      </c>
      <c r="AI111" s="2" t="n">
        <v>0.000479931391937053</v>
      </c>
      <c r="AJ111" s="2" t="n">
        <v>0.000370930508142584</v>
      </c>
      <c r="AK111" s="4" t="n">
        <v>2.14467619878256E-009</v>
      </c>
      <c r="AL111" s="2" t="n">
        <v>0.000449814830538297</v>
      </c>
      <c r="AM111" s="4" t="n">
        <v>2.06756713222188E-009</v>
      </c>
      <c r="AN111" s="2" t="n">
        <v>0.000379582152864019</v>
      </c>
      <c r="AO111" s="4" t="n">
        <v>1.92833148263339E-009</v>
      </c>
      <c r="AP111" s="2" t="n">
        <v>0.000578940230609955</v>
      </c>
      <c r="AQ111" s="4" t="n">
        <v>2.31912021855389E-009</v>
      </c>
      <c r="AR111" s="4" t="n">
        <v>2.43699876461165E-009</v>
      </c>
      <c r="AS111" s="4" t="n">
        <v>2.2353698939343E-009</v>
      </c>
      <c r="AT111" s="2" t="n">
        <v>0.000533358134467781</v>
      </c>
      <c r="AU111" s="2" t="n">
        <v>0.000362531864705606</v>
      </c>
      <c r="AV111" s="2" t="n">
        <v>0.000316633661260244</v>
      </c>
      <c r="AW111" s="2" t="n">
        <v>0.00037454212678514</v>
      </c>
      <c r="AX111" s="2" t="n">
        <v>0.000510703628031378</v>
      </c>
      <c r="AY111" s="4" t="n">
        <v>2.10039852863989E-009</v>
      </c>
      <c r="AZ111" s="2" t="n">
        <v>0.000428414835912592</v>
      </c>
      <c r="BA111" s="2" t="n">
        <v>0.000389890549430097</v>
      </c>
      <c r="BB111" s="4" t="n">
        <v>1.96281837712898E-009</v>
      </c>
      <c r="BC111" s="2" t="n">
        <v>0.000692466750498723</v>
      </c>
      <c r="BD111" s="2" t="n">
        <v>0.000564026301238045</v>
      </c>
      <c r="BE111" s="2" t="n">
        <v>0.000394447918270972</v>
      </c>
      <c r="BF111" s="4" t="n">
        <v>2.02057173847298E-009</v>
      </c>
      <c r="BG111" s="2" t="n">
        <v>0.00032832813533592</v>
      </c>
      <c r="BH111" s="2" t="n">
        <v>0.00038719994942871</v>
      </c>
      <c r="BI111" s="2" t="n">
        <v>0.000543010579426217</v>
      </c>
      <c r="BJ111" s="5" t="n">
        <f aca="false">AVERAGE(AI111:BI111)</f>
        <v>0.000299436028323543</v>
      </c>
    </row>
    <row r="112" customFormat="false" ht="13.5" hidden="false" customHeight="false" outlineLevel="0" collapsed="false">
      <c r="A112" s="2" t="n">
        <v>593</v>
      </c>
      <c r="B112" s="3" t="s">
        <v>174</v>
      </c>
      <c r="C112" s="2" t="n">
        <v>501.3529412</v>
      </c>
      <c r="D112" s="2" t="n">
        <v>27.7809</v>
      </c>
      <c r="E112" s="2" t="n">
        <v>68</v>
      </c>
      <c r="F112" s="2" t="n">
        <v>129</v>
      </c>
      <c r="G112" s="2" t="n">
        <v>0.058241526946267</v>
      </c>
      <c r="H112" s="2" t="n">
        <v>0.0719529398213373</v>
      </c>
      <c r="I112" s="2" t="n">
        <v>0.0373454580953405</v>
      </c>
      <c r="J112" s="2" t="n">
        <v>0.0701239849065824</v>
      </c>
      <c r="K112" s="2" t="n">
        <v>0.130738484253661</v>
      </c>
      <c r="L112" s="2" t="n">
        <v>0.0932965333633593</v>
      </c>
      <c r="M112" s="2" t="n">
        <v>0.0784731186950484</v>
      </c>
      <c r="N112" s="2" t="n">
        <v>0.0192053199293465</v>
      </c>
      <c r="O112" s="2" t="n">
        <v>0.023413280183796</v>
      </c>
      <c r="P112" s="2" t="n">
        <v>0.0202959215610994</v>
      </c>
      <c r="Q112" s="2" t="n">
        <v>0.0480612436334954</v>
      </c>
      <c r="R112" s="2" t="n">
        <v>0.0240854429987653</v>
      </c>
      <c r="S112" s="2" t="n">
        <v>0.048273111511407</v>
      </c>
      <c r="T112" s="2" t="n">
        <v>0.089624599728457</v>
      </c>
      <c r="U112" s="2" t="n">
        <v>0.0572554487094686</v>
      </c>
      <c r="V112" s="2" t="n">
        <v>0.0865471729168023</v>
      </c>
      <c r="W112" s="2" t="n">
        <v>0.0286437497300578</v>
      </c>
      <c r="X112" s="2" t="n">
        <v>0.0375300512703318</v>
      </c>
      <c r="Y112" s="2" t="n">
        <v>0.0403256426004552</v>
      </c>
      <c r="Z112" s="2" t="n">
        <v>0.0414544033675512</v>
      </c>
      <c r="AA112" s="2" t="n">
        <v>0.0613674740383777</v>
      </c>
      <c r="AB112" s="2" t="n">
        <v>0.055090123975583</v>
      </c>
      <c r="AC112" s="2" t="n">
        <v>0.0932878441050648</v>
      </c>
      <c r="AD112" s="2" t="n">
        <v>0.124398622864293</v>
      </c>
      <c r="AE112" s="2" t="n">
        <v>0.139265872282291</v>
      </c>
      <c r="AF112" s="2" t="n">
        <v>0.0510706634556442</v>
      </c>
      <c r="AG112" s="2" t="n">
        <v>0.119501698876213</v>
      </c>
      <c r="AH112" s="5" t="n">
        <f aca="false">AVERAGE(G112:M112,N112:W112,X112:AG112)</f>
        <v>0.064772953104448</v>
      </c>
      <c r="AI112" s="2" t="n">
        <v>0.0455734425624872</v>
      </c>
      <c r="AJ112" s="2" t="n">
        <v>0.0210800754807745</v>
      </c>
      <c r="AK112" s="2" t="n">
        <v>0.0484503617187601</v>
      </c>
      <c r="AL112" s="2" t="n">
        <v>0.0886182919701033</v>
      </c>
      <c r="AM112" s="2" t="n">
        <v>0.148802134626829</v>
      </c>
      <c r="AN112" s="2" t="n">
        <v>0.0934871061731244</v>
      </c>
      <c r="AO112" s="2" t="n">
        <v>0.0961494981285618</v>
      </c>
      <c r="AP112" s="2" t="n">
        <v>0.0244944820870092</v>
      </c>
      <c r="AQ112" s="2" t="n">
        <v>0.0153619293800208</v>
      </c>
      <c r="AR112" s="2" t="n">
        <v>0.0244539867996278</v>
      </c>
      <c r="AS112" s="2" t="n">
        <v>0.0509033032702075</v>
      </c>
      <c r="AT112" s="2" t="n">
        <v>0.0390106082748208</v>
      </c>
      <c r="AU112" s="2" t="n">
        <v>0.035871581885646</v>
      </c>
      <c r="AV112" s="2" t="n">
        <v>0.033885171608085</v>
      </c>
      <c r="AW112" s="2" t="n">
        <v>0.0707540205338191</v>
      </c>
      <c r="AX112" s="2" t="n">
        <v>0.12518292791605</v>
      </c>
      <c r="AY112" s="2" t="n">
        <v>0.0579732948492562</v>
      </c>
      <c r="AZ112" s="2" t="n">
        <v>0.0523451599984494</v>
      </c>
      <c r="BA112" s="2" t="n">
        <v>0.0324008239739503</v>
      </c>
      <c r="BB112" s="2" t="n">
        <v>0.0519306321118121</v>
      </c>
      <c r="BC112" s="2" t="n">
        <v>0.0432968728075663</v>
      </c>
      <c r="BD112" s="2" t="n">
        <v>0.120656215362176</v>
      </c>
      <c r="BE112" s="2" t="n">
        <v>0.0644725877147341</v>
      </c>
      <c r="BF112" s="2" t="n">
        <v>0.149871149863206</v>
      </c>
      <c r="BG112" s="2" t="n">
        <v>0.157421387669292</v>
      </c>
      <c r="BH112" s="2" t="n">
        <v>0.12359878236989</v>
      </c>
      <c r="BI112" s="2" t="n">
        <v>0.0888742364718519</v>
      </c>
      <c r="BJ112" s="5" t="n">
        <f aca="false">AVERAGE(AI112:BI112)</f>
        <v>0.0705525950225226</v>
      </c>
    </row>
    <row r="113" customFormat="false" ht="13.5" hidden="false" customHeight="false" outlineLevel="0" collapsed="false">
      <c r="A113" s="2" t="n">
        <v>425</v>
      </c>
      <c r="B113" s="3" t="s">
        <v>175</v>
      </c>
      <c r="C113" s="2" t="n">
        <v>492.9253731</v>
      </c>
      <c r="D113" s="2" t="n">
        <v>16.3884</v>
      </c>
      <c r="E113" s="2" t="n">
        <v>67</v>
      </c>
      <c r="F113" s="2" t="n">
        <v>217</v>
      </c>
      <c r="G113" s="2" t="n">
        <v>0.00231071840667848</v>
      </c>
      <c r="H113" s="2" t="n">
        <v>0.00269839990154344</v>
      </c>
      <c r="I113" s="2" t="n">
        <v>0.00226630024661011</v>
      </c>
      <c r="J113" s="2" t="n">
        <v>0.00270882220095308</v>
      </c>
      <c r="K113" s="2" t="n">
        <v>0.00317743194381961</v>
      </c>
      <c r="L113" s="2" t="n">
        <v>0.00281307575449037</v>
      </c>
      <c r="M113" s="2" t="n">
        <v>0.00321887350660347</v>
      </c>
      <c r="N113" s="2" t="n">
        <v>0.0028753370717285</v>
      </c>
      <c r="O113" s="2" t="n">
        <v>0.00224819007587783</v>
      </c>
      <c r="P113" s="2" t="n">
        <v>0.00281963410503134</v>
      </c>
      <c r="Q113" s="2" t="n">
        <v>0.00294424757397207</v>
      </c>
      <c r="R113" s="2" t="n">
        <v>0.00312208573481895</v>
      </c>
      <c r="S113" s="2" t="n">
        <v>0.00318717836982638</v>
      </c>
      <c r="T113" s="2" t="n">
        <v>0.00250289507157924</v>
      </c>
      <c r="U113" s="2" t="n">
        <v>0.00175370103932015</v>
      </c>
      <c r="V113" s="2" t="n">
        <v>0.00292183625932924</v>
      </c>
      <c r="W113" s="4" t="n">
        <v>1.73462254425183E-009</v>
      </c>
      <c r="X113" s="2" t="n">
        <v>0.00336857027113197</v>
      </c>
      <c r="Y113" s="2" t="n">
        <v>0.00267414987460317</v>
      </c>
      <c r="Z113" s="2" t="n">
        <v>0.00274868440174788</v>
      </c>
      <c r="AA113" s="2" t="n">
        <v>0.00423197839747323</v>
      </c>
      <c r="AB113" s="2" t="n">
        <v>0.00364876754479828</v>
      </c>
      <c r="AC113" s="2" t="n">
        <v>0.00401265913037941</v>
      </c>
      <c r="AD113" s="2" t="n">
        <v>0.00291708044045533</v>
      </c>
      <c r="AE113" s="2" t="n">
        <v>0.00277825719679504</v>
      </c>
      <c r="AF113" s="2" t="n">
        <v>0.0029386574818397</v>
      </c>
      <c r="AG113" s="2" t="n">
        <v>0.00271546762704359</v>
      </c>
      <c r="AH113" s="5" t="n">
        <f aca="false">AVERAGE(G113:M113,N113:W113,X113:AG113)</f>
        <v>0.00280011116159527</v>
      </c>
      <c r="AI113" s="2" t="n">
        <v>0.00220616381824261</v>
      </c>
      <c r="AJ113" s="2" t="n">
        <v>0.00273650205252913</v>
      </c>
      <c r="AK113" s="4" t="n">
        <v>2.14467619878256E-009</v>
      </c>
      <c r="AL113" s="2" t="n">
        <v>0.00158124469312661</v>
      </c>
      <c r="AM113" s="2" t="n">
        <v>0.00196352474998065</v>
      </c>
      <c r="AN113" s="2" t="n">
        <v>0.00174090843621511</v>
      </c>
      <c r="AO113" s="2" t="n">
        <v>0.00244251377770422</v>
      </c>
      <c r="AP113" s="2" t="n">
        <v>0.00303773596609021</v>
      </c>
      <c r="AQ113" s="2" t="n">
        <v>0.00277176052973164</v>
      </c>
      <c r="AR113" s="2" t="n">
        <v>0.00276826537186089</v>
      </c>
      <c r="AS113" s="2" t="n">
        <v>0.00242017963709723</v>
      </c>
      <c r="AT113" s="2" t="n">
        <v>0.0023800717672294</v>
      </c>
      <c r="AU113" s="2" t="n">
        <v>0.00286850517855474</v>
      </c>
      <c r="AV113" s="2" t="n">
        <v>0.00240467594547471</v>
      </c>
      <c r="AW113" s="2" t="n">
        <v>0.00158176536944533</v>
      </c>
      <c r="AX113" s="2" t="n">
        <v>0.00146396899071009</v>
      </c>
      <c r="AY113" s="2" t="n">
        <v>0.00249620146996635</v>
      </c>
      <c r="AZ113" s="2" t="n">
        <v>0.00191914042469715</v>
      </c>
      <c r="BA113" s="2" t="n">
        <v>0.00271310732833913</v>
      </c>
      <c r="BB113" s="2" t="n">
        <v>0.00185692971202168</v>
      </c>
      <c r="BC113" s="2" t="n">
        <v>0.00409761846684492</v>
      </c>
      <c r="BD113" s="2" t="n">
        <v>0.00262928868567828</v>
      </c>
      <c r="BE113" s="2" t="n">
        <v>0.00316568516794734</v>
      </c>
      <c r="BF113" s="2" t="n">
        <v>0.00218391193840871</v>
      </c>
      <c r="BG113" s="2" t="n">
        <v>0.00201560335028764</v>
      </c>
      <c r="BH113" s="4" t="n">
        <v>2.09954185067225E-009</v>
      </c>
      <c r="BI113" s="2" t="n">
        <v>0.00217012337977811</v>
      </c>
      <c r="BJ113" s="5" t="n">
        <f aca="false">AVERAGE(AI113:BI113)</f>
        <v>0.00220797779452518</v>
      </c>
    </row>
    <row r="114" customFormat="false" ht="13.5" hidden="false" customHeight="false" outlineLevel="0" collapsed="false">
      <c r="A114" s="2" t="n">
        <v>526</v>
      </c>
      <c r="B114" s="3" t="s">
        <v>176</v>
      </c>
      <c r="C114" s="2" t="n">
        <v>491.5645161</v>
      </c>
      <c r="D114" s="2" t="n">
        <v>20.6983</v>
      </c>
      <c r="E114" s="2" t="n">
        <v>62</v>
      </c>
      <c r="F114" s="2" t="n">
        <v>202</v>
      </c>
      <c r="G114" s="2" t="n">
        <v>0.00315673537223952</v>
      </c>
      <c r="H114" s="2" t="n">
        <v>0.00273699950247223</v>
      </c>
      <c r="I114" s="2" t="n">
        <v>0.00233573123800333</v>
      </c>
      <c r="J114" s="4" t="n">
        <v>2.04572003493519E-009</v>
      </c>
      <c r="K114" s="2" t="n">
        <v>0.00483296219614425</v>
      </c>
      <c r="L114" s="2" t="n">
        <v>0.00423144833025055</v>
      </c>
      <c r="M114" s="2" t="n">
        <v>0.00321660680111426</v>
      </c>
      <c r="N114" s="2" t="n">
        <v>0.00300590615673006</v>
      </c>
      <c r="O114" s="2" t="n">
        <v>0.00252155978335927</v>
      </c>
      <c r="P114" s="2" t="n">
        <v>0.0028031878624202</v>
      </c>
      <c r="Q114" s="2" t="n">
        <v>0.00301541928862537</v>
      </c>
      <c r="R114" s="2" t="n">
        <v>0.00295890378339956</v>
      </c>
      <c r="S114" s="2" t="n">
        <v>0.0028631048442588</v>
      </c>
      <c r="T114" s="2" t="n">
        <v>0.00302867282449089</v>
      </c>
      <c r="U114" s="2" t="n">
        <v>0.00274323230111755</v>
      </c>
      <c r="V114" s="4" t="n">
        <v>2.16610666372658E-009</v>
      </c>
      <c r="W114" s="2" t="n">
        <v>0.00313213340661957</v>
      </c>
      <c r="X114" s="2" t="n">
        <v>0.00164742583337855</v>
      </c>
      <c r="Y114" s="2" t="n">
        <v>0.00249587881651009</v>
      </c>
      <c r="Z114" s="2" t="n">
        <v>0.00203922354364748</v>
      </c>
      <c r="AA114" s="2" t="n">
        <v>0.00344703843078319</v>
      </c>
      <c r="AB114" s="2" t="n">
        <v>0.00350536416180509</v>
      </c>
      <c r="AC114" s="2" t="n">
        <v>0.00326955057456443</v>
      </c>
      <c r="AD114" s="2" t="n">
        <v>0.00415732834339168</v>
      </c>
      <c r="AE114" s="2" t="n">
        <v>0.00405738117501906</v>
      </c>
      <c r="AF114" s="2" t="n">
        <v>0.00356568787411787</v>
      </c>
      <c r="AG114" s="2" t="n">
        <v>0.00426037435188674</v>
      </c>
      <c r="AH114" s="5" t="n">
        <f aca="false">AVERAGE(G114:M114,N114:W114,X114:AG114)</f>
        <v>0.00292695781511764</v>
      </c>
      <c r="AI114" s="2" t="n">
        <v>0.00213804029224396</v>
      </c>
      <c r="AJ114" s="2" t="n">
        <v>0.00285883321256495</v>
      </c>
      <c r="AK114" s="2" t="n">
        <v>0.00194128598109958</v>
      </c>
      <c r="AL114" s="2" t="n">
        <v>0.00375094525820247</v>
      </c>
      <c r="AM114" s="2" t="n">
        <v>0.0047053959815791</v>
      </c>
      <c r="AN114" s="2" t="n">
        <v>0.00392275857765375</v>
      </c>
      <c r="AO114" s="2" t="n">
        <v>0.00339313925369566</v>
      </c>
      <c r="AP114" s="2" t="n">
        <v>0.00222196631256204</v>
      </c>
      <c r="AQ114" s="4" t="n">
        <v>2.31912021855389E-009</v>
      </c>
      <c r="AR114" s="2" t="n">
        <v>0.00251969924337045</v>
      </c>
      <c r="AS114" s="2" t="n">
        <v>0.00283912649369063</v>
      </c>
      <c r="AT114" s="2" t="n">
        <v>0.00263312957762507</v>
      </c>
      <c r="AU114" s="2" t="n">
        <v>0.0036492058752435</v>
      </c>
      <c r="AV114" s="2" t="n">
        <v>0.00314694243136098</v>
      </c>
      <c r="AW114" s="2" t="n">
        <v>0.0032190105229553</v>
      </c>
      <c r="AX114" s="2" t="n">
        <v>0.00375717324586441</v>
      </c>
      <c r="AY114" s="2" t="n">
        <v>0.00316361603047603</v>
      </c>
      <c r="AZ114" s="2" t="n">
        <v>0.00183422351650738</v>
      </c>
      <c r="BA114" s="2" t="n">
        <v>0.00262065669902981</v>
      </c>
      <c r="BB114" s="2" t="n">
        <v>0.00230422960580734</v>
      </c>
      <c r="BC114" s="2" t="n">
        <v>0.00311065147594947</v>
      </c>
      <c r="BD114" s="2" t="n">
        <v>0.00327556431310229</v>
      </c>
      <c r="BE114" s="2" t="n">
        <v>0.00185654380247379</v>
      </c>
      <c r="BF114" s="2" t="n">
        <v>0.00320705735272272</v>
      </c>
      <c r="BG114" s="2" t="n">
        <v>0.00457596423914756</v>
      </c>
      <c r="BH114" s="2" t="n">
        <v>0.00300824472181689</v>
      </c>
      <c r="BI114" s="2" t="n">
        <v>0.00311029410917598</v>
      </c>
      <c r="BJ114" s="5" t="n">
        <f aca="false">AVERAGE(AI114:BI114)</f>
        <v>0.00291717409055709</v>
      </c>
    </row>
    <row r="115" customFormat="false" ht="13.5" hidden="false" customHeight="false" outlineLevel="0" collapsed="false">
      <c r="A115" s="2" t="n">
        <v>232</v>
      </c>
      <c r="B115" s="3" t="s">
        <v>177</v>
      </c>
      <c r="C115" s="2" t="n">
        <v>490.2058824</v>
      </c>
      <c r="D115" s="2" t="n">
        <v>10.9153</v>
      </c>
      <c r="E115" s="2" t="n">
        <v>68</v>
      </c>
      <c r="F115" s="2" t="n">
        <v>209</v>
      </c>
      <c r="G115" s="2" t="n">
        <v>0.00270992329938857</v>
      </c>
      <c r="H115" s="2" t="n">
        <v>0.00228457455115148</v>
      </c>
      <c r="I115" s="2" t="n">
        <v>0.00227243360211927</v>
      </c>
      <c r="J115" s="2" t="n">
        <v>0.00310492650298813</v>
      </c>
      <c r="K115" s="2" t="n">
        <v>0.00295880544189683</v>
      </c>
      <c r="L115" s="2" t="n">
        <v>0.00260047785252081</v>
      </c>
      <c r="M115" s="2" t="n">
        <v>0.00328218800814791</v>
      </c>
      <c r="N115" s="2" t="n">
        <v>0.00252488907546355</v>
      </c>
      <c r="O115" s="2" t="n">
        <v>0.00324228556819834</v>
      </c>
      <c r="P115" s="2" t="n">
        <v>0.00247129240000295</v>
      </c>
      <c r="Q115" s="2" t="n">
        <v>0.00267562518648735</v>
      </c>
      <c r="R115" s="2" t="n">
        <v>0.00330313905071342</v>
      </c>
      <c r="S115" s="2" t="n">
        <v>0.0033635068361322</v>
      </c>
      <c r="T115" s="2" t="n">
        <v>0.00316820028700614</v>
      </c>
      <c r="U115" s="2" t="n">
        <v>0.00310979014579149</v>
      </c>
      <c r="V115" s="2" t="n">
        <v>0.00337862476540981</v>
      </c>
      <c r="W115" s="2" t="n">
        <v>0.00237966753982277</v>
      </c>
      <c r="X115" s="2" t="n">
        <v>0.0024618530760889</v>
      </c>
      <c r="Y115" s="2" t="n">
        <v>0.00212473296400816</v>
      </c>
      <c r="Z115" s="2" t="n">
        <v>0.00276745536863592</v>
      </c>
      <c r="AA115" s="2" t="n">
        <v>0.0026231100539192</v>
      </c>
      <c r="AB115" s="2" t="n">
        <v>0.00302330151268873</v>
      </c>
      <c r="AC115" s="2" t="n">
        <v>0.00367219932021685</v>
      </c>
      <c r="AD115" s="2" t="n">
        <v>0.00304262094015765</v>
      </c>
      <c r="AE115" s="2" t="n">
        <v>0.00290612885986599</v>
      </c>
      <c r="AF115" s="2" t="n">
        <v>0.00369016187008116</v>
      </c>
      <c r="AG115" s="2" t="n">
        <v>0.00334968540900342</v>
      </c>
      <c r="AH115" s="5" t="n">
        <f aca="false">AVERAGE(G115:M115,N115:W115,X115:AG115)</f>
        <v>0.00290709627732989</v>
      </c>
      <c r="AI115" s="2" t="n">
        <v>0.00264489656314985</v>
      </c>
      <c r="AJ115" s="2" t="n">
        <v>0.00317790411427591</v>
      </c>
      <c r="AK115" s="2" t="n">
        <v>0.00258751831703102</v>
      </c>
      <c r="AL115" s="2" t="n">
        <v>0.00311249231533175</v>
      </c>
      <c r="AM115" s="2" t="n">
        <v>0.00317746457608383</v>
      </c>
      <c r="AN115" s="2" t="n">
        <v>0.00268537067008572</v>
      </c>
      <c r="AO115" s="2" t="n">
        <v>0.00245141166720072</v>
      </c>
      <c r="AP115" s="2" t="n">
        <v>0.00263589382780824</v>
      </c>
      <c r="AQ115" s="2" t="n">
        <v>0.00286421745279269</v>
      </c>
      <c r="AR115" s="2" t="n">
        <v>0.00283328306314951</v>
      </c>
      <c r="AS115" s="2" t="n">
        <v>0.00252339318059692</v>
      </c>
      <c r="AT115" s="2" t="n">
        <v>0.00270162793260696</v>
      </c>
      <c r="AU115" s="2" t="n">
        <v>0.00305168847933615</v>
      </c>
      <c r="AV115" s="2" t="n">
        <v>0.00323303619489309</v>
      </c>
      <c r="AW115" s="2" t="n">
        <v>0.00296836158570206</v>
      </c>
      <c r="AX115" s="2" t="n">
        <v>0.00326344313425061</v>
      </c>
      <c r="AY115" s="2" t="n">
        <v>0.00237752488255841</v>
      </c>
      <c r="AZ115" s="2" t="n">
        <v>0.00263105061410947</v>
      </c>
      <c r="BA115" s="2" t="n">
        <v>0.00258793620665588</v>
      </c>
      <c r="BB115" s="2" t="n">
        <v>0.00236538798330941</v>
      </c>
      <c r="BC115" s="2" t="n">
        <v>0.00347223014366528</v>
      </c>
      <c r="BD115" s="2" t="n">
        <v>0.00273307861254335</v>
      </c>
      <c r="BE115" s="2" t="n">
        <v>0.0030911394486324</v>
      </c>
      <c r="BF115" s="2" t="n">
        <v>0.00277403861666584</v>
      </c>
      <c r="BG115" s="2" t="n">
        <v>0.00280289307759469</v>
      </c>
      <c r="BH115" s="2" t="n">
        <v>0.00277269861893765</v>
      </c>
      <c r="BI115" s="2" t="n">
        <v>0.00326686784860589</v>
      </c>
      <c r="BJ115" s="5" t="n">
        <f aca="false">AVERAGE(AI115:BI115)</f>
        <v>0.00284395737509531</v>
      </c>
    </row>
    <row r="116" customFormat="false" ht="13.5" hidden="false" customHeight="false" outlineLevel="0" collapsed="false">
      <c r="A116" s="2" t="n">
        <v>134</v>
      </c>
      <c r="B116" s="3" t="s">
        <v>178</v>
      </c>
      <c r="C116" s="2" t="n">
        <v>489.7058824</v>
      </c>
      <c r="D116" s="2" t="n">
        <v>8.8518</v>
      </c>
      <c r="E116" s="2" t="n">
        <v>68</v>
      </c>
      <c r="F116" s="2" t="n">
        <v>281</v>
      </c>
      <c r="G116" s="2" t="n">
        <v>0.0108165614336733</v>
      </c>
      <c r="H116" s="2" t="n">
        <v>0.0107422753001231</v>
      </c>
      <c r="I116" s="2" t="n">
        <v>0.0108408372965277</v>
      </c>
      <c r="J116" s="2" t="n">
        <v>0.00581049730946584</v>
      </c>
      <c r="K116" s="2" t="n">
        <v>0.00484029586906218</v>
      </c>
      <c r="L116" s="2" t="n">
        <v>0.00521958667474592</v>
      </c>
      <c r="M116" s="2" t="n">
        <v>0.00431438542504721</v>
      </c>
      <c r="N116" s="2" t="n">
        <v>0.0107757895464532</v>
      </c>
      <c r="O116" s="2" t="n">
        <v>0.0115221271957737</v>
      </c>
      <c r="P116" s="2" t="n">
        <v>0.00928157761393829</v>
      </c>
      <c r="Q116" s="2" t="n">
        <v>0.0114405462406875</v>
      </c>
      <c r="R116" s="2" t="n">
        <v>0.0101320956212378</v>
      </c>
      <c r="S116" s="2" t="n">
        <v>0.00611052722723896</v>
      </c>
      <c r="T116" s="2" t="n">
        <v>0.00671029374839672</v>
      </c>
      <c r="U116" s="2" t="n">
        <v>0.00594933333030831</v>
      </c>
      <c r="V116" s="2" t="n">
        <v>0.00591430727556272</v>
      </c>
      <c r="W116" s="2" t="n">
        <v>0.00960769545256195</v>
      </c>
      <c r="X116" s="2" t="n">
        <v>0.0143542573700742</v>
      </c>
      <c r="Y116" s="2" t="n">
        <v>0.0102997794848096</v>
      </c>
      <c r="Z116" s="2" t="n">
        <v>0.00919110276644896</v>
      </c>
      <c r="AA116" s="2" t="n">
        <v>0.0133488095184482</v>
      </c>
      <c r="AB116" s="2" t="n">
        <v>0.00644801303022995</v>
      </c>
      <c r="AC116" s="2" t="n">
        <v>0.0066713206631385</v>
      </c>
      <c r="AD116" s="2" t="n">
        <v>0.00468573758547641</v>
      </c>
      <c r="AE116" s="2" t="n">
        <v>0.00514745488091026</v>
      </c>
      <c r="AF116" s="2" t="n">
        <v>0.0058397850066722</v>
      </c>
      <c r="AG116" s="2" t="n">
        <v>0.00524883042373554</v>
      </c>
      <c r="AH116" s="5" t="n">
        <f aca="false">AVERAGE(G116:M116,N116:W116,X116:AG116)</f>
        <v>0.00819495641817586</v>
      </c>
      <c r="AI116" s="2" t="n">
        <v>0.00998617606004405</v>
      </c>
      <c r="AJ116" s="2" t="n">
        <v>0.0102484161951685</v>
      </c>
      <c r="AK116" s="2" t="n">
        <v>0.00971589371317267</v>
      </c>
      <c r="AL116" s="2" t="n">
        <v>0.00540928726273949</v>
      </c>
      <c r="AM116" s="2" t="n">
        <v>0.00661582737064603</v>
      </c>
      <c r="AN116" s="2" t="n">
        <v>0.00438014997538384</v>
      </c>
      <c r="AO116" s="2" t="n">
        <v>0.00410470535005255</v>
      </c>
      <c r="AP116" s="2" t="n">
        <v>0.0118425197529918</v>
      </c>
      <c r="AQ116" s="2" t="n">
        <v>0.0104063388782599</v>
      </c>
      <c r="AR116" s="2" t="n">
        <v>0.00921778823206168</v>
      </c>
      <c r="AS116" s="2" t="n">
        <v>0.0112916346740181</v>
      </c>
      <c r="AT116" s="2" t="n">
        <v>0.0107557366044613</v>
      </c>
      <c r="AU116" s="2" t="n">
        <v>0.00545891592885802</v>
      </c>
      <c r="AV116" s="2" t="n">
        <v>0.00538432934519732</v>
      </c>
      <c r="AW116" s="2" t="n">
        <v>0.00578894693826466</v>
      </c>
      <c r="AX116" s="2" t="n">
        <v>0.00649022929054021</v>
      </c>
      <c r="AY116" s="2" t="n">
        <v>0.0054741233506417</v>
      </c>
      <c r="AZ116" s="2" t="n">
        <v>0.0107501872726603</v>
      </c>
      <c r="BA116" s="2" t="n">
        <v>0.00981925687391193</v>
      </c>
      <c r="BB116" s="2" t="n">
        <v>0.0107524053426273</v>
      </c>
      <c r="BC116" s="2" t="n">
        <v>0.00953542781454403</v>
      </c>
      <c r="BD116" s="2" t="n">
        <v>0.00720157287597182</v>
      </c>
      <c r="BE116" s="2" t="n">
        <v>0.00538891309799824</v>
      </c>
      <c r="BF116" s="2" t="n">
        <v>0.00674340483818228</v>
      </c>
      <c r="BG116" s="2" t="n">
        <v>0.00713954116750186</v>
      </c>
      <c r="BH116" s="2" t="n">
        <v>0.00434490108195739</v>
      </c>
      <c r="BI116" s="2" t="n">
        <v>0.00576103258532772</v>
      </c>
      <c r="BJ116" s="5" t="n">
        <f aca="false">AVERAGE(AI116:BI116)</f>
        <v>0.00777806155085869</v>
      </c>
    </row>
    <row r="117" s="6" customFormat="true" ht="13.5" hidden="false" customHeight="false" outlineLevel="0" collapsed="false">
      <c r="A117" s="2" t="n">
        <v>74</v>
      </c>
      <c r="B117" s="3" t="s">
        <v>179</v>
      </c>
      <c r="C117" s="2" t="n">
        <v>483.25</v>
      </c>
      <c r="D117" s="2" t="n">
        <v>7.35577</v>
      </c>
      <c r="E117" s="2" t="n">
        <v>68</v>
      </c>
      <c r="F117" s="2" t="n">
        <v>100</v>
      </c>
      <c r="G117" s="2" t="n">
        <v>0.0199984683609318</v>
      </c>
      <c r="H117" s="2" t="n">
        <v>0.0186716843891973</v>
      </c>
      <c r="I117" s="2" t="n">
        <v>0.0190106900535885</v>
      </c>
      <c r="J117" s="2" t="n">
        <v>0.0179771102640879</v>
      </c>
      <c r="K117" s="2" t="n">
        <v>0.01815086626234</v>
      </c>
      <c r="L117" s="2" t="n">
        <v>0.0184831847197019</v>
      </c>
      <c r="M117" s="2" t="n">
        <v>0.0175958864604117</v>
      </c>
      <c r="N117" s="2" t="n">
        <v>0.00838527274020625</v>
      </c>
      <c r="O117" s="2" t="n">
        <v>0.0128357420294675</v>
      </c>
      <c r="P117" s="2" t="n">
        <v>0.0136976180915675</v>
      </c>
      <c r="Q117" s="2" t="n">
        <v>0.0185848900276278</v>
      </c>
      <c r="R117" s="2" t="n">
        <v>0.0180953671893058</v>
      </c>
      <c r="S117" s="2" t="n">
        <v>0.0163047428823792</v>
      </c>
      <c r="T117" s="2" t="n">
        <v>0.0214067967395569</v>
      </c>
      <c r="U117" s="2" t="n">
        <v>0.0192244310217048</v>
      </c>
      <c r="V117" s="2" t="n">
        <v>0.0221570845775993</v>
      </c>
      <c r="W117" s="4" t="n">
        <v>1.73462254425183E-009</v>
      </c>
      <c r="X117" s="2" t="n">
        <v>0.00731238360614733</v>
      </c>
      <c r="Y117" s="2" t="n">
        <v>0.013279516893975</v>
      </c>
      <c r="Z117" s="2" t="n">
        <v>0.0192322866586231</v>
      </c>
      <c r="AA117" s="2" t="n">
        <v>0.0201712499917866</v>
      </c>
      <c r="AB117" s="2" t="n">
        <v>0.0226253015359973</v>
      </c>
      <c r="AC117" s="2" t="n">
        <v>0.0253624848864754</v>
      </c>
      <c r="AD117" s="2" t="n">
        <v>0.0165195945623636</v>
      </c>
      <c r="AE117" s="2" t="n">
        <v>0.0189835155748855</v>
      </c>
      <c r="AF117" s="2" t="n">
        <v>0.0235797157490207</v>
      </c>
      <c r="AG117" s="2" t="n">
        <v>0.0214234514240299</v>
      </c>
      <c r="AH117" s="5" t="n">
        <f aca="false">AVERAGE(G117:M117,N117:W117,X117:AG117)</f>
        <v>0.0173729384602815</v>
      </c>
      <c r="AI117" s="2" t="n">
        <v>0.0101556843039565</v>
      </c>
      <c r="AJ117" s="2" t="n">
        <v>0.0118343663724484</v>
      </c>
      <c r="AK117" s="2" t="n">
        <v>0.0200179876154093</v>
      </c>
      <c r="AL117" s="2" t="n">
        <v>0.0213732308928691</v>
      </c>
      <c r="AM117" s="2" t="n">
        <v>0.021916401176622</v>
      </c>
      <c r="AN117" s="2" t="n">
        <v>0.0156708728198732</v>
      </c>
      <c r="AO117" s="2" t="n">
        <v>0.0133078589882042</v>
      </c>
      <c r="AP117" s="2" t="n">
        <v>0.00773918122078414</v>
      </c>
      <c r="AQ117" s="2" t="n">
        <v>0.00917798927674766</v>
      </c>
      <c r="AR117" s="2" t="n">
        <v>0.0201107336722689</v>
      </c>
      <c r="AS117" s="2" t="n">
        <v>0.0165868895729005</v>
      </c>
      <c r="AT117" s="2" t="n">
        <v>0.0224228650541435</v>
      </c>
      <c r="AU117" s="2" t="n">
        <v>0.0198695806857319</v>
      </c>
      <c r="AV117" s="2" t="n">
        <v>0.0241211761485902</v>
      </c>
      <c r="AW117" s="2" t="n">
        <v>0.0208420258537195</v>
      </c>
      <c r="AX117" s="2" t="n">
        <v>0.0252978315041102</v>
      </c>
      <c r="AY117" s="2" t="n">
        <v>0.0118256184989816</v>
      </c>
      <c r="AZ117" s="2" t="n">
        <v>0.00852402722027086</v>
      </c>
      <c r="BA117" s="2" t="n">
        <v>0.0141648814483025</v>
      </c>
      <c r="BB117" s="2" t="n">
        <v>0.0185547724163825</v>
      </c>
      <c r="BC117" s="2" t="n">
        <v>0.0190997538374719</v>
      </c>
      <c r="BD117" s="2" t="n">
        <v>0.0253244593901812</v>
      </c>
      <c r="BE117" s="2" t="n">
        <v>0.0234332203750744</v>
      </c>
      <c r="BF117" s="2" t="n">
        <v>0.0203287539137222</v>
      </c>
      <c r="BG117" s="2" t="n">
        <v>0.0204966051243611</v>
      </c>
      <c r="BH117" s="2" t="n">
        <v>0.0184715659209919</v>
      </c>
      <c r="BI117" s="2" t="n">
        <v>0.0227639301881359</v>
      </c>
      <c r="BJ117" s="5" t="n">
        <f aca="false">AVERAGE(AI117:BI117)</f>
        <v>0.0179048986478613</v>
      </c>
    </row>
    <row r="118" customFormat="false" ht="13.5" hidden="false" customHeight="false" outlineLevel="0" collapsed="false">
      <c r="A118" s="2" t="n">
        <v>371</v>
      </c>
      <c r="B118" s="3" t="s">
        <v>180</v>
      </c>
      <c r="C118" s="2" t="n">
        <v>483.1034483</v>
      </c>
      <c r="D118" s="2" t="n">
        <v>14.8824</v>
      </c>
      <c r="E118" s="2" t="n">
        <v>58</v>
      </c>
      <c r="F118" s="2" t="n">
        <v>229</v>
      </c>
      <c r="G118" s="2" t="n">
        <v>0.000452217209517697</v>
      </c>
      <c r="H118" s="2" t="n">
        <v>0.000292245303966189</v>
      </c>
      <c r="I118" s="2" t="n">
        <v>0.000229516322583816</v>
      </c>
      <c r="J118" s="2" t="n">
        <v>0.000360617085580969</v>
      </c>
      <c r="K118" s="2" t="n">
        <v>0.000323584614393151</v>
      </c>
      <c r="L118" s="2" t="n">
        <v>0.000380630727816484</v>
      </c>
      <c r="M118" s="2" t="n">
        <v>0.000494519854340475</v>
      </c>
      <c r="N118" s="2" t="n">
        <v>0.000538264421492199</v>
      </c>
      <c r="O118" s="2" t="n">
        <v>0.000304898766936081</v>
      </c>
      <c r="P118" s="2" t="n">
        <v>0.000240924952908303</v>
      </c>
      <c r="Q118" s="2" t="n">
        <v>0.000447733694038189</v>
      </c>
      <c r="R118" s="4" t="n">
        <v>2.15408579813905E-009</v>
      </c>
      <c r="S118" s="2" t="n">
        <v>0.000235027418158031</v>
      </c>
      <c r="T118" s="4" t="n">
        <v>1.99155432756419E-009</v>
      </c>
      <c r="U118" s="2" t="n">
        <v>0.000308673450577801</v>
      </c>
      <c r="V118" s="2" t="n">
        <v>0.000476768304533238</v>
      </c>
      <c r="W118" s="4" t="n">
        <v>1.73462254425183E-009</v>
      </c>
      <c r="X118" s="2" t="n">
        <v>0.000359370791152594</v>
      </c>
      <c r="Y118" s="2" t="n">
        <v>0.000343356532183883</v>
      </c>
      <c r="Z118" s="2" t="n">
        <v>0.000229961899664517</v>
      </c>
      <c r="AA118" s="2" t="n">
        <v>0.000594674990884021</v>
      </c>
      <c r="AB118" s="4" t="n">
        <v>2.39395289725087E-009</v>
      </c>
      <c r="AC118" s="2" t="n">
        <v>0.000473712071209291</v>
      </c>
      <c r="AD118" s="4" t="n">
        <v>2.19455995466345E-009</v>
      </c>
      <c r="AE118" s="2" t="n">
        <v>0.000458554061119515</v>
      </c>
      <c r="AF118" s="2" t="n">
        <v>0.000313943807306835</v>
      </c>
      <c r="AG118" s="2" t="n">
        <v>0.000398891979334603</v>
      </c>
      <c r="AH118" s="5" t="n">
        <f aca="false">AVERAGE(G118:M118,N118:W118,X118:AG118)</f>
        <v>0.000305855508461978</v>
      </c>
      <c r="AI118" s="2" t="n">
        <v>0.00018628839525201</v>
      </c>
      <c r="AJ118" s="2" t="n">
        <v>0.000157909918519747</v>
      </c>
      <c r="AK118" s="2" t="n">
        <v>0.000142637625866724</v>
      </c>
      <c r="AL118" s="2" t="n">
        <v>0.000381829918892595</v>
      </c>
      <c r="AM118" s="2" t="n">
        <v>0.000323766940627326</v>
      </c>
      <c r="AN118" s="2" t="n">
        <v>0.000277934048997957</v>
      </c>
      <c r="AO118" s="4" t="n">
        <v>1.92833148263339E-009</v>
      </c>
      <c r="AP118" s="2" t="n">
        <v>0.00013402379049649</v>
      </c>
      <c r="AQ118" s="2" t="n">
        <v>0.000267545897276781</v>
      </c>
      <c r="AR118" s="2" t="n">
        <v>0.000105435977000928</v>
      </c>
      <c r="AS118" s="2" t="n">
        <v>0.000268791585028012</v>
      </c>
      <c r="AT118" s="4" t="n">
        <v>7.16212191964276E-005</v>
      </c>
      <c r="AU118" s="2" t="n">
        <v>0.000276313071621259</v>
      </c>
      <c r="AV118" s="2" t="n">
        <v>0.000275567000284403</v>
      </c>
      <c r="AW118" s="2" t="n">
        <v>0.000470895565665295</v>
      </c>
      <c r="AX118" s="4" t="n">
        <v>2.18971062108443E-009</v>
      </c>
      <c r="AY118" s="4" t="n">
        <v>2.10039852863989E-009</v>
      </c>
      <c r="AZ118" s="2" t="n">
        <v>0.000348519835520112</v>
      </c>
      <c r="BA118" s="2" t="n">
        <v>0.000226962295286816</v>
      </c>
      <c r="BB118" s="2" t="n">
        <v>0.000334194325896808</v>
      </c>
      <c r="BC118" s="4" t="n">
        <v>3.52840797849083E-009</v>
      </c>
      <c r="BD118" s="2" t="n">
        <v>0.000193568297829055</v>
      </c>
      <c r="BE118" s="2" t="n">
        <v>0.000247129356078738</v>
      </c>
      <c r="BF118" s="2" t="n">
        <v>0.000329769995029707</v>
      </c>
      <c r="BG118" s="2" t="n">
        <v>0.000368428731110026</v>
      </c>
      <c r="BH118" s="2" t="n">
        <v>0.000228978247704794</v>
      </c>
      <c r="BI118" s="2" t="n">
        <v>0.00047083517313675</v>
      </c>
      <c r="BJ118" s="5" t="n">
        <f aca="false">AVERAGE(AI118:BI118)</f>
        <v>0.000225516924413606</v>
      </c>
    </row>
    <row r="119" customFormat="false" ht="13.5" hidden="false" customHeight="false" outlineLevel="0" collapsed="false">
      <c r="A119" s="2" t="n">
        <v>419</v>
      </c>
      <c r="B119" s="3" t="s">
        <v>181</v>
      </c>
      <c r="C119" s="2" t="n">
        <v>480.3432836</v>
      </c>
      <c r="D119" s="2" t="n">
        <v>16.1917</v>
      </c>
      <c r="E119" s="2" t="n">
        <v>67</v>
      </c>
      <c r="F119" s="2" t="n">
        <v>205</v>
      </c>
      <c r="G119" s="2" t="n">
        <v>0.00100801001459564</v>
      </c>
      <c r="H119" s="2" t="n">
        <v>0.000789139384556485</v>
      </c>
      <c r="I119" s="2" t="n">
        <v>0.00076889197531129</v>
      </c>
      <c r="J119" s="2" t="n">
        <v>0.000880879783944054</v>
      </c>
      <c r="K119" s="2" t="n">
        <v>0.000834893511406616</v>
      </c>
      <c r="L119" s="2" t="n">
        <v>0.000716084924732959</v>
      </c>
      <c r="M119" s="2" t="n">
        <v>0.000847728566696931</v>
      </c>
      <c r="N119" s="2" t="n">
        <v>0.00088343989796726</v>
      </c>
      <c r="O119" s="2" t="n">
        <v>0.000701854776296108</v>
      </c>
      <c r="P119" s="2" t="n">
        <v>0.000784871705353096</v>
      </c>
      <c r="Q119" s="2" t="n">
        <v>0.000843350201665687</v>
      </c>
      <c r="R119" s="2" t="n">
        <v>0.000951662548466513</v>
      </c>
      <c r="S119" s="2" t="n">
        <v>0.000749613900584884</v>
      </c>
      <c r="T119" s="2" t="n">
        <v>0.000910732575813996</v>
      </c>
      <c r="U119" s="2" t="n">
        <v>0.00064854712480293</v>
      </c>
      <c r="V119" s="2" t="n">
        <v>0.000833115384942174</v>
      </c>
      <c r="W119" s="4" t="n">
        <v>1.73462254425183E-009</v>
      </c>
      <c r="X119" s="2" t="n">
        <v>0.0006704036039221</v>
      </c>
      <c r="Y119" s="2" t="n">
        <v>0.000775044076852912</v>
      </c>
      <c r="Z119" s="2" t="n">
        <v>0.000789811773659326</v>
      </c>
      <c r="AA119" s="2" t="n">
        <v>0.000879161539582029</v>
      </c>
      <c r="AB119" s="2" t="n">
        <v>0.000768982357717729</v>
      </c>
      <c r="AC119" s="2" t="n">
        <v>0.000920222099997381</v>
      </c>
      <c r="AD119" s="2" t="n">
        <v>0.000987171351037115</v>
      </c>
      <c r="AE119" s="2" t="n">
        <v>0.000865017824006258</v>
      </c>
      <c r="AF119" s="2" t="n">
        <v>0.00080339611175925</v>
      </c>
      <c r="AG119" s="2" t="n">
        <v>0.000739890314655945</v>
      </c>
      <c r="AH119" s="5" t="n">
        <f aca="false">AVERAGE(G119:M119,N119:W119,X119:AG119)</f>
        <v>0.000790811817220341</v>
      </c>
      <c r="AI119" s="2" t="n">
        <v>0.000699782151408519</v>
      </c>
      <c r="AJ119" s="2" t="n">
        <v>0.000918667053082826</v>
      </c>
      <c r="AK119" s="2" t="n">
        <v>0.00068929996106332</v>
      </c>
      <c r="AL119" s="2" t="n">
        <v>0.00056014904775451</v>
      </c>
      <c r="AM119" s="2" t="n">
        <v>0.000821607294633285</v>
      </c>
      <c r="AN119" s="2" t="n">
        <v>0.000607955682923493</v>
      </c>
      <c r="AO119" s="2" t="n">
        <v>0.000661913802925001</v>
      </c>
      <c r="AP119" s="2" t="n">
        <v>0.000694407255851296</v>
      </c>
      <c r="AQ119" s="2" t="n">
        <v>0.000751960924010844</v>
      </c>
      <c r="AR119" s="2" t="n">
        <v>0.000887332710897401</v>
      </c>
      <c r="AS119" s="2" t="n">
        <v>0.00064099547086334</v>
      </c>
      <c r="AT119" s="2" t="n">
        <v>0.000812993016573594</v>
      </c>
      <c r="AU119" s="2" t="n">
        <v>0.000731980667776805</v>
      </c>
      <c r="AV119" s="2" t="n">
        <v>0.000701613998215125</v>
      </c>
      <c r="AW119" s="2" t="n">
        <v>0.000653858423268161</v>
      </c>
      <c r="AX119" s="2" t="n">
        <v>0.00071731630288444</v>
      </c>
      <c r="AY119" s="2" t="n">
        <v>0.000775097662018718</v>
      </c>
      <c r="AZ119" s="2" t="n">
        <v>0.000703388248712992</v>
      </c>
      <c r="BA119" s="2" t="n">
        <v>0.000771015301014673</v>
      </c>
      <c r="BB119" s="2" t="n">
        <v>0.000710455683958366</v>
      </c>
      <c r="BC119" s="2" t="n">
        <v>0.00103602931237237</v>
      </c>
      <c r="BD119" s="2" t="n">
        <v>0.000964282861095056</v>
      </c>
      <c r="BE119" s="2" t="n">
        <v>0.000906215626678016</v>
      </c>
      <c r="BF119" s="2" t="n">
        <v>0.000598221182621529</v>
      </c>
      <c r="BG119" s="2" t="n">
        <v>0.000738737780514146</v>
      </c>
      <c r="BH119" s="2" t="n">
        <v>0.0007073431687809</v>
      </c>
      <c r="BI119" s="2" t="n">
        <v>0.00061954166873338</v>
      </c>
      <c r="BJ119" s="5" t="n">
        <f aca="false">AVERAGE(AI119:BI119)</f>
        <v>0.000743783787430819</v>
      </c>
    </row>
    <row r="120" customFormat="false" ht="13.5" hidden="false" customHeight="false" outlineLevel="0" collapsed="false">
      <c r="A120" s="2" t="n">
        <v>293</v>
      </c>
      <c r="B120" s="3" t="s">
        <v>182</v>
      </c>
      <c r="C120" s="2" t="n">
        <v>478.2794118</v>
      </c>
      <c r="D120" s="2" t="n">
        <v>12.8205</v>
      </c>
      <c r="E120" s="2" t="n">
        <v>68</v>
      </c>
      <c r="F120" s="2" t="n">
        <v>174</v>
      </c>
      <c r="G120" s="2" t="n">
        <v>0.00319239087344517</v>
      </c>
      <c r="H120" s="2" t="n">
        <v>0.00301651983060842</v>
      </c>
      <c r="I120" s="2" t="n">
        <v>0.00317131558359918</v>
      </c>
      <c r="J120" s="2" t="n">
        <v>0.00373475241601915</v>
      </c>
      <c r="K120" s="2" t="n">
        <v>0.00351496068904173</v>
      </c>
      <c r="L120" s="2" t="n">
        <v>0.00341895286806418</v>
      </c>
      <c r="M120" s="2" t="n">
        <v>0.00373509760926641</v>
      </c>
      <c r="N120" s="2" t="n">
        <v>0.00298907560381561</v>
      </c>
      <c r="O120" s="2" t="n">
        <v>0.00368419050713151</v>
      </c>
      <c r="P120" s="2" t="n">
        <v>0.00309723003736488</v>
      </c>
      <c r="Q120" s="2" t="n">
        <v>0.00308743374588981</v>
      </c>
      <c r="R120" s="2" t="n">
        <v>0.00345980814876965</v>
      </c>
      <c r="S120" s="2" t="n">
        <v>0.00325942723161201</v>
      </c>
      <c r="T120" s="2" t="n">
        <v>0.00397141180884882</v>
      </c>
      <c r="U120" s="2" t="n">
        <v>0.00352876621724226</v>
      </c>
      <c r="V120" s="2" t="n">
        <v>0.00393599557805277</v>
      </c>
      <c r="W120" s="2" t="n">
        <v>0.00362728307926537</v>
      </c>
      <c r="X120" s="2" t="n">
        <v>0.00370960770243</v>
      </c>
      <c r="Y120" s="2" t="n">
        <v>0.00296323597087752</v>
      </c>
      <c r="Z120" s="2" t="n">
        <v>0.00312452671708195</v>
      </c>
      <c r="AA120" s="2" t="n">
        <v>0.00347406602648953</v>
      </c>
      <c r="AB120" s="2" t="n">
        <v>0.00306957012697155</v>
      </c>
      <c r="AC120" s="2" t="n">
        <v>0.00409830126942968</v>
      </c>
      <c r="AD120" s="2" t="n">
        <v>0.00335247317380119</v>
      </c>
      <c r="AE120" s="2" t="n">
        <v>0.0034933604613701</v>
      </c>
      <c r="AF120" s="2" t="n">
        <v>0.00416431973271262</v>
      </c>
      <c r="AG120" s="2" t="n">
        <v>0.00364466178816894</v>
      </c>
      <c r="AH120" s="5" t="n">
        <f aca="false">AVERAGE(G120:M120,N120:W120,X120:AG120)</f>
        <v>0.00346365684434704</v>
      </c>
      <c r="AI120" s="2" t="n">
        <v>0.00335246039218744</v>
      </c>
      <c r="AJ120" s="2" t="n">
        <v>0.00333706581791669</v>
      </c>
      <c r="AK120" s="2" t="n">
        <v>0.00309543197269977</v>
      </c>
      <c r="AL120" s="2" t="n">
        <v>0.0037615787171854</v>
      </c>
      <c r="AM120" s="2" t="n">
        <v>0.00373258109150555</v>
      </c>
      <c r="AN120" s="2" t="n">
        <v>0.00338085773090851</v>
      </c>
      <c r="AO120" s="2" t="n">
        <v>0.00288565574302259</v>
      </c>
      <c r="AP120" s="2" t="n">
        <v>0.00336763231829543</v>
      </c>
      <c r="AQ120" s="2" t="n">
        <v>0.00373795074123936</v>
      </c>
      <c r="AR120" s="2" t="n">
        <v>0.00363887985562086</v>
      </c>
      <c r="AS120" s="2" t="n">
        <v>0.00317504297888511</v>
      </c>
      <c r="AT120" s="2" t="n">
        <v>0.00350698094504433</v>
      </c>
      <c r="AU120" s="2" t="n">
        <v>0.00280485545304083</v>
      </c>
      <c r="AV120" s="2" t="n">
        <v>0.00346502614809987</v>
      </c>
      <c r="AW120" s="2" t="n">
        <v>0.00332451613065701</v>
      </c>
      <c r="AX120" s="2" t="n">
        <v>0.00401343382373685</v>
      </c>
      <c r="AY120" s="2" t="n">
        <v>0.00270220442198693</v>
      </c>
      <c r="AZ120" s="2" t="n">
        <v>0.00310325738547501</v>
      </c>
      <c r="BA120" s="2" t="n">
        <v>0.00305895701663282</v>
      </c>
      <c r="BB120" s="2" t="n">
        <v>0.00312253266502563</v>
      </c>
      <c r="BC120" s="2" t="n">
        <v>0.00375769705789308</v>
      </c>
      <c r="BD120" s="2" t="n">
        <v>0.0030246174576584</v>
      </c>
      <c r="BE120" s="2" t="n">
        <v>0.00292407417717356</v>
      </c>
      <c r="BF120" s="2" t="n">
        <v>0.00320524688911835</v>
      </c>
      <c r="BG120" s="2" t="n">
        <v>0.00332991900358097</v>
      </c>
      <c r="BH120" s="2" t="n">
        <v>0.00331554567841373</v>
      </c>
      <c r="BI120" s="2" t="n">
        <v>0.00374224533952535</v>
      </c>
      <c r="BJ120" s="5" t="n">
        <f aca="false">AVERAGE(AI120:BI120)</f>
        <v>0.00332837951676035</v>
      </c>
    </row>
    <row r="121" customFormat="false" ht="13.5" hidden="false" customHeight="false" outlineLevel="0" collapsed="false">
      <c r="A121" s="2" t="n">
        <v>553</v>
      </c>
      <c r="B121" s="3" t="s">
        <v>183</v>
      </c>
      <c r="C121" s="2" t="n">
        <v>472.3823529</v>
      </c>
      <c r="D121" s="2" t="n">
        <v>22.7143</v>
      </c>
      <c r="E121" s="2" t="n">
        <v>34</v>
      </c>
      <c r="F121" s="2" t="n">
        <v>204</v>
      </c>
      <c r="G121" s="2" t="n">
        <v>0.000343856914348666</v>
      </c>
      <c r="H121" s="4" t="n">
        <v>2.18258460586193E-009</v>
      </c>
      <c r="I121" s="2" t="n">
        <v>0.000247157353083386</v>
      </c>
      <c r="J121" s="2" t="n">
        <v>0.000329526105623665</v>
      </c>
      <c r="K121" s="2" t="n">
        <v>0.000654483667098074</v>
      </c>
      <c r="L121" s="2" t="n">
        <v>0.000441957927567262</v>
      </c>
      <c r="M121" s="2" t="n">
        <v>0.000434436840357798</v>
      </c>
      <c r="N121" s="4" t="n">
        <v>2.58488284369173E-009</v>
      </c>
      <c r="O121" s="4" t="n">
        <v>2.51136353061736E-009</v>
      </c>
      <c r="P121" s="4" t="n">
        <v>2.09220744201107E-009</v>
      </c>
      <c r="Q121" s="4" t="n">
        <v>2.26817852780444E-009</v>
      </c>
      <c r="R121" s="2" t="n">
        <v>0.000366255167259419</v>
      </c>
      <c r="S121" s="4" t="n">
        <v>2.25288694363647E-009</v>
      </c>
      <c r="T121" s="2" t="n">
        <v>0.000638416947120743</v>
      </c>
      <c r="U121" s="2" t="n">
        <v>0.000548275536364728</v>
      </c>
      <c r="V121" s="2" t="n">
        <v>0.000654021618819162</v>
      </c>
      <c r="W121" s="2" t="n">
        <v>0.000259553238685514</v>
      </c>
      <c r="X121" s="4" t="n">
        <v>2.06098719944815E-009</v>
      </c>
      <c r="Y121" s="4" t="n">
        <v>1.94131381256516E-009</v>
      </c>
      <c r="Z121" s="4" t="n">
        <v>2.12941410210927E-009</v>
      </c>
      <c r="AA121" s="4" t="n">
        <v>2.38097048652345E-009</v>
      </c>
      <c r="AB121" s="4" t="n">
        <v>2.39395289725087E-009</v>
      </c>
      <c r="AC121" s="2" t="n">
        <v>0.00044252682463228</v>
      </c>
      <c r="AD121" s="2" t="n">
        <v>0.000313880731212406</v>
      </c>
      <c r="AE121" s="2" t="n">
        <v>0.000460501105509473</v>
      </c>
      <c r="AF121" s="2" t="n">
        <v>0.000567031957617865</v>
      </c>
      <c r="AG121" s="2" t="n">
        <v>0.000590370783676738</v>
      </c>
      <c r="AH121" s="5" t="n">
        <f aca="false">AVERAGE(G121:M121,N121:W121,X121:AG121)</f>
        <v>0.000270084352508132</v>
      </c>
      <c r="AI121" s="4" t="n">
        <v>2.41762459575068E-009</v>
      </c>
      <c r="AJ121" s="4" t="n">
        <v>2.58046407065847E-009</v>
      </c>
      <c r="AK121" s="4" t="n">
        <v>2.14467619878256E-009</v>
      </c>
      <c r="AL121" s="2" t="n">
        <v>0.0003288904482448</v>
      </c>
      <c r="AM121" s="2" t="n">
        <v>0.000432604347628877</v>
      </c>
      <c r="AN121" s="4" t="n">
        <v>2.34007747289047E-009</v>
      </c>
      <c r="AO121" s="2" t="n">
        <v>0.000304387692569311</v>
      </c>
      <c r="AP121" s="4" t="n">
        <v>2.17434439471208E-009</v>
      </c>
      <c r="AQ121" s="4" t="n">
        <v>2.31912021855389E-009</v>
      </c>
      <c r="AR121" s="2" t="n">
        <v>0.000233308438163008</v>
      </c>
      <c r="AS121" s="4" t="n">
        <v>2.2353698939343E-009</v>
      </c>
      <c r="AT121" s="2" t="n">
        <v>0.000277340293381877</v>
      </c>
      <c r="AU121" s="4" t="n">
        <v>2.14781760253407E-009</v>
      </c>
      <c r="AV121" s="2" t="n">
        <v>0.000756377074095238</v>
      </c>
      <c r="AW121" s="2" t="n">
        <v>0.000635061037170134</v>
      </c>
      <c r="AX121" s="2" t="n">
        <v>0.000425347112418419</v>
      </c>
      <c r="AY121" s="4" t="n">
        <v>2.10039852863989E-009</v>
      </c>
      <c r="AZ121" s="4" t="n">
        <v>2.22450950082835E-009</v>
      </c>
      <c r="BA121" s="4" t="n">
        <v>2.35941611145399E-009</v>
      </c>
      <c r="BB121" s="4" t="n">
        <v>1.96281837712898E-009</v>
      </c>
      <c r="BC121" s="4" t="n">
        <v>3.52840797849083E-009</v>
      </c>
      <c r="BD121" s="2" t="n">
        <v>0.000307722924027174</v>
      </c>
      <c r="BE121" s="4" t="n">
        <v>2.09752059407507E-009</v>
      </c>
      <c r="BF121" s="4" t="n">
        <v>2.02057173847298E-009</v>
      </c>
      <c r="BG121" s="2" t="n">
        <v>0.000372971960334627</v>
      </c>
      <c r="BH121" s="4" t="n">
        <v>2.09954185067225E-009</v>
      </c>
      <c r="BI121" s="2" t="n">
        <v>0.000498494077895821</v>
      </c>
      <c r="BJ121" s="5" t="n">
        <f aca="false">AVERAGE(AI121:BI121)</f>
        <v>0.000169353413281793</v>
      </c>
    </row>
    <row r="122" customFormat="false" ht="13.5" hidden="false" customHeight="false" outlineLevel="0" collapsed="false">
      <c r="A122" s="2" t="n">
        <v>374</v>
      </c>
      <c r="B122" s="3" t="s">
        <v>184</v>
      </c>
      <c r="C122" s="2" t="n">
        <v>471.2142857</v>
      </c>
      <c r="D122" s="2" t="n">
        <v>15.0032</v>
      </c>
      <c r="E122" s="2" t="n">
        <v>56</v>
      </c>
      <c r="F122" s="2" t="n">
        <v>147</v>
      </c>
      <c r="G122" s="2" t="n">
        <v>0.0035759419923568</v>
      </c>
      <c r="H122" s="2" t="n">
        <v>0.00396260917871913</v>
      </c>
      <c r="I122" s="2" t="n">
        <v>0.00330288108284401</v>
      </c>
      <c r="J122" s="2" t="n">
        <v>0.0042099734655839</v>
      </c>
      <c r="K122" s="2" t="n">
        <v>0.0060360625054194</v>
      </c>
      <c r="L122" s="2" t="n">
        <v>0.00285262306010784</v>
      </c>
      <c r="M122" s="2" t="n">
        <v>0.00295404494610761</v>
      </c>
      <c r="N122" s="2" t="n">
        <v>0.0010864258183709</v>
      </c>
      <c r="O122" s="2" t="n">
        <v>0.00285440827427703</v>
      </c>
      <c r="P122" s="2" t="n">
        <v>0.00165017616873222</v>
      </c>
      <c r="Q122" s="2" t="n">
        <v>0.00363611576712875</v>
      </c>
      <c r="R122" s="4" t="n">
        <v>2.15408579813905E-009</v>
      </c>
      <c r="S122" s="2" t="n">
        <v>0.00231507919753355</v>
      </c>
      <c r="T122" s="2" t="n">
        <v>0.00467589151543513</v>
      </c>
      <c r="U122" s="2" t="n">
        <v>0.0023558256288855</v>
      </c>
      <c r="V122" s="2" t="n">
        <v>0.00395740416732727</v>
      </c>
      <c r="W122" s="4" t="n">
        <v>1.73462254425183E-009</v>
      </c>
      <c r="X122" s="2" t="n">
        <v>0.00324211685177527</v>
      </c>
      <c r="Y122" s="2" t="n">
        <v>0.00444105436876571</v>
      </c>
      <c r="Z122" s="2" t="n">
        <v>0.00292844122067656</v>
      </c>
      <c r="AA122" s="2" t="n">
        <v>0.00325615739270664</v>
      </c>
      <c r="AB122" s="2" t="n">
        <v>0.00133895578224248</v>
      </c>
      <c r="AC122" s="2" t="n">
        <v>0.00315881181205729</v>
      </c>
      <c r="AD122" s="2" t="n">
        <v>0.00383023394553504</v>
      </c>
      <c r="AE122" s="2" t="n">
        <v>0.00621867256750247</v>
      </c>
      <c r="AF122" s="2" t="n">
        <v>0.00413132295741743</v>
      </c>
      <c r="AG122" s="2" t="n">
        <v>0.00763855666302909</v>
      </c>
      <c r="AH122" s="5" t="n">
        <f aca="false">AVERAGE(G122:M122,N122:W122,X122:AG122)</f>
        <v>0.00331888111923131</v>
      </c>
      <c r="AI122" s="2" t="n">
        <v>0.00258543746635941</v>
      </c>
      <c r="AJ122" s="4" t="n">
        <v>2.58046407065847E-009</v>
      </c>
      <c r="AK122" s="2" t="n">
        <v>0.00286797117289182</v>
      </c>
      <c r="AL122" s="2" t="n">
        <v>0.00405978070066793</v>
      </c>
      <c r="AM122" s="2" t="n">
        <v>0.00575103786260359</v>
      </c>
      <c r="AN122" s="2" t="n">
        <v>0.00320582233043418</v>
      </c>
      <c r="AO122" s="2" t="n">
        <v>0.00336062878076294</v>
      </c>
      <c r="AP122" s="2" t="n">
        <v>0.00127686857595005</v>
      </c>
      <c r="AQ122" s="4" t="n">
        <v>2.31912021855389E-009</v>
      </c>
      <c r="AR122" s="4" t="n">
        <v>2.43699876461165E-009</v>
      </c>
      <c r="AS122" s="2" t="n">
        <v>0.00290964811638895</v>
      </c>
      <c r="AT122" s="2" t="n">
        <v>0.00352632323930907</v>
      </c>
      <c r="AU122" s="4" t="n">
        <v>2.14781760253407E-009</v>
      </c>
      <c r="AV122" s="2" t="n">
        <v>0.00139408679724349</v>
      </c>
      <c r="AW122" s="2" t="n">
        <v>0.00156565366920057</v>
      </c>
      <c r="AX122" s="2" t="n">
        <v>0.00619963405012916</v>
      </c>
      <c r="AY122" s="4" t="n">
        <v>2.10039852863989E-009</v>
      </c>
      <c r="AZ122" s="4" t="n">
        <v>2.22450950082835E-009</v>
      </c>
      <c r="BA122" s="4" t="n">
        <v>2.35941611145399E-009</v>
      </c>
      <c r="BB122" s="2" t="n">
        <v>0.0040912586081378</v>
      </c>
      <c r="BC122" s="2" t="n">
        <v>0.000234413968907012</v>
      </c>
      <c r="BD122" s="2" t="n">
        <v>0.00228385989524857</v>
      </c>
      <c r="BE122" s="2" t="n">
        <v>0.00130755407895887</v>
      </c>
      <c r="BF122" s="2" t="n">
        <v>0.0036129452611766</v>
      </c>
      <c r="BG122" s="4" t="n">
        <v>1.9040824235657E-009</v>
      </c>
      <c r="BH122" s="2" t="n">
        <v>0.00710277674012307</v>
      </c>
      <c r="BI122" s="2" t="n">
        <v>0.00676674870313904</v>
      </c>
      <c r="BJ122" s="5" t="n">
        <f aca="false">AVERAGE(AI122:BI122)</f>
        <v>0.00237416548483109</v>
      </c>
    </row>
    <row r="123" customFormat="false" ht="13.5" hidden="false" customHeight="false" outlineLevel="0" collapsed="false">
      <c r="A123" s="2" t="n">
        <v>140</v>
      </c>
      <c r="B123" s="3" t="s">
        <v>185</v>
      </c>
      <c r="C123" s="2" t="n">
        <v>470.0169492</v>
      </c>
      <c r="D123" s="2" t="n">
        <v>8.9824</v>
      </c>
      <c r="E123" s="2" t="n">
        <v>59</v>
      </c>
      <c r="F123" s="2" t="n">
        <v>241</v>
      </c>
      <c r="G123" s="2" t="n">
        <v>0.0015457427176636</v>
      </c>
      <c r="H123" s="2" t="n">
        <v>0.00129912623186175</v>
      </c>
      <c r="I123" s="2" t="n">
        <v>0.000561683504650612</v>
      </c>
      <c r="J123" s="2" t="n">
        <v>0.000748748344433664</v>
      </c>
      <c r="K123" s="2" t="n">
        <v>0.00113858128637335</v>
      </c>
      <c r="L123" s="2" t="n">
        <v>0.00085991788253217</v>
      </c>
      <c r="M123" s="2" t="n">
        <v>0.00102099038860889</v>
      </c>
      <c r="N123" s="4" t="n">
        <v>2.58488284369173E-009</v>
      </c>
      <c r="O123" s="2" t="n">
        <v>0.000926775102801401</v>
      </c>
      <c r="P123" s="2" t="n">
        <v>0.00105015433192524</v>
      </c>
      <c r="Q123" s="2" t="n">
        <v>0.00132411849175623</v>
      </c>
      <c r="R123" s="2" t="n">
        <v>0.000832479352419691</v>
      </c>
      <c r="S123" s="2" t="n">
        <v>0.000902222191795635</v>
      </c>
      <c r="T123" s="2" t="n">
        <v>0.00131623190263776</v>
      </c>
      <c r="U123" s="2" t="n">
        <v>0.00104100471273553</v>
      </c>
      <c r="V123" s="2" t="n">
        <v>0.00118655121799506</v>
      </c>
      <c r="W123" s="2" t="n">
        <v>0.00100101301956584</v>
      </c>
      <c r="X123" s="4" t="n">
        <v>2.06098719944815E-009</v>
      </c>
      <c r="Y123" s="2" t="n">
        <v>0.00074769891107645</v>
      </c>
      <c r="Z123" s="2" t="n">
        <v>0.000801884330093917</v>
      </c>
      <c r="AA123" s="2" t="n">
        <v>0.00130135201471078</v>
      </c>
      <c r="AB123" s="4" t="n">
        <v>2.39395289725087E-009</v>
      </c>
      <c r="AC123" s="2" t="n">
        <v>0.00115516019339895</v>
      </c>
      <c r="AD123" s="2" t="n">
        <v>0.000951011229410179</v>
      </c>
      <c r="AE123" s="2" t="n">
        <v>0.00143495890650675</v>
      </c>
      <c r="AF123" s="2" t="n">
        <v>0.0011865227554691</v>
      </c>
      <c r="AG123" s="2" t="n">
        <v>0.00137706018729921</v>
      </c>
      <c r="AH123" s="5" t="n">
        <f aca="false">AVERAGE(G123:M123,N123:W123,X123:AG123)</f>
        <v>0.000952259120279433</v>
      </c>
      <c r="AI123" s="2" t="n">
        <v>0.000792269523536794</v>
      </c>
      <c r="AJ123" s="2" t="n">
        <v>0.00055617478247288</v>
      </c>
      <c r="AK123" s="2" t="n">
        <v>0.000884096045582848</v>
      </c>
      <c r="AL123" s="2" t="n">
        <v>0.000828819607996997</v>
      </c>
      <c r="AM123" s="2" t="n">
        <v>0.00126565269327866</v>
      </c>
      <c r="AN123" s="2" t="n">
        <v>0.000910373436456375</v>
      </c>
      <c r="AO123" s="2" t="n">
        <v>0.000861596563994326</v>
      </c>
      <c r="AP123" s="2" t="n">
        <v>0.000641123581172861</v>
      </c>
      <c r="AQ123" s="2" t="n">
        <v>0.000548257817565491</v>
      </c>
      <c r="AR123" s="2" t="n">
        <v>0.000915484127184736</v>
      </c>
      <c r="AS123" s="2" t="n">
        <v>0.00109320210152496</v>
      </c>
      <c r="AT123" s="2" t="n">
        <v>0.000952132780517108</v>
      </c>
      <c r="AU123" s="2" t="n">
        <v>0.000728990705877092</v>
      </c>
      <c r="AV123" s="4" t="n">
        <v>2.22729516032589E-009</v>
      </c>
      <c r="AW123" s="2" t="n">
        <v>0.000628093467663394</v>
      </c>
      <c r="AX123" s="2" t="n">
        <v>0.00126564876695358</v>
      </c>
      <c r="AY123" s="2" t="n">
        <v>0.000761228062965584</v>
      </c>
      <c r="AZ123" s="2" t="n">
        <v>0.000855158392663933</v>
      </c>
      <c r="BA123" s="2" t="n">
        <v>0.000632574530479852</v>
      </c>
      <c r="BB123" s="2" t="n">
        <v>0.00100854550258817</v>
      </c>
      <c r="BC123" s="2" t="n">
        <v>0.000601656962268299</v>
      </c>
      <c r="BD123" s="2" t="n">
        <v>0.0011762230382239</v>
      </c>
      <c r="BE123" s="4" t="n">
        <v>2.09752059407507E-009</v>
      </c>
      <c r="BF123" s="2" t="n">
        <v>0.00147802877281625</v>
      </c>
      <c r="BG123" s="2" t="n">
        <v>0.00148186879579097</v>
      </c>
      <c r="BH123" s="2" t="n">
        <v>0.00133788486880695</v>
      </c>
      <c r="BI123" s="2" t="n">
        <v>0.000962714272294268</v>
      </c>
      <c r="BJ123" s="5" t="n">
        <f aca="false">AVERAGE(AI123:BI123)</f>
        <v>0.000858066797240446</v>
      </c>
    </row>
    <row r="124" customFormat="false" ht="13.5" hidden="false" customHeight="false" outlineLevel="0" collapsed="false">
      <c r="A124" s="2" t="n">
        <v>207</v>
      </c>
      <c r="B124" s="3" t="s">
        <v>186</v>
      </c>
      <c r="C124" s="2" t="n">
        <v>467.4</v>
      </c>
      <c r="D124" s="2" t="n">
        <v>10.4042</v>
      </c>
      <c r="E124" s="2" t="n">
        <v>25</v>
      </c>
      <c r="F124" s="2" t="n">
        <v>102</v>
      </c>
      <c r="G124" s="4" t="n">
        <v>2.27105103220678E-009</v>
      </c>
      <c r="H124" s="2" t="n">
        <v>0.00247259355581236</v>
      </c>
      <c r="I124" s="4" t="n">
        <v>1.9763371468163E-009</v>
      </c>
      <c r="J124" s="4" t="n">
        <v>2.04572003493519E-009</v>
      </c>
      <c r="K124" s="4" t="n">
        <v>1.9945853655942E-009</v>
      </c>
      <c r="L124" s="4" t="n">
        <v>2.07857242228097E-009</v>
      </c>
      <c r="M124" s="4" t="n">
        <v>2.15966001527097E-009</v>
      </c>
      <c r="N124" s="4" t="n">
        <v>2.58488284369173E-009</v>
      </c>
      <c r="O124" s="2" t="n">
        <v>0.00161094544115293</v>
      </c>
      <c r="P124" s="2" t="n">
        <v>0.00173584794394233</v>
      </c>
      <c r="Q124" s="4" t="n">
        <v>2.26817852780444E-009</v>
      </c>
      <c r="R124" s="4" t="n">
        <v>2.15408579813905E-009</v>
      </c>
      <c r="S124" s="4" t="n">
        <v>2.25288694363647E-009</v>
      </c>
      <c r="T124" s="4" t="n">
        <v>1.99155432756419E-009</v>
      </c>
      <c r="U124" s="4" t="n">
        <v>2.15199497107135E-009</v>
      </c>
      <c r="V124" s="4" t="n">
        <v>2.16610666372658E-009</v>
      </c>
      <c r="W124" s="4" t="n">
        <v>1.73462254425183E-009</v>
      </c>
      <c r="X124" s="2" t="n">
        <v>0.0017662548462756</v>
      </c>
      <c r="Y124" s="2" t="n">
        <v>0.0054830852575064</v>
      </c>
      <c r="Z124" s="4" t="n">
        <v>2.12941410210927E-009</v>
      </c>
      <c r="AA124" s="2" t="n">
        <v>0.00243148486105136</v>
      </c>
      <c r="AB124" s="4" t="n">
        <v>2.39395289725087E-009</v>
      </c>
      <c r="AC124" s="4" t="n">
        <v>2.49530563373858E-009</v>
      </c>
      <c r="AD124" s="4" t="n">
        <v>2.19455995466345E-009</v>
      </c>
      <c r="AE124" s="2" t="n">
        <v>0.003634237605007</v>
      </c>
      <c r="AF124" s="4" t="n">
        <v>2.42004817434192E-009</v>
      </c>
      <c r="AG124" s="2" t="n">
        <v>0.00697423780873732</v>
      </c>
      <c r="AH124" s="5" t="n">
        <f aca="false">AVERAGE(G124:M124,N124:W124,X124:AG124)</f>
        <v>0.0009669899549261</v>
      </c>
      <c r="AI124" s="2" t="n">
        <v>0.00223509937374152</v>
      </c>
      <c r="AJ124" s="2" t="n">
        <v>0.00142162722544022</v>
      </c>
      <c r="AK124" s="4" t="n">
        <v>2.14467619878256E-009</v>
      </c>
      <c r="AL124" s="4" t="n">
        <v>2.04575598089448E-009</v>
      </c>
      <c r="AM124" s="4" t="n">
        <v>2.06756713222188E-009</v>
      </c>
      <c r="AN124" s="2" t="n">
        <v>0.00124085017010005</v>
      </c>
      <c r="AO124" s="4" t="n">
        <v>1.92833148263339E-009</v>
      </c>
      <c r="AP124" s="2" t="n">
        <v>0.000690418193511527</v>
      </c>
      <c r="AQ124" s="2" t="n">
        <v>0.00093457010396598</v>
      </c>
      <c r="AR124" s="4" t="n">
        <v>2.43699876461165E-009</v>
      </c>
      <c r="AS124" s="2" t="n">
        <v>0.00151882592134929</v>
      </c>
      <c r="AT124" s="4" t="n">
        <v>2.01318043274765E-009</v>
      </c>
      <c r="AU124" s="4" t="n">
        <v>2.14781760253407E-009</v>
      </c>
      <c r="AV124" s="2" t="n">
        <v>0.00167562598734786</v>
      </c>
      <c r="AW124" s="4" t="n">
        <v>2.22513471465787E-009</v>
      </c>
      <c r="AX124" s="4" t="n">
        <v>2.18971062108443E-009</v>
      </c>
      <c r="AY124" s="4" t="n">
        <v>2.10039852863989E-009</v>
      </c>
      <c r="AZ124" s="2" t="n">
        <v>0.00151481637139666</v>
      </c>
      <c r="BA124" s="2" t="n">
        <v>0.00178182574325631</v>
      </c>
      <c r="BB124" s="4" t="n">
        <v>1.96281837712898E-009</v>
      </c>
      <c r="BC124" s="4" t="n">
        <v>3.52840797849083E-009</v>
      </c>
      <c r="BD124" s="2" t="n">
        <v>0.00415814306355899</v>
      </c>
      <c r="BE124" s="4" t="n">
        <v>2.09752059407507E-009</v>
      </c>
      <c r="BF124" s="4" t="n">
        <v>2.02057173847298E-009</v>
      </c>
      <c r="BG124" s="4" t="n">
        <v>1.9040824235657E-009</v>
      </c>
      <c r="BH124" s="2" t="n">
        <v>0.0060357906132446</v>
      </c>
      <c r="BI124" s="2" t="n">
        <v>0.00620030456277786</v>
      </c>
      <c r="BJ124" s="5" t="n">
        <f aca="false">AVERAGE(AI124:BI124)</f>
        <v>0.00108918259787642</v>
      </c>
    </row>
    <row r="125" customFormat="false" ht="13.5" hidden="false" customHeight="false" outlineLevel="0" collapsed="false">
      <c r="A125" s="2" t="n">
        <v>221</v>
      </c>
      <c r="B125" s="3" t="s">
        <v>187</v>
      </c>
      <c r="C125" s="2" t="n">
        <v>462.9253731</v>
      </c>
      <c r="D125" s="2" t="n">
        <v>10.7418</v>
      </c>
      <c r="E125" s="2" t="n">
        <v>67</v>
      </c>
      <c r="F125" s="2" t="n">
        <v>129</v>
      </c>
      <c r="G125" s="2" t="n">
        <v>0.000914539328565347</v>
      </c>
      <c r="H125" s="2" t="n">
        <v>0.00084545625983707</v>
      </c>
      <c r="I125" s="2" t="n">
        <v>0.000925064128310303</v>
      </c>
      <c r="J125" s="2" t="n">
        <v>0.00104721651878648</v>
      </c>
      <c r="K125" s="2" t="n">
        <v>0.00113632486915829</v>
      </c>
      <c r="L125" s="2" t="n">
        <v>0.000982778850238792</v>
      </c>
      <c r="M125" s="2" t="n">
        <v>0.00124670539679283</v>
      </c>
      <c r="N125" s="2" t="n">
        <v>0.000867656042263836</v>
      </c>
      <c r="O125" s="2" t="n">
        <v>0.0009844191891691</v>
      </c>
      <c r="P125" s="2" t="n">
        <v>0.000837632992625731</v>
      </c>
      <c r="Q125" s="2" t="n">
        <v>0.00096112936301283</v>
      </c>
      <c r="R125" s="2" t="n">
        <v>0.00104556993553472</v>
      </c>
      <c r="S125" s="2" t="n">
        <v>0.00100718541699645</v>
      </c>
      <c r="T125" s="4" t="n">
        <v>1.99155432756419E-009</v>
      </c>
      <c r="U125" s="2" t="n">
        <v>0.000904803849995741</v>
      </c>
      <c r="V125" s="2" t="n">
        <v>0.00119539803418936</v>
      </c>
      <c r="W125" s="2" t="n">
        <v>0.00117156342094674</v>
      </c>
      <c r="X125" s="2" t="n">
        <v>0.000933696635848997</v>
      </c>
      <c r="Y125" s="2" t="n">
        <v>0.000877965763170189</v>
      </c>
      <c r="Z125" s="2" t="n">
        <v>0.000879096984478915</v>
      </c>
      <c r="AA125" s="2" t="n">
        <v>0.00121920764698321</v>
      </c>
      <c r="AB125" s="2" t="n">
        <v>0.00107985703535991</v>
      </c>
      <c r="AC125" s="2" t="n">
        <v>0.00144864183222439</v>
      </c>
      <c r="AD125" s="2" t="n">
        <v>0.000828419844020886</v>
      </c>
      <c r="AE125" s="2" t="n">
        <v>0.00107035454053716</v>
      </c>
      <c r="AF125" s="2" t="n">
        <v>0.00114781200255347</v>
      </c>
      <c r="AG125" s="2" t="n">
        <v>0.00110551973722493</v>
      </c>
      <c r="AH125" s="5" t="n">
        <f aca="false">AVERAGE(G125:M125,N125:W125,X125:AG125)</f>
        <v>0.000987556207791852</v>
      </c>
      <c r="AI125" s="2" t="n">
        <v>0.000647865256223228</v>
      </c>
      <c r="AJ125" s="2" t="n">
        <v>0.000799828441146856</v>
      </c>
      <c r="AK125" s="2" t="n">
        <v>0.000628133463366104</v>
      </c>
      <c r="AL125" s="2" t="n">
        <v>0.000837425358055665</v>
      </c>
      <c r="AM125" s="2" t="n">
        <v>0.00103993283131521</v>
      </c>
      <c r="AN125" s="2" t="n">
        <v>0.000600951776626726</v>
      </c>
      <c r="AO125" s="2" t="n">
        <v>0.000913644831715857</v>
      </c>
      <c r="AP125" s="2" t="n">
        <v>0.000781275078702839</v>
      </c>
      <c r="AQ125" s="2" t="n">
        <v>0.000745040022082339</v>
      </c>
      <c r="AR125" s="2" t="n">
        <v>0.000988032900314547</v>
      </c>
      <c r="AS125" s="2" t="n">
        <v>0.000869210725547349</v>
      </c>
      <c r="AT125" s="2" t="n">
        <v>0.000920347189664101</v>
      </c>
      <c r="AU125" s="2" t="n">
        <v>0.000782691074266105</v>
      </c>
      <c r="AV125" s="2" t="n">
        <v>0.00111104782600108</v>
      </c>
      <c r="AW125" s="2" t="n">
        <v>0.000897072754212068</v>
      </c>
      <c r="AX125" s="2" t="n">
        <v>0.000634058242975519</v>
      </c>
      <c r="AY125" s="2" t="n">
        <v>0.000680749323199491</v>
      </c>
      <c r="AZ125" s="2" t="n">
        <v>0.000482278419195261</v>
      </c>
      <c r="BA125" s="2" t="n">
        <v>0.000880507901446787</v>
      </c>
      <c r="BB125" s="2" t="n">
        <v>0.000846463416671559</v>
      </c>
      <c r="BC125" s="2" t="n">
        <v>0.000950317006942868</v>
      </c>
      <c r="BD125" s="2" t="n">
        <v>0.000799086953257132</v>
      </c>
      <c r="BE125" s="2" t="n">
        <v>0.00100979958369582</v>
      </c>
      <c r="BF125" s="2" t="n">
        <v>0.000825330971217097</v>
      </c>
      <c r="BG125" s="2" t="n">
        <v>0.000950005142498576</v>
      </c>
      <c r="BH125" s="2" t="n">
        <v>0.000681897893388064</v>
      </c>
      <c r="BI125" s="2" t="n">
        <v>0.000819051461344917</v>
      </c>
      <c r="BJ125" s="5" t="n">
        <f aca="false">AVERAGE(AI125:BI125)</f>
        <v>0.000819335031299006</v>
      </c>
    </row>
    <row r="126" customFormat="false" ht="13.5" hidden="false" customHeight="false" outlineLevel="0" collapsed="false">
      <c r="A126" s="2" t="n">
        <v>272</v>
      </c>
      <c r="B126" s="3" t="s">
        <v>188</v>
      </c>
      <c r="C126" s="2" t="n">
        <v>461.6052632</v>
      </c>
      <c r="D126" s="2" t="n">
        <v>12.0544</v>
      </c>
      <c r="E126" s="2" t="n">
        <v>38</v>
      </c>
      <c r="F126" s="2" t="n">
        <v>255</v>
      </c>
      <c r="G126" s="2" t="n">
        <v>0.000517696645819592</v>
      </c>
      <c r="H126" s="4" t="n">
        <v>2.18258460586193E-009</v>
      </c>
      <c r="I126" s="2" t="n">
        <v>0.000271951712905194</v>
      </c>
      <c r="J126" s="4" t="n">
        <v>2.04572003493519E-009</v>
      </c>
      <c r="K126" s="4" t="n">
        <v>1.9945853655942E-009</v>
      </c>
      <c r="L126" s="4" t="n">
        <v>2.07857242228097E-009</v>
      </c>
      <c r="M126" s="4" t="n">
        <v>2.15966001527097E-009</v>
      </c>
      <c r="N126" s="4" t="n">
        <v>2.58488284369173E-009</v>
      </c>
      <c r="O126" s="2" t="n">
        <v>0.000189743092961839</v>
      </c>
      <c r="P126" s="2" t="n">
        <v>0.000195654741397808</v>
      </c>
      <c r="Q126" s="4" t="n">
        <v>2.26817852780444E-009</v>
      </c>
      <c r="R126" s="2" t="n">
        <v>0.000289878331556686</v>
      </c>
      <c r="S126" s="4" t="n">
        <v>2.25288694363647E-009</v>
      </c>
      <c r="T126" s="4" t="n">
        <v>1.99155432756419E-009</v>
      </c>
      <c r="U126" s="4" t="n">
        <v>2.15199497107135E-009</v>
      </c>
      <c r="V126" s="4" t="n">
        <v>2.16610666372658E-009</v>
      </c>
      <c r="W126" s="2" t="n">
        <v>0.000133586267297212</v>
      </c>
      <c r="X126" s="4" t="n">
        <v>2.06098719944815E-009</v>
      </c>
      <c r="Y126" s="2" t="n">
        <v>0.00042524725866926</v>
      </c>
      <c r="Z126" s="2" t="n">
        <v>0.000228723571082253</v>
      </c>
      <c r="AA126" s="2" t="n">
        <v>0.000257003947685981</v>
      </c>
      <c r="AB126" s="2" t="n">
        <v>0.000209419659052115</v>
      </c>
      <c r="AC126" s="2" t="n">
        <v>0.000211288515090815</v>
      </c>
      <c r="AD126" s="4" t="n">
        <v>2.19455995466345E-009</v>
      </c>
      <c r="AE126" s="4" t="n">
        <v>1.99558823397465E-009</v>
      </c>
      <c r="AF126" s="4" t="n">
        <v>2.42004817434192E-009</v>
      </c>
      <c r="AG126" s="4" t="n">
        <v>2.13734718961709E-009</v>
      </c>
      <c r="AH126" s="5" t="n">
        <f aca="false">AVERAGE(G126:M126,N126:W126,X126:AG126)</f>
        <v>0.000108526978843564</v>
      </c>
      <c r="AI126" s="2" t="n">
        <v>0.0004499519473685</v>
      </c>
      <c r="AJ126" s="2" t="n">
        <v>0.000292668433491079</v>
      </c>
      <c r="AK126" s="4" t="n">
        <v>2.14467619878256E-009</v>
      </c>
      <c r="AL126" s="2" t="n">
        <v>0.000342905303985542</v>
      </c>
      <c r="AM126" s="4" t="n">
        <v>2.06756713222188E-009</v>
      </c>
      <c r="AN126" s="2" t="n">
        <v>0.000292859389642491</v>
      </c>
      <c r="AO126" s="4" t="n">
        <v>1.92833148263339E-009</v>
      </c>
      <c r="AP126" s="2" t="n">
        <v>0.000438593345481345</v>
      </c>
      <c r="AQ126" s="2" t="n">
        <v>0.000450647341959238</v>
      </c>
      <c r="AR126" s="4" t="n">
        <v>2.43699876461165E-009</v>
      </c>
      <c r="AS126" s="2" t="n">
        <v>0.000378459906388254</v>
      </c>
      <c r="AT126" s="2" t="n">
        <v>0.000242878577097803</v>
      </c>
      <c r="AU126" s="2" t="n">
        <v>0.000177741663362524</v>
      </c>
      <c r="AV126" s="4" t="n">
        <v>2.22729516032589E-009</v>
      </c>
      <c r="AW126" s="4" t="n">
        <v>2.22513471465787E-009</v>
      </c>
      <c r="AX126" s="2" t="n">
        <v>0.000272292043436933</v>
      </c>
      <c r="AY126" s="4" t="n">
        <v>2.10039852863989E-009</v>
      </c>
      <c r="AZ126" s="2" t="n">
        <v>0.000472135656038547</v>
      </c>
      <c r="BA126" s="2" t="n">
        <v>0.000304306369706531</v>
      </c>
      <c r="BB126" s="2" t="n">
        <v>0.000303956454524344</v>
      </c>
      <c r="BC126" s="2" t="n">
        <v>0.000419244451332286</v>
      </c>
      <c r="BD126" s="2" t="n">
        <v>0.00022690937103274</v>
      </c>
      <c r="BE126" s="2" t="n">
        <v>0.000273557172492809</v>
      </c>
      <c r="BF126" s="2" t="n">
        <v>0.000211122241833429</v>
      </c>
      <c r="BG126" s="4" t="n">
        <v>1.9040824235657E-009</v>
      </c>
      <c r="BH126" s="4" t="n">
        <v>2.09954185067225E-009</v>
      </c>
      <c r="BI126" s="2" t="n">
        <v>0.000265232599258387</v>
      </c>
      <c r="BJ126" s="5" t="n">
        <f aca="false">AVERAGE(AI126:BI126)</f>
        <v>0.000215388200091076</v>
      </c>
    </row>
    <row r="127" customFormat="false" ht="13.5" hidden="false" customHeight="false" outlineLevel="0" collapsed="false">
      <c r="A127" s="2" t="n">
        <v>154</v>
      </c>
      <c r="B127" s="3" t="s">
        <v>189</v>
      </c>
      <c r="C127" s="2" t="n">
        <v>460.7205882</v>
      </c>
      <c r="D127" s="2" t="n">
        <v>9.26273</v>
      </c>
      <c r="E127" s="2" t="n">
        <v>68</v>
      </c>
      <c r="F127" s="2" t="n">
        <v>147</v>
      </c>
      <c r="G127" s="2" t="n">
        <v>0.0032565078903883</v>
      </c>
      <c r="H127" s="2" t="n">
        <v>0.00320943834856648</v>
      </c>
      <c r="I127" s="2" t="n">
        <v>0.00368340776413087</v>
      </c>
      <c r="J127" s="2" t="n">
        <v>0.00372281556032383</v>
      </c>
      <c r="K127" s="2" t="n">
        <v>0.0041218210793224</v>
      </c>
      <c r="L127" s="2" t="n">
        <v>0.00260199640274845</v>
      </c>
      <c r="M127" s="2" t="n">
        <v>0.00343243866933871</v>
      </c>
      <c r="N127" s="2" t="n">
        <v>0.00360871133571316</v>
      </c>
      <c r="O127" s="2" t="n">
        <v>0.00342353744904414</v>
      </c>
      <c r="P127" s="2" t="n">
        <v>0.00348685663931865</v>
      </c>
      <c r="Q127" s="2" t="n">
        <v>0.00325633459185007</v>
      </c>
      <c r="R127" s="2" t="n">
        <v>0.00259264758084309</v>
      </c>
      <c r="S127" s="2" t="n">
        <v>0.00314028730490872</v>
      </c>
      <c r="T127" s="2" t="n">
        <v>0.00336702805504125</v>
      </c>
      <c r="U127" s="2" t="n">
        <v>0.00268600224694966</v>
      </c>
      <c r="V127" s="2" t="n">
        <v>0.00414485517595553</v>
      </c>
      <c r="W127" s="2" t="n">
        <v>0.0019214714859519</v>
      </c>
      <c r="X127" s="4" t="n">
        <v>2.06098719944815E-009</v>
      </c>
      <c r="Y127" s="4" t="n">
        <v>1.94131381256516E-009</v>
      </c>
      <c r="Z127" s="2" t="n">
        <v>0.00318110462250572</v>
      </c>
      <c r="AA127" s="2" t="n">
        <v>0.00426059042752411</v>
      </c>
      <c r="AB127" s="2" t="n">
        <v>0.00329249591153672</v>
      </c>
      <c r="AC127" s="2" t="n">
        <v>0.004099636354661</v>
      </c>
      <c r="AD127" s="2" t="n">
        <v>0.00275812574100423</v>
      </c>
      <c r="AE127" s="2" t="n">
        <v>0.00285410826799432</v>
      </c>
      <c r="AF127" s="2" t="n">
        <v>0.0040101007182778</v>
      </c>
      <c r="AG127" s="2" t="n">
        <v>0.00408555466114663</v>
      </c>
      <c r="AH127" s="5" t="n">
        <f aca="false">AVERAGE(G127:M127,N127:W127,X127:AG127)</f>
        <v>0.0031184399365684</v>
      </c>
      <c r="AI127" s="2" t="n">
        <v>0.00372853100631656</v>
      </c>
      <c r="AJ127" s="2" t="n">
        <v>0.00361233528237718</v>
      </c>
      <c r="AK127" s="2" t="n">
        <v>0.00428464514919132</v>
      </c>
      <c r="AL127" s="2" t="n">
        <v>0.00252633197189594</v>
      </c>
      <c r="AM127" s="2" t="n">
        <v>0.00410452523129104</v>
      </c>
      <c r="AN127" s="2" t="n">
        <v>0.00194308380125813</v>
      </c>
      <c r="AO127" s="2" t="n">
        <v>0.00242183441067768</v>
      </c>
      <c r="AP127" s="2" t="n">
        <v>0.00492524647794975</v>
      </c>
      <c r="AQ127" s="2" t="n">
        <v>0.0044681822998201</v>
      </c>
      <c r="AR127" s="2" t="n">
        <v>0.00282073282177518</v>
      </c>
      <c r="AS127" s="2" t="n">
        <v>0.00362888697467291</v>
      </c>
      <c r="AT127" s="2" t="n">
        <v>0.0035263080702286</v>
      </c>
      <c r="AU127" s="2" t="n">
        <v>0.00276353473901835</v>
      </c>
      <c r="AV127" s="2" t="n">
        <v>0.00303723346873907</v>
      </c>
      <c r="AW127" s="2" t="n">
        <v>0.00279533673170626</v>
      </c>
      <c r="AX127" s="2" t="n">
        <v>0.0037205780550868</v>
      </c>
      <c r="AY127" s="2" t="n">
        <v>0.00212178260464918</v>
      </c>
      <c r="AZ127" s="2" t="n">
        <v>0.00437898699355161</v>
      </c>
      <c r="BA127" s="2" t="n">
        <v>0.00353325372041512</v>
      </c>
      <c r="BB127" s="2" t="n">
        <v>0.00351742710358821</v>
      </c>
      <c r="BC127" s="2" t="n">
        <v>0.00386524265955748</v>
      </c>
      <c r="BD127" s="2" t="n">
        <v>0.00338469628491894</v>
      </c>
      <c r="BE127" s="2" t="n">
        <v>0.00315348442722664</v>
      </c>
      <c r="BF127" s="2" t="n">
        <v>0.00293037529566917</v>
      </c>
      <c r="BG127" s="2" t="n">
        <v>0.00383628333266026</v>
      </c>
      <c r="BH127" s="2" t="n">
        <v>0.00469192660730833</v>
      </c>
      <c r="BI127" s="2" t="n">
        <v>0.00429807963288811</v>
      </c>
      <c r="BJ127" s="5" t="n">
        <f aca="false">AVERAGE(AI127:BI127)</f>
        <v>0.00348218019090511</v>
      </c>
    </row>
    <row r="128" customFormat="false" ht="13.5" hidden="false" customHeight="false" outlineLevel="0" collapsed="false">
      <c r="A128" s="2" t="n">
        <v>551</v>
      </c>
      <c r="B128" s="3" t="s">
        <v>190</v>
      </c>
      <c r="C128" s="2" t="n">
        <v>458.9038462</v>
      </c>
      <c r="D128" s="2" t="n">
        <v>22.5633</v>
      </c>
      <c r="E128" s="2" t="n">
        <v>52</v>
      </c>
      <c r="F128" s="2" t="n">
        <v>204</v>
      </c>
      <c r="G128" s="2" t="n">
        <v>0.000637295897210752</v>
      </c>
      <c r="H128" s="2" t="n">
        <v>0.000487407857284278</v>
      </c>
      <c r="I128" s="2" t="n">
        <v>0.000788699193887315</v>
      </c>
      <c r="J128" s="2" t="n">
        <v>0.00121913293123675</v>
      </c>
      <c r="K128" s="2" t="n">
        <v>0.00208340137601033</v>
      </c>
      <c r="L128" s="2" t="n">
        <v>0.00176661302231101</v>
      </c>
      <c r="M128" s="2" t="n">
        <v>0.00172055425782497</v>
      </c>
      <c r="N128" s="4" t="n">
        <v>2.58488284369173E-009</v>
      </c>
      <c r="O128" s="4" t="n">
        <v>2.51136353061736E-009</v>
      </c>
      <c r="P128" s="2" t="n">
        <v>0.000390823344610602</v>
      </c>
      <c r="Q128" s="4" t="n">
        <v>2.26817852780444E-009</v>
      </c>
      <c r="R128" s="2" t="n">
        <v>0.000951617663329882</v>
      </c>
      <c r="S128" s="2" t="n">
        <v>0.000960266444223479</v>
      </c>
      <c r="T128" s="2" t="n">
        <v>0.00212704155932343</v>
      </c>
      <c r="U128" s="2" t="n">
        <v>0.00188957019455603</v>
      </c>
      <c r="V128" s="2" t="n">
        <v>0.0022118595716744</v>
      </c>
      <c r="W128" s="2" t="n">
        <v>0.00155368299092601</v>
      </c>
      <c r="X128" s="4" t="n">
        <v>2.06098719944815E-009</v>
      </c>
      <c r="Y128" s="2" t="n">
        <v>0.00028809704955816</v>
      </c>
      <c r="Z128" s="2" t="n">
        <v>0.000434697439308562</v>
      </c>
      <c r="AA128" s="4" t="n">
        <v>2.38097048652345E-009</v>
      </c>
      <c r="AB128" s="2" t="n">
        <v>0.000693941361738308</v>
      </c>
      <c r="AC128" s="2" t="n">
        <v>0.00165071473871036</v>
      </c>
      <c r="AD128" s="2" t="n">
        <v>0.00122453121307313</v>
      </c>
      <c r="AE128" s="2" t="n">
        <v>0.00169422870004258</v>
      </c>
      <c r="AF128" s="2" t="n">
        <v>0.00206210605273934</v>
      </c>
      <c r="AG128" s="2" t="n">
        <v>0.0019123146190969</v>
      </c>
      <c r="AH128" s="5" t="n">
        <f aca="false">AVERAGE(G128:M128,N128:W128,X128:AG128)</f>
        <v>0.00106476330685404</v>
      </c>
      <c r="AI128" s="4" t="n">
        <v>2.41762459575068E-009</v>
      </c>
      <c r="AJ128" s="4" t="n">
        <v>2.58046407065847E-009</v>
      </c>
      <c r="AK128" s="2" t="n">
        <v>0.00047301754611137</v>
      </c>
      <c r="AL128" s="2" t="n">
        <v>0.00115788281954145</v>
      </c>
      <c r="AM128" s="2" t="n">
        <v>0.00129154235218939</v>
      </c>
      <c r="AN128" s="2" t="n">
        <v>0.00128463428942731</v>
      </c>
      <c r="AO128" s="2" t="n">
        <v>0.00121828189192698</v>
      </c>
      <c r="AP128" s="4" t="n">
        <v>2.17434439471208E-009</v>
      </c>
      <c r="AQ128" s="4" t="n">
        <v>2.31912021855389E-009</v>
      </c>
      <c r="AR128" s="2" t="n">
        <v>0.000440429681042957</v>
      </c>
      <c r="AS128" s="2" t="n">
        <v>0.000420736157558574</v>
      </c>
      <c r="AT128" s="2" t="n">
        <v>0.000954194714249638</v>
      </c>
      <c r="AU128" s="2" t="n">
        <v>0.000589535406406883</v>
      </c>
      <c r="AV128" s="2" t="n">
        <v>0.00152825349809654</v>
      </c>
      <c r="AW128" s="2" t="n">
        <v>0.00156057863714052</v>
      </c>
      <c r="AX128" s="2" t="n">
        <v>0.00129397482959893</v>
      </c>
      <c r="AY128" s="2" t="n">
        <v>0.00106020175288515</v>
      </c>
      <c r="AZ128" s="4" t="n">
        <v>2.22450950082835E-009</v>
      </c>
      <c r="BA128" s="4" t="n">
        <v>2.35941611145399E-009</v>
      </c>
      <c r="BB128" s="2" t="n">
        <v>0.000600826708669154</v>
      </c>
      <c r="BC128" s="4" t="n">
        <v>3.52840797849083E-009</v>
      </c>
      <c r="BD128" s="2" t="n">
        <v>0.000624788497563075</v>
      </c>
      <c r="BE128" s="2" t="n">
        <v>0.000626345047275838</v>
      </c>
      <c r="BF128" s="2" t="n">
        <v>0.000798523529072331</v>
      </c>
      <c r="BG128" s="2" t="n">
        <v>0.00123613615446909</v>
      </c>
      <c r="BH128" s="2" t="n">
        <v>0.00114912567265089</v>
      </c>
      <c r="BI128" s="2" t="n">
        <v>0.00163982136991723</v>
      </c>
      <c r="BJ128" s="5" t="n">
        <f aca="false">AVERAGE(AI128:BI128)</f>
        <v>0.000738846228136303</v>
      </c>
    </row>
    <row r="129" customFormat="false" ht="13.5" hidden="false" customHeight="false" outlineLevel="0" collapsed="false">
      <c r="A129" s="2" t="n">
        <v>290</v>
      </c>
      <c r="B129" s="3" t="s">
        <v>191</v>
      </c>
      <c r="C129" s="2" t="n">
        <v>453.5147059</v>
      </c>
      <c r="D129" s="2" t="n">
        <v>12.7417</v>
      </c>
      <c r="E129" s="2" t="n">
        <v>68</v>
      </c>
      <c r="F129" s="2" t="n">
        <v>147</v>
      </c>
      <c r="G129" s="2" t="n">
        <v>0.0487091757891031</v>
      </c>
      <c r="H129" s="2" t="n">
        <v>0.038671279037554</v>
      </c>
      <c r="I129" s="2" t="n">
        <v>0.0601095794685473</v>
      </c>
      <c r="J129" s="2" t="n">
        <v>0.0663112797418752</v>
      </c>
      <c r="K129" s="2" t="n">
        <v>0.0751484605449987</v>
      </c>
      <c r="L129" s="2" t="n">
        <v>0.0702134129923925</v>
      </c>
      <c r="M129" s="2" t="n">
        <v>0.0707609935400384</v>
      </c>
      <c r="N129" s="2" t="n">
        <v>0.016449398994701</v>
      </c>
      <c r="O129" s="2" t="n">
        <v>0.0240013251822909</v>
      </c>
      <c r="P129" s="2" t="n">
        <v>0.0338473583188747</v>
      </c>
      <c r="Q129" s="2" t="n">
        <v>0.0361906718784369</v>
      </c>
      <c r="R129" s="2" t="n">
        <v>0.0502067845553852</v>
      </c>
      <c r="S129" s="2" t="n">
        <v>0.0440182170184686</v>
      </c>
      <c r="T129" s="2" t="n">
        <v>0.0900084654953487</v>
      </c>
      <c r="U129" s="2" t="n">
        <v>0.089009817401058</v>
      </c>
      <c r="V129" s="2" t="n">
        <v>0.101421339750741</v>
      </c>
      <c r="W129" s="2" t="n">
        <v>0.0792587527574447</v>
      </c>
      <c r="X129" s="2" t="n">
        <v>0.0136796001761521</v>
      </c>
      <c r="Y129" s="2" t="n">
        <v>0.0327241087277797</v>
      </c>
      <c r="Z129" s="2" t="n">
        <v>0.0383620483999648</v>
      </c>
      <c r="AA129" s="2" t="n">
        <v>0.0304420030288898</v>
      </c>
      <c r="AB129" s="2" t="n">
        <v>0.043906511722612</v>
      </c>
      <c r="AC129" s="2" t="n">
        <v>0.0912898389568431</v>
      </c>
      <c r="AD129" s="2" t="n">
        <v>0.0490300650630887</v>
      </c>
      <c r="AE129" s="2" t="n">
        <v>0.079257810724613</v>
      </c>
      <c r="AF129" s="2" t="n">
        <v>0.101807812380756</v>
      </c>
      <c r="AG129" s="2" t="n">
        <v>0.105269546653087</v>
      </c>
      <c r="AH129" s="5" t="n">
        <f aca="false">AVERAGE(G129:M129,N129:W129,X129:AG129)</f>
        <v>0.0585224317889276</v>
      </c>
      <c r="AI129" s="2" t="n">
        <v>0.0278212129503716</v>
      </c>
      <c r="AJ129" s="2" t="n">
        <v>0.028167735125485</v>
      </c>
      <c r="AK129" s="2" t="n">
        <v>0.0608601541440298</v>
      </c>
      <c r="AL129" s="2" t="n">
        <v>0.101139372216801</v>
      </c>
      <c r="AM129" s="2" t="n">
        <v>0.0875509474987006</v>
      </c>
      <c r="AN129" s="2" t="n">
        <v>0.0808616513545783</v>
      </c>
      <c r="AO129" s="2" t="n">
        <v>0.053986843876244</v>
      </c>
      <c r="AP129" s="2" t="n">
        <v>0.0204117866793527</v>
      </c>
      <c r="AQ129" s="2" t="n">
        <v>0.0251869540966288</v>
      </c>
      <c r="AR129" s="2" t="n">
        <v>0.0393099859028123</v>
      </c>
      <c r="AS129" s="2" t="n">
        <v>0.0380964653950011</v>
      </c>
      <c r="AT129" s="2" t="n">
        <v>0.0776818867164955</v>
      </c>
      <c r="AU129" s="2" t="n">
        <v>0.0418999411364779</v>
      </c>
      <c r="AV129" s="2" t="n">
        <v>0.0979564563450839</v>
      </c>
      <c r="AW129" s="2" t="n">
        <v>0.0781140717208871</v>
      </c>
      <c r="AX129" s="2" t="n">
        <v>0.129293923227116</v>
      </c>
      <c r="AY129" s="2" t="n">
        <v>0.0294518990500923</v>
      </c>
      <c r="AZ129" s="2" t="n">
        <v>0.0246138384977132</v>
      </c>
      <c r="BA129" s="2" t="n">
        <v>0.0340260553064695</v>
      </c>
      <c r="BB129" s="2" t="n">
        <v>0.0553166258841698</v>
      </c>
      <c r="BC129" s="2" t="n">
        <v>0.0307324170814552</v>
      </c>
      <c r="BD129" s="2" t="n">
        <v>0.0514501005688354</v>
      </c>
      <c r="BE129" s="2" t="n">
        <v>0.0536199361625298</v>
      </c>
      <c r="BF129" s="2" t="n">
        <v>0.038768901978713</v>
      </c>
      <c r="BG129" s="2" t="n">
        <v>0.090139739871049</v>
      </c>
      <c r="BH129" s="2" t="n">
        <v>0.0750745119265045</v>
      </c>
      <c r="BI129" s="2" t="n">
        <v>0.127948268978123</v>
      </c>
      <c r="BJ129" s="5" t="n">
        <f aca="false">AVERAGE(AI129:BI129)</f>
        <v>0.0592400623589526</v>
      </c>
    </row>
    <row r="130" customFormat="false" ht="13.5" hidden="false" customHeight="false" outlineLevel="0" collapsed="false">
      <c r="A130" s="2" t="n">
        <v>391</v>
      </c>
      <c r="B130" s="3" t="s">
        <v>192</v>
      </c>
      <c r="C130" s="2" t="n">
        <v>447.968254</v>
      </c>
      <c r="D130" s="2" t="n">
        <v>15.3774</v>
      </c>
      <c r="E130" s="2" t="n">
        <v>63</v>
      </c>
      <c r="F130" s="2" t="n">
        <v>205</v>
      </c>
      <c r="G130" s="2" t="n">
        <v>0.000376046862099352</v>
      </c>
      <c r="H130" s="4" t="n">
        <v>2.18258460586193E-009</v>
      </c>
      <c r="I130" s="2" t="n">
        <v>0.000435740454781835</v>
      </c>
      <c r="J130" s="2" t="n">
        <v>0.000483589535187352</v>
      </c>
      <c r="K130" s="2" t="n">
        <v>0.000265764429634554</v>
      </c>
      <c r="L130" s="2" t="n">
        <v>0.000345693470250134</v>
      </c>
      <c r="M130" s="2" t="n">
        <v>0.000371781219275069</v>
      </c>
      <c r="N130" s="2" t="n">
        <v>0.000394580602758611</v>
      </c>
      <c r="O130" s="2" t="n">
        <v>0.000193332006658501</v>
      </c>
      <c r="P130" s="2" t="n">
        <v>0.000258430371482298</v>
      </c>
      <c r="Q130" s="2" t="n">
        <v>0.000300348262109304</v>
      </c>
      <c r="R130" s="2" t="n">
        <v>0.000352631225821431</v>
      </c>
      <c r="S130" s="2" t="n">
        <v>0.000571360665474162</v>
      </c>
      <c r="T130" s="2" t="n">
        <v>0.000555010960650468</v>
      </c>
      <c r="U130" s="2" t="n">
        <v>0.000485474884733978</v>
      </c>
      <c r="V130" s="2" t="n">
        <v>0.000616849247069719</v>
      </c>
      <c r="W130" s="2" t="n">
        <v>0.000363878682704512</v>
      </c>
      <c r="X130" s="2" t="n">
        <v>0.000597273547194146</v>
      </c>
      <c r="Y130" s="2" t="n">
        <v>0.000225981237819008</v>
      </c>
      <c r="Z130" s="4" t="n">
        <v>2.12941410210927E-009</v>
      </c>
      <c r="AA130" s="2" t="n">
        <v>0.000579889644048235</v>
      </c>
      <c r="AB130" s="2" t="n">
        <v>0.000638112524396978</v>
      </c>
      <c r="AC130" s="2" t="n">
        <v>0.000642423089554353</v>
      </c>
      <c r="AD130" s="2" t="n">
        <v>0.00050939673145983</v>
      </c>
      <c r="AE130" s="2" t="n">
        <v>0.000410497728479151</v>
      </c>
      <c r="AF130" s="4" t="n">
        <v>2.42004817434192E-009</v>
      </c>
      <c r="AG130" s="2" t="n">
        <v>0.000664688201141005</v>
      </c>
      <c r="AH130" s="5" t="n">
        <f aca="false">AVERAGE(G130:M130,N130:W130,X130:AG130)</f>
        <v>0.00039402897469744</v>
      </c>
      <c r="AI130" s="2" t="n">
        <v>0.000286052067762457</v>
      </c>
      <c r="AJ130" s="2" t="n">
        <v>0.000320813495098959</v>
      </c>
      <c r="AK130" s="2" t="n">
        <v>0.000356463837932971</v>
      </c>
      <c r="AL130" s="2" t="n">
        <v>0.000488301621948291</v>
      </c>
      <c r="AM130" s="2" t="n">
        <v>0.000440797939869698</v>
      </c>
      <c r="AN130" s="2" t="n">
        <v>0.000325305162428587</v>
      </c>
      <c r="AO130" s="2" t="n">
        <v>0.000300366927100041</v>
      </c>
      <c r="AP130" s="2" t="n">
        <v>0.000332681940205597</v>
      </c>
      <c r="AQ130" s="4" t="n">
        <v>2.31912021855389E-009</v>
      </c>
      <c r="AR130" s="2" t="n">
        <v>0.000354217468172891</v>
      </c>
      <c r="AS130" s="2" t="n">
        <v>0.00038870725786482</v>
      </c>
      <c r="AT130" s="2" t="n">
        <v>0.000332599505656522</v>
      </c>
      <c r="AU130" s="2" t="n">
        <v>0.000391337761700336</v>
      </c>
      <c r="AV130" s="2" t="n">
        <v>0.000491984914339955</v>
      </c>
      <c r="AW130" s="2" t="n">
        <v>0.000471083477429493</v>
      </c>
      <c r="AX130" s="2" t="n">
        <v>0.000273641414414549</v>
      </c>
      <c r="AY130" s="2" t="n">
        <v>0.000576187869804469</v>
      </c>
      <c r="AZ130" s="2" t="n">
        <v>0.000339568478265818</v>
      </c>
      <c r="BA130" s="2" t="n">
        <v>0.000236937211584243</v>
      </c>
      <c r="BB130" s="2" t="n">
        <v>0.000379932376190058</v>
      </c>
      <c r="BC130" s="2" t="n">
        <v>0.000628172264426662</v>
      </c>
      <c r="BD130" s="2" t="n">
        <v>0.000359622007014317</v>
      </c>
      <c r="BE130" s="2" t="n">
        <v>0.000329619150096362</v>
      </c>
      <c r="BF130" s="2" t="n">
        <v>0.000331393218986307</v>
      </c>
      <c r="BG130" s="2" t="n">
        <v>0.000367389367792679</v>
      </c>
      <c r="BH130" s="2" t="n">
        <v>0.000261589861628148</v>
      </c>
      <c r="BI130" s="2" t="n">
        <v>0.000307233610399087</v>
      </c>
      <c r="BJ130" s="5" t="n">
        <f aca="false">AVERAGE(AI130:BI130)</f>
        <v>0.000358222315823464</v>
      </c>
    </row>
    <row r="131" customFormat="false" ht="13.5" hidden="false" customHeight="false" outlineLevel="0" collapsed="false">
      <c r="A131" s="2" t="n">
        <v>354</v>
      </c>
      <c r="B131" s="3" t="s">
        <v>193</v>
      </c>
      <c r="C131" s="2" t="n">
        <v>446.7659574</v>
      </c>
      <c r="D131" s="2" t="n">
        <v>14.5419</v>
      </c>
      <c r="E131" s="2" t="n">
        <v>47</v>
      </c>
      <c r="F131" s="2" t="n">
        <v>147</v>
      </c>
      <c r="G131" s="2" t="n">
        <v>0.00103111427939357</v>
      </c>
      <c r="H131" s="2" t="n">
        <v>0.00105112025976885</v>
      </c>
      <c r="I131" s="2" t="n">
        <v>0.00112992584415335</v>
      </c>
      <c r="J131" s="4" t="n">
        <v>2.04572003493519E-009</v>
      </c>
      <c r="K131" s="2" t="n">
        <v>0.0015934636726322</v>
      </c>
      <c r="L131" s="4" t="n">
        <v>2.07857242228097E-009</v>
      </c>
      <c r="M131" s="4" t="n">
        <v>2.15966001527097E-009</v>
      </c>
      <c r="N131" s="2" t="n">
        <v>0.00125327647926934</v>
      </c>
      <c r="O131" s="2" t="n">
        <v>0.00106087599708433</v>
      </c>
      <c r="P131" s="2" t="n">
        <v>0.000994600353184079</v>
      </c>
      <c r="Q131" s="2" t="n">
        <v>0.00114317899814379</v>
      </c>
      <c r="R131" s="2" t="n">
        <v>0.000852467465205753</v>
      </c>
      <c r="S131" s="4" t="n">
        <v>2.25288694363647E-009</v>
      </c>
      <c r="T131" s="4" t="n">
        <v>1.99155432756419E-009</v>
      </c>
      <c r="U131" s="2" t="n">
        <v>0.0011578988441585</v>
      </c>
      <c r="V131" s="2" t="n">
        <v>0.00169115987019077</v>
      </c>
      <c r="W131" s="2" t="n">
        <v>0.00110901675085996</v>
      </c>
      <c r="X131" s="2" t="n">
        <v>0.00180509301570741</v>
      </c>
      <c r="Y131" s="2" t="n">
        <v>0.00102642260529611</v>
      </c>
      <c r="Z131" s="2" t="n">
        <v>0.000919849447451705</v>
      </c>
      <c r="AA131" s="2" t="n">
        <v>0.00139881602643416</v>
      </c>
      <c r="AB131" s="4" t="n">
        <v>2.39395289725087E-009</v>
      </c>
      <c r="AC131" s="4" t="n">
        <v>2.49530563373858E-009</v>
      </c>
      <c r="AD131" s="4" t="n">
        <v>2.19455995466345E-009</v>
      </c>
      <c r="AE131" s="4" t="n">
        <v>1.99558823397465E-009</v>
      </c>
      <c r="AF131" s="4" t="n">
        <v>2.42004817434192E-009</v>
      </c>
      <c r="AG131" s="4" t="n">
        <v>2.13734718961709E-009</v>
      </c>
      <c r="AH131" s="5" t="n">
        <f aca="false">AVERAGE(G131:M131,N131:W131,X131:AG131)</f>
        <v>0.000711789039782582</v>
      </c>
      <c r="AI131" s="2" t="n">
        <v>0.00115819822122802</v>
      </c>
      <c r="AJ131" s="2" t="n">
        <v>0.00110373613590668</v>
      </c>
      <c r="AK131" s="2" t="n">
        <v>0.00163447322596209</v>
      </c>
      <c r="AL131" s="4" t="n">
        <v>2.04575598089448E-009</v>
      </c>
      <c r="AM131" s="4" t="n">
        <v>2.06756713222188E-009</v>
      </c>
      <c r="AN131" s="2" t="n">
        <v>0.0012112863206327</v>
      </c>
      <c r="AO131" s="4" t="n">
        <v>1.92833148263339E-009</v>
      </c>
      <c r="AP131" s="2" t="n">
        <v>0.00161597245075312</v>
      </c>
      <c r="AQ131" s="2" t="n">
        <v>0.00143004683076761</v>
      </c>
      <c r="AR131" s="2" t="n">
        <v>0.000798663436528707</v>
      </c>
      <c r="AS131" s="2" t="n">
        <v>0.00126462111260078</v>
      </c>
      <c r="AT131" s="2" t="n">
        <v>0.00101655458557713</v>
      </c>
      <c r="AU131" s="2" t="n">
        <v>0.000733916034583926</v>
      </c>
      <c r="AV131" s="4" t="n">
        <v>2.22729516032589E-009</v>
      </c>
      <c r="AW131" s="4" t="n">
        <v>2.22513471465787E-009</v>
      </c>
      <c r="AX131" s="2" t="n">
        <v>0.00142586463100304</v>
      </c>
      <c r="AY131" s="4" t="n">
        <v>2.10039852863989E-009</v>
      </c>
      <c r="AZ131" s="2" t="n">
        <v>0.00145071828549569</v>
      </c>
      <c r="BA131" s="2" t="n">
        <v>0.000870223371227385</v>
      </c>
      <c r="BB131" s="2" t="n">
        <v>0.000984390481444656</v>
      </c>
      <c r="BC131" s="2" t="n">
        <v>0.000759626686777316</v>
      </c>
      <c r="BD131" s="2" t="n">
        <v>0.00093375035679179</v>
      </c>
      <c r="BE131" s="2" t="n">
        <v>0.000995487436469516</v>
      </c>
      <c r="BF131" s="2" t="n">
        <v>0.00108225011370023</v>
      </c>
      <c r="BG131" s="4" t="n">
        <v>1.9040824235657E-009</v>
      </c>
      <c r="BH131" s="4" t="n">
        <v>2.09954185067225E-009</v>
      </c>
      <c r="BI131" s="2" t="n">
        <v>0.00145525839402622</v>
      </c>
      <c r="BJ131" s="5" t="n">
        <f aca="false">AVERAGE(AI131:BI131)</f>
        <v>0.000812039063317922</v>
      </c>
    </row>
    <row r="132" customFormat="false" ht="13.5" hidden="false" customHeight="false" outlineLevel="0" collapsed="false">
      <c r="A132" s="2" t="n">
        <v>436</v>
      </c>
      <c r="B132" s="3" t="s">
        <v>194</v>
      </c>
      <c r="C132" s="2" t="n">
        <v>441.6666667</v>
      </c>
      <c r="D132" s="2" t="n">
        <v>16.7261</v>
      </c>
      <c r="E132" s="2" t="n">
        <v>30</v>
      </c>
      <c r="F132" s="2" t="n">
        <v>149</v>
      </c>
      <c r="G132" s="4" t="n">
        <v>2.27105103220678E-009</v>
      </c>
      <c r="H132" s="2" t="n">
        <v>0.000179166238468382</v>
      </c>
      <c r="I132" s="2" t="n">
        <v>0.000178867642770902</v>
      </c>
      <c r="J132" s="2" t="n">
        <v>0.000273910716721662</v>
      </c>
      <c r="K132" s="2" t="n">
        <v>0.000296465706057862</v>
      </c>
      <c r="L132" s="4" t="n">
        <v>2.07857242228097E-009</v>
      </c>
      <c r="M132" s="4" t="n">
        <v>2.15966001527097E-009</v>
      </c>
      <c r="N132" s="2" t="n">
        <v>0.000259135106215641</v>
      </c>
      <c r="O132" s="2" t="n">
        <v>0.000327348020747678</v>
      </c>
      <c r="P132" s="2" t="n">
        <v>0.000216888051948246</v>
      </c>
      <c r="Q132" s="2" t="n">
        <v>0.000136943898450307</v>
      </c>
      <c r="R132" s="4" t="n">
        <v>2.15408579813905E-009</v>
      </c>
      <c r="S132" s="4" t="n">
        <v>2.25288694363647E-009</v>
      </c>
      <c r="T132" s="4" t="n">
        <v>1.99155432756419E-009</v>
      </c>
      <c r="U132" s="4" t="n">
        <v>2.15199497107135E-009</v>
      </c>
      <c r="V132" s="4" t="n">
        <v>2.16610666372658E-009</v>
      </c>
      <c r="W132" s="2" t="n">
        <v>0.000226826774030748</v>
      </c>
      <c r="X132" s="2" t="n">
        <v>0.00024483793003776</v>
      </c>
      <c r="Y132" s="4" t="n">
        <v>1.94131381256516E-009</v>
      </c>
      <c r="Z132" s="2" t="n">
        <v>0.000241366216241111</v>
      </c>
      <c r="AA132" s="4" t="n">
        <v>2.38097048652345E-009</v>
      </c>
      <c r="AB132" s="4" t="n">
        <v>2.39395289725087E-009</v>
      </c>
      <c r="AC132" s="2" t="n">
        <v>0.000359592343659527</v>
      </c>
      <c r="AD132" s="2" t="n">
        <v>0.000307517494045257</v>
      </c>
      <c r="AE132" s="2" t="n">
        <v>0.000273853737985824</v>
      </c>
      <c r="AF132" s="2" t="n">
        <v>0.000360517090380207</v>
      </c>
      <c r="AG132" s="2" t="n">
        <v>0.000236063203974233</v>
      </c>
      <c r="AH132" s="5" t="n">
        <f aca="false">AVERAGE(G132:M132,N132:W132,X132:AG132)</f>
        <v>0.000152567559773508</v>
      </c>
      <c r="AI132" s="2" t="n">
        <v>0.000220951397124638</v>
      </c>
      <c r="AJ132" s="4" t="n">
        <v>2.58046407065847E-009</v>
      </c>
      <c r="AK132" s="4" t="n">
        <v>2.14467619878256E-009</v>
      </c>
      <c r="AL132" s="2" t="n">
        <v>0.000344982459941957</v>
      </c>
      <c r="AM132" s="4" t="n">
        <v>2.06756713222188E-009</v>
      </c>
      <c r="AN132" s="4" t="n">
        <v>2.34007747289047E-009</v>
      </c>
      <c r="AO132" s="2" t="n">
        <v>0.000152485308356348</v>
      </c>
      <c r="AP132" s="2" t="n">
        <v>0.000121549256451752</v>
      </c>
      <c r="AQ132" s="4" t="n">
        <v>2.31912021855389E-009</v>
      </c>
      <c r="AR132" s="4" t="n">
        <v>2.43699876461165E-009</v>
      </c>
      <c r="AS132" s="2" t="n">
        <v>0.00019328654305591</v>
      </c>
      <c r="AT132" s="4" t="n">
        <v>2.01318043274765E-009</v>
      </c>
      <c r="AU132" s="2" t="n">
        <v>0.000138571797196868</v>
      </c>
      <c r="AV132" s="4" t="n">
        <v>2.22729516032589E-009</v>
      </c>
      <c r="AW132" s="4" t="n">
        <v>2.22513471465787E-009</v>
      </c>
      <c r="AX132" s="2" t="n">
        <v>0.000305142387715459</v>
      </c>
      <c r="AY132" s="4" t="n">
        <v>2.10039852863989E-009</v>
      </c>
      <c r="AZ132" s="4" t="n">
        <v>2.22450950082835E-009</v>
      </c>
      <c r="BA132" s="4" t="n">
        <v>2.35941611145399E-009</v>
      </c>
      <c r="BB132" s="2" t="n">
        <v>0.000218078038067782</v>
      </c>
      <c r="BC132" s="4" t="n">
        <v>3.52840797849083E-009</v>
      </c>
      <c r="BD132" s="4" t="n">
        <v>2.15150827902054E-009</v>
      </c>
      <c r="BE132" s="2" t="n">
        <v>0.000208768338508735</v>
      </c>
      <c r="BF132" s="4" t="n">
        <v>2.02057173847298E-009</v>
      </c>
      <c r="BG132" s="4" t="n">
        <v>1.9040824235657E-009</v>
      </c>
      <c r="BH132" s="4" t="n">
        <v>2.09954185067225E-009</v>
      </c>
      <c r="BI132" s="2" t="n">
        <v>0.000202469046543267</v>
      </c>
      <c r="BJ132" s="5" t="n">
        <f aca="false">AVERAGE(AI132:BI132)</f>
        <v>7.80119746634553E-005</v>
      </c>
    </row>
    <row r="133" customFormat="false" ht="13.5" hidden="false" customHeight="false" outlineLevel="0" collapsed="false">
      <c r="A133" s="2" t="n">
        <v>115</v>
      </c>
      <c r="B133" s="3" t="s">
        <v>195</v>
      </c>
      <c r="C133" s="2" t="n">
        <v>439.9076923</v>
      </c>
      <c r="D133" s="2" t="n">
        <v>8.47545</v>
      </c>
      <c r="E133" s="2" t="n">
        <v>65</v>
      </c>
      <c r="F133" s="2" t="n">
        <v>152</v>
      </c>
      <c r="G133" s="2" t="n">
        <v>0.00314029694150692</v>
      </c>
      <c r="H133" s="2" t="n">
        <v>0.0028458635741146</v>
      </c>
      <c r="I133" s="2" t="n">
        <v>0.00276437906305809</v>
      </c>
      <c r="J133" s="2" t="n">
        <v>0.00261849414643378</v>
      </c>
      <c r="K133" s="2" t="n">
        <v>0.00237887915929804</v>
      </c>
      <c r="L133" s="2" t="n">
        <v>0.0025851370212665</v>
      </c>
      <c r="M133" s="2" t="n">
        <v>0.00289324184455457</v>
      </c>
      <c r="N133" s="2" t="n">
        <v>0.00393660007754649</v>
      </c>
      <c r="O133" s="4" t="n">
        <v>2.51136353061736E-009</v>
      </c>
      <c r="P133" s="2" t="n">
        <v>0.00309429844927206</v>
      </c>
      <c r="Q133" s="2" t="n">
        <v>0.00312967623246052</v>
      </c>
      <c r="R133" s="2" t="n">
        <v>0.00309081021245064</v>
      </c>
      <c r="S133" s="2" t="n">
        <v>0.00280669688632163</v>
      </c>
      <c r="T133" s="2" t="n">
        <v>0.00295693049172804</v>
      </c>
      <c r="U133" s="2" t="n">
        <v>0.00266896949034987</v>
      </c>
      <c r="V133" s="2" t="n">
        <v>0.00318938767590087</v>
      </c>
      <c r="W133" s="2" t="n">
        <v>0.00292325639910325</v>
      </c>
      <c r="X133" s="4" t="n">
        <v>2.06098719944815E-009</v>
      </c>
      <c r="Y133" s="2" t="n">
        <v>0.00325166957502564</v>
      </c>
      <c r="Z133" s="2" t="n">
        <v>0.00331236065130623</v>
      </c>
      <c r="AA133" s="4" t="n">
        <v>2.38097048652345E-009</v>
      </c>
      <c r="AB133" s="2" t="n">
        <v>0.00293058575833339</v>
      </c>
      <c r="AC133" s="2" t="n">
        <v>0.00333469801405008</v>
      </c>
      <c r="AD133" s="2" t="n">
        <v>0.00277452464980777</v>
      </c>
      <c r="AE133" s="2" t="n">
        <v>0.00252526159454554</v>
      </c>
      <c r="AF133" s="2" t="n">
        <v>0.003150163126255</v>
      </c>
      <c r="AG133" s="2" t="n">
        <v>0.00290716185610013</v>
      </c>
      <c r="AH133" s="5" t="n">
        <f aca="false">AVERAGE(G133:M133,N133:W133,X133:AG133)</f>
        <v>0.00263738332755966</v>
      </c>
      <c r="AI133" s="2" t="n">
        <v>0.00375640010824961</v>
      </c>
      <c r="AJ133" s="2" t="n">
        <v>0.0043902778675717</v>
      </c>
      <c r="AK133" s="2" t="n">
        <v>0.00350664151354953</v>
      </c>
      <c r="AL133" s="2" t="n">
        <v>0.00275464636380196</v>
      </c>
      <c r="AM133" s="2" t="n">
        <v>0.00280898872406586</v>
      </c>
      <c r="AN133" s="2" t="n">
        <v>0.00380491314684548</v>
      </c>
      <c r="AO133" s="2" t="n">
        <v>0.00266067835532518</v>
      </c>
      <c r="AP133" s="4" t="n">
        <v>2.17434439471208E-009</v>
      </c>
      <c r="AQ133" s="4" t="n">
        <v>2.31912021855389E-009</v>
      </c>
      <c r="AR133" s="2" t="n">
        <v>0.00349215760573524</v>
      </c>
      <c r="AS133" s="2" t="n">
        <v>0.00289453992708535</v>
      </c>
      <c r="AT133" s="2" t="n">
        <v>0.00306561207848332</v>
      </c>
      <c r="AU133" s="2" t="n">
        <v>0.00267869784178962</v>
      </c>
      <c r="AV133" s="2" t="n">
        <v>0.00298230325939266</v>
      </c>
      <c r="AW133" s="2" t="n">
        <v>0.0027289060075153</v>
      </c>
      <c r="AX133" s="2" t="n">
        <v>0.00303452739102226</v>
      </c>
      <c r="AY133" s="2" t="n">
        <v>0.00225873122642628</v>
      </c>
      <c r="AZ133" s="4" t="n">
        <v>2.22450950082835E-009</v>
      </c>
      <c r="BA133" s="2" t="n">
        <v>0.0036384695224893</v>
      </c>
      <c r="BB133" s="2" t="n">
        <v>0.00299775100574661</v>
      </c>
      <c r="BC133" s="4" t="n">
        <v>3.52840797849083E-009</v>
      </c>
      <c r="BD133" s="2" t="n">
        <v>0.00305368360066018</v>
      </c>
      <c r="BE133" s="4" t="n">
        <v>2.09752059407507E-009</v>
      </c>
      <c r="BF133" s="2" t="n">
        <v>0.00269186929450845</v>
      </c>
      <c r="BG133" s="2" t="n">
        <v>0.00260289020818676</v>
      </c>
      <c r="BH133" s="2" t="n">
        <v>0.00272782382519729</v>
      </c>
      <c r="BI133" s="2" t="n">
        <v>0.00283495240704513</v>
      </c>
      <c r="BJ133" s="5" t="n">
        <f aca="false">AVERAGE(AI133:BI133)</f>
        <v>0.0024950175416517</v>
      </c>
    </row>
    <row r="134" customFormat="false" ht="13.5" hidden="false" customHeight="false" outlineLevel="0" collapsed="false">
      <c r="A134" s="2" t="n">
        <v>395</v>
      </c>
      <c r="B134" s="3" t="s">
        <v>196</v>
      </c>
      <c r="C134" s="2" t="n">
        <v>437.3965517</v>
      </c>
      <c r="D134" s="2" t="n">
        <v>15.5166</v>
      </c>
      <c r="E134" s="2" t="n">
        <v>58</v>
      </c>
      <c r="F134" s="2" t="n">
        <v>103</v>
      </c>
      <c r="G134" s="2" t="n">
        <v>0.00045529756454952</v>
      </c>
      <c r="H134" s="2" t="n">
        <v>0.000380920264973216</v>
      </c>
      <c r="I134" s="2" t="n">
        <v>0.000415737931198464</v>
      </c>
      <c r="J134" s="2" t="n">
        <v>0.000801670455689054</v>
      </c>
      <c r="K134" s="2" t="n">
        <v>0.000452180635340688</v>
      </c>
      <c r="L134" s="2" t="n">
        <v>0.000300311660182219</v>
      </c>
      <c r="M134" s="2" t="n">
        <v>0.000491283377796659</v>
      </c>
      <c r="N134" s="4" t="n">
        <v>2.58488284369173E-009</v>
      </c>
      <c r="O134" s="2" t="n">
        <v>0.000430628877744838</v>
      </c>
      <c r="P134" s="2" t="n">
        <v>0.000579046954422283</v>
      </c>
      <c r="Q134" s="2" t="n">
        <v>0.000457433972707658</v>
      </c>
      <c r="R134" s="2" t="n">
        <v>0.000479846256384234</v>
      </c>
      <c r="S134" s="2" t="n">
        <v>0.000924003836264788</v>
      </c>
      <c r="T134" s="2" t="n">
        <v>0.000658545262502916</v>
      </c>
      <c r="U134" s="2" t="n">
        <v>0.000614797504446539</v>
      </c>
      <c r="V134" s="2" t="n">
        <v>0.000472928183623515</v>
      </c>
      <c r="W134" s="2" t="n">
        <v>0.000553445683804612</v>
      </c>
      <c r="X134" s="2" t="n">
        <v>0.000815680834180255</v>
      </c>
      <c r="Y134" s="2" t="n">
        <v>0.000411219084276556</v>
      </c>
      <c r="Z134" s="2" t="n">
        <v>0.000442800701828477</v>
      </c>
      <c r="AA134" s="2" t="n">
        <v>0.000610465771722</v>
      </c>
      <c r="AB134" s="2" t="n">
        <v>0.00117075512994413</v>
      </c>
      <c r="AC134" s="2" t="n">
        <v>0.000929955262071505</v>
      </c>
      <c r="AD134" s="2" t="n">
        <v>0.000581631335839192</v>
      </c>
      <c r="AE134" s="2" t="n">
        <v>0.000391162242035027</v>
      </c>
      <c r="AF134" s="2" t="n">
        <v>0.00039465365208532</v>
      </c>
      <c r="AG134" s="2" t="n">
        <v>0.000501807301018941</v>
      </c>
      <c r="AH134" s="5" t="n">
        <f aca="false">AVERAGE(G134:M134,N134:W134,X134:AG134)</f>
        <v>0.000545118974870943</v>
      </c>
      <c r="AI134" s="4" t="n">
        <v>2.41762459575068E-009</v>
      </c>
      <c r="AJ134" s="2" t="n">
        <v>0.000417457835617157</v>
      </c>
      <c r="AK134" s="2" t="n">
        <v>0.000303258378285636</v>
      </c>
      <c r="AL134" s="2" t="n">
        <v>0.000499299574384433</v>
      </c>
      <c r="AM134" s="2" t="n">
        <v>0.000441964496506533</v>
      </c>
      <c r="AN134" s="2" t="n">
        <v>0.000458670095877872</v>
      </c>
      <c r="AO134" s="2" t="n">
        <v>0.000448354170574403</v>
      </c>
      <c r="AP134" s="2" t="n">
        <v>0.000470831962147934</v>
      </c>
      <c r="AQ134" s="2" t="n">
        <v>0.000546223643513325</v>
      </c>
      <c r="AR134" s="2" t="n">
        <v>0.000454774120251947</v>
      </c>
      <c r="AS134" s="2" t="n">
        <v>0.000460714309850339</v>
      </c>
      <c r="AT134" s="4" t="n">
        <v>2.01318043274765E-009</v>
      </c>
      <c r="AU134" s="2" t="n">
        <v>0.000733835749494938</v>
      </c>
      <c r="AV134" s="2" t="n">
        <v>0.000802784409016754</v>
      </c>
      <c r="AW134" s="2" t="n">
        <v>0.000689661703282322</v>
      </c>
      <c r="AX134" s="2" t="n">
        <v>0.000556063670266653</v>
      </c>
      <c r="AY134" s="2" t="n">
        <v>0.000505035518227584</v>
      </c>
      <c r="AZ134" s="2" t="n">
        <v>0.00048315760053162</v>
      </c>
      <c r="BA134" s="2" t="n">
        <v>0.000463123387000722</v>
      </c>
      <c r="BB134" s="4" t="n">
        <v>1.96281837712898E-009</v>
      </c>
      <c r="BC134" s="2" t="n">
        <v>0.00138270732173102</v>
      </c>
      <c r="BD134" s="2" t="n">
        <v>0.000795529492692027</v>
      </c>
      <c r="BE134" s="2" t="n">
        <v>0.000731177890819143</v>
      </c>
      <c r="BF134" s="2" t="n">
        <v>0.000435620417961999</v>
      </c>
      <c r="BG134" s="2" t="n">
        <v>0.000465504698153636</v>
      </c>
      <c r="BH134" s="4" t="n">
        <v>2.09954185067225E-009</v>
      </c>
      <c r="BI134" s="2" t="n">
        <v>0.000393848799623044</v>
      </c>
      <c r="BJ134" s="5" t="n">
        <f aca="false">AVERAGE(AI134:BI134)</f>
        <v>0.000479244731073196</v>
      </c>
    </row>
    <row r="135" customFormat="false" ht="13.5" hidden="false" customHeight="false" outlineLevel="0" collapsed="false">
      <c r="A135" s="2" t="n">
        <v>191</v>
      </c>
      <c r="B135" s="3" t="s">
        <v>197</v>
      </c>
      <c r="C135" s="2" t="n">
        <v>432.25</v>
      </c>
      <c r="D135" s="2" t="n">
        <v>10.0913</v>
      </c>
      <c r="E135" s="2" t="n">
        <v>68</v>
      </c>
      <c r="F135" s="2" t="n">
        <v>191</v>
      </c>
      <c r="G135" s="2" t="n">
        <v>0.0767385365706291</v>
      </c>
      <c r="H135" s="2" t="n">
        <v>0.0373643274108364</v>
      </c>
      <c r="I135" s="2" t="n">
        <v>0.0261522718746204</v>
      </c>
      <c r="J135" s="2" t="n">
        <v>0.106397819408339</v>
      </c>
      <c r="K135" s="2" t="n">
        <v>0.0900189222757397</v>
      </c>
      <c r="L135" s="2" t="n">
        <v>0.0770547163726701</v>
      </c>
      <c r="M135" s="2" t="n">
        <v>0.0623862297800575</v>
      </c>
      <c r="N135" s="2" t="n">
        <v>0.0453935151501186</v>
      </c>
      <c r="O135" s="2" t="n">
        <v>0.0716100966781513</v>
      </c>
      <c r="P135" s="2" t="n">
        <v>0.058338704251492</v>
      </c>
      <c r="Q135" s="2" t="n">
        <v>0.0370292899212168</v>
      </c>
      <c r="R135" s="2" t="n">
        <v>0.0478675829691231</v>
      </c>
      <c r="S135" s="2" t="n">
        <v>0.0189034395191718</v>
      </c>
      <c r="T135" s="2" t="n">
        <v>0.0929579441774424</v>
      </c>
      <c r="U135" s="2" t="n">
        <v>0.0720769430621167</v>
      </c>
      <c r="V135" s="2" t="n">
        <v>0.106251867763252</v>
      </c>
      <c r="W135" s="2" t="n">
        <v>0.069262222271467</v>
      </c>
      <c r="X135" s="2" t="n">
        <v>0.0755572037062493</v>
      </c>
      <c r="Y135" s="2" t="n">
        <v>0.0256619162567184</v>
      </c>
      <c r="Z135" s="2" t="n">
        <v>0.0270509912802308</v>
      </c>
      <c r="AA135" s="2" t="n">
        <v>0.0318096364261759</v>
      </c>
      <c r="AB135" s="2" t="n">
        <v>0.0874677360101661</v>
      </c>
      <c r="AC135" s="2" t="n">
        <v>0.0855282827031952</v>
      </c>
      <c r="AD135" s="2" t="n">
        <v>0.0848272585305267</v>
      </c>
      <c r="AE135" s="2" t="n">
        <v>0.092608675635758</v>
      </c>
      <c r="AF135" s="2" t="n">
        <v>0.119244581774779</v>
      </c>
      <c r="AG135" s="2" t="n">
        <v>0.114461542596037</v>
      </c>
      <c r="AH135" s="5" t="n">
        <f aca="false">AVERAGE(G135:M135,N135:W135,X135:AG135)</f>
        <v>0.0681489723843067</v>
      </c>
      <c r="AI135" s="2" t="n">
        <v>0.0698079236615356</v>
      </c>
      <c r="AJ135" s="2" t="n">
        <v>0.0416773296509644</v>
      </c>
      <c r="AK135" s="2" t="n">
        <v>0.059969675276073</v>
      </c>
      <c r="AL135" s="2" t="n">
        <v>0.0948030268434585</v>
      </c>
      <c r="AM135" s="2" t="n">
        <v>0.124310640902536</v>
      </c>
      <c r="AN135" s="2" t="n">
        <v>0.0750329874735109</v>
      </c>
      <c r="AO135" s="2" t="n">
        <v>0.0842423564677105</v>
      </c>
      <c r="AP135" s="2" t="n">
        <v>0.0492831678707815</v>
      </c>
      <c r="AQ135" s="2" t="n">
        <v>0.0498450040271792</v>
      </c>
      <c r="AR135" s="2" t="n">
        <v>0.0443370779614041</v>
      </c>
      <c r="AS135" s="2" t="n">
        <v>0.0267237097713563</v>
      </c>
      <c r="AT135" s="2" t="n">
        <v>0.0539376654416854</v>
      </c>
      <c r="AU135" s="2" t="n">
        <v>0.0689141253572245</v>
      </c>
      <c r="AV135" s="2" t="n">
        <v>0.0678301904644694</v>
      </c>
      <c r="AW135" s="2" t="n">
        <v>0.0612454399831318</v>
      </c>
      <c r="AX135" s="2" t="n">
        <v>0.123589080330705</v>
      </c>
      <c r="AY135" s="2" t="n">
        <v>0.0385462317906031</v>
      </c>
      <c r="AZ135" s="2" t="n">
        <v>0.0700379528911657</v>
      </c>
      <c r="BA135" s="2" t="n">
        <v>0.054626426879756</v>
      </c>
      <c r="BB135" s="2" t="n">
        <v>0.0264267471464805</v>
      </c>
      <c r="BC135" s="2" t="n">
        <v>0.0998676502372868</v>
      </c>
      <c r="BD135" s="2" t="n">
        <v>0.0839304323641017</v>
      </c>
      <c r="BE135" s="2" t="n">
        <v>0.0906918559486595</v>
      </c>
      <c r="BF135" s="2" t="n">
        <v>0.0388577986769985</v>
      </c>
      <c r="BG135" s="2" t="n">
        <v>0.0932265757123394</v>
      </c>
      <c r="BH135" s="2" t="n">
        <v>0.0986205420867324</v>
      </c>
      <c r="BI135" s="2" t="n">
        <v>0.12302762876421</v>
      </c>
      <c r="BJ135" s="5" t="n">
        <f aca="false">AVERAGE(AI135:BI135)</f>
        <v>0.0708670090363726</v>
      </c>
    </row>
    <row r="136" customFormat="false" ht="13.5" hidden="false" customHeight="false" outlineLevel="0" collapsed="false">
      <c r="A136" s="2" t="n">
        <v>424</v>
      </c>
      <c r="B136" s="3" t="s">
        <v>198</v>
      </c>
      <c r="C136" s="2" t="n">
        <v>430.761194</v>
      </c>
      <c r="D136" s="2" t="n">
        <v>16.3745</v>
      </c>
      <c r="E136" s="2" t="n">
        <v>67</v>
      </c>
      <c r="F136" s="2" t="n">
        <v>171</v>
      </c>
      <c r="G136" s="2" t="n">
        <v>0.00407709845027351</v>
      </c>
      <c r="H136" s="2" t="n">
        <v>0.0038565382401174</v>
      </c>
      <c r="I136" s="2" t="n">
        <v>0.00492345627845849</v>
      </c>
      <c r="J136" s="2" t="n">
        <v>0.00362787987823748</v>
      </c>
      <c r="K136" s="2" t="n">
        <v>0.0020696129774589</v>
      </c>
      <c r="L136" s="2" t="n">
        <v>0.00157541420067144</v>
      </c>
      <c r="M136" s="2" t="n">
        <v>0.00167947333894689</v>
      </c>
      <c r="N136" s="2" t="n">
        <v>0.00635781038381503</v>
      </c>
      <c r="O136" s="2" t="n">
        <v>0.00774126562365002</v>
      </c>
      <c r="P136" s="2" t="n">
        <v>0.00544187713111196</v>
      </c>
      <c r="Q136" s="2" t="n">
        <v>0.00440079646473607</v>
      </c>
      <c r="R136" s="2" t="n">
        <v>0.00157101211006998</v>
      </c>
      <c r="S136" s="2" t="n">
        <v>0.00350978151118207</v>
      </c>
      <c r="T136" s="2" t="n">
        <v>0.00217216239942959</v>
      </c>
      <c r="U136" s="2" t="n">
        <v>0.00173546756961929</v>
      </c>
      <c r="V136" s="2" t="n">
        <v>0.00189943938808729</v>
      </c>
      <c r="W136" s="4" t="n">
        <v>1.73462254425183E-009</v>
      </c>
      <c r="X136" s="2" t="n">
        <v>0.0073492291684201</v>
      </c>
      <c r="Y136" s="2" t="n">
        <v>0.00732765599871085</v>
      </c>
      <c r="Z136" s="2" t="n">
        <v>0.00421983866502309</v>
      </c>
      <c r="AA136" s="2" t="n">
        <v>0.00738370169961425</v>
      </c>
      <c r="AB136" s="2" t="n">
        <v>0.00515911621345984</v>
      </c>
      <c r="AC136" s="2" t="n">
        <v>0.00349275779128235</v>
      </c>
      <c r="AD136" s="2" t="n">
        <v>0.00241261071725092</v>
      </c>
      <c r="AE136" s="2" t="n">
        <v>0.00176681604082905</v>
      </c>
      <c r="AF136" s="2" t="n">
        <v>0.00216269567402694</v>
      </c>
      <c r="AG136" s="2" t="n">
        <v>0.00255681724945884</v>
      </c>
      <c r="AH136" s="5" t="n">
        <f aca="false">AVERAGE(G136:M136,N136:W136,X136:AG136)</f>
        <v>0.00372112321846534</v>
      </c>
      <c r="AI136" s="2" t="n">
        <v>0.00722952624303387</v>
      </c>
      <c r="AJ136" s="2" t="n">
        <v>0.005199426784913</v>
      </c>
      <c r="AK136" s="2" t="n">
        <v>0.00516848173883031</v>
      </c>
      <c r="AL136" s="2" t="n">
        <v>0.00275310646459841</v>
      </c>
      <c r="AM136" s="2" t="n">
        <v>0.00244842902562934</v>
      </c>
      <c r="AN136" s="2" t="n">
        <v>0.00191363089685918</v>
      </c>
      <c r="AO136" s="2" t="n">
        <v>0.00158565603600939</v>
      </c>
      <c r="AP136" s="2" t="n">
        <v>0.00596484749215837</v>
      </c>
      <c r="AQ136" s="2" t="n">
        <v>0.00512815832263392</v>
      </c>
      <c r="AR136" s="2" t="n">
        <v>0.00206516534696572</v>
      </c>
      <c r="AS136" s="2" t="n">
        <v>0.00385344904578297</v>
      </c>
      <c r="AT136" s="2" t="n">
        <v>0.00390360795330495</v>
      </c>
      <c r="AU136" s="2" t="n">
        <v>0.00398323070594636</v>
      </c>
      <c r="AV136" s="2" t="n">
        <v>0.00309362253914963</v>
      </c>
      <c r="AW136" s="2" t="n">
        <v>0.0026558338599198</v>
      </c>
      <c r="AX136" s="2" t="n">
        <v>0.00363342404167145</v>
      </c>
      <c r="AY136" s="2" t="n">
        <v>0.00133645456896598</v>
      </c>
      <c r="AZ136" s="2" t="n">
        <v>0.00677723906710486</v>
      </c>
      <c r="BA136" s="2" t="n">
        <v>0.00564814532335194</v>
      </c>
      <c r="BB136" s="2" t="n">
        <v>0.00505228942070413</v>
      </c>
      <c r="BC136" s="2" t="n">
        <v>0.00555203583943479</v>
      </c>
      <c r="BD136" s="2" t="n">
        <v>0.00351374111631391</v>
      </c>
      <c r="BE136" s="2" t="n">
        <v>0.00377013109211036</v>
      </c>
      <c r="BF136" s="2" t="n">
        <v>0.00229467517006792</v>
      </c>
      <c r="BG136" s="2" t="n">
        <v>0.00310070529574621</v>
      </c>
      <c r="BH136" s="2" t="n">
        <v>0.00244537900278468</v>
      </c>
      <c r="BI136" s="2" t="n">
        <v>0.00300259174473396</v>
      </c>
      <c r="BJ136" s="5" t="n">
        <f aca="false">AVERAGE(AI136:BI136)</f>
        <v>0.0038175179310639</v>
      </c>
    </row>
    <row r="137" customFormat="false" ht="13.5" hidden="false" customHeight="false" outlineLevel="0" collapsed="false">
      <c r="A137" s="2" t="n">
        <v>449</v>
      </c>
      <c r="B137" s="3" t="s">
        <v>199</v>
      </c>
      <c r="C137" s="2" t="n">
        <v>429.8965517</v>
      </c>
      <c r="D137" s="2" t="n">
        <v>17.1692</v>
      </c>
      <c r="E137" s="2" t="n">
        <v>58</v>
      </c>
      <c r="F137" s="2" t="n">
        <v>217</v>
      </c>
      <c r="G137" s="2" t="n">
        <v>0.00067426153078628</v>
      </c>
      <c r="H137" s="4" t="n">
        <v>2.18258460586193E-009</v>
      </c>
      <c r="I137" s="2" t="n">
        <v>0.00119978243745307</v>
      </c>
      <c r="J137" s="2" t="n">
        <v>0.00141653993510342</v>
      </c>
      <c r="K137" s="2" t="n">
        <v>0.00122462871953062</v>
      </c>
      <c r="L137" s="2" t="n">
        <v>0.000874634207507849</v>
      </c>
      <c r="M137" s="2" t="n">
        <v>0.00152803881575361</v>
      </c>
      <c r="N137" s="2" t="n">
        <v>0.000789115278761581</v>
      </c>
      <c r="O137" s="4" t="n">
        <v>2.51136353061736E-009</v>
      </c>
      <c r="P137" s="2" t="n">
        <v>0.00120791043847056</v>
      </c>
      <c r="Q137" s="2" t="n">
        <v>0.000898248139785909</v>
      </c>
      <c r="R137" s="2" t="n">
        <v>0.00171111161280345</v>
      </c>
      <c r="S137" s="2" t="n">
        <v>0.00203016196475772</v>
      </c>
      <c r="T137" s="2" t="n">
        <v>0.00152213419655017</v>
      </c>
      <c r="U137" s="2" t="n">
        <v>0.00135620878408314</v>
      </c>
      <c r="V137" s="4" t="n">
        <v>2.16610666372658E-009</v>
      </c>
      <c r="W137" s="4" t="n">
        <v>1.73462254425183E-009</v>
      </c>
      <c r="X137" s="2" t="n">
        <v>0.000694307732293548</v>
      </c>
      <c r="Y137" s="2" t="n">
        <v>0.000822579989804039</v>
      </c>
      <c r="Z137" s="4" t="n">
        <v>2.12941410210927E-009</v>
      </c>
      <c r="AA137" s="2" t="n">
        <v>0.00107048743153972</v>
      </c>
      <c r="AB137" s="2" t="n">
        <v>0.00112770751433235</v>
      </c>
      <c r="AC137" s="2" t="n">
        <v>0.00147050786665412</v>
      </c>
      <c r="AD137" s="2" t="n">
        <v>0.000816184338681096</v>
      </c>
      <c r="AE137" s="2" t="n">
        <v>0.000965380473438303</v>
      </c>
      <c r="AF137" s="2" t="n">
        <v>0.00147218944422262</v>
      </c>
      <c r="AG137" s="2" t="n">
        <v>0.000848220414906476</v>
      </c>
      <c r="AH137" s="5" t="n">
        <f aca="false">AVERAGE(G137:M137,N137:W137,X137:AG137)</f>
        <v>0.000952605629307819</v>
      </c>
      <c r="AI137" s="2" t="n">
        <v>0.00050548032390922</v>
      </c>
      <c r="AJ137" s="2" t="n">
        <v>0.00134883745492789</v>
      </c>
      <c r="AK137" s="4" t="n">
        <v>2.14467619878256E-009</v>
      </c>
      <c r="AL137" s="2" t="n">
        <v>0.000547859731678646</v>
      </c>
      <c r="AM137" s="2" t="n">
        <v>0.0015805500914618</v>
      </c>
      <c r="AN137" s="2" t="n">
        <v>0.000345021711928119</v>
      </c>
      <c r="AO137" s="2" t="n">
        <v>0.00121021186951707</v>
      </c>
      <c r="AP137" s="2" t="n">
        <v>0.00103929235843686</v>
      </c>
      <c r="AQ137" s="2" t="n">
        <v>0.000640309451896251</v>
      </c>
      <c r="AR137" s="2" t="n">
        <v>0.000867581383762659</v>
      </c>
      <c r="AS137" s="2" t="n">
        <v>0.000597057941307504</v>
      </c>
      <c r="AT137" s="2" t="n">
        <v>0.000686179909601644</v>
      </c>
      <c r="AU137" s="2" t="n">
        <v>0.00122962281359244</v>
      </c>
      <c r="AV137" s="2" t="n">
        <v>0.00060502318251679</v>
      </c>
      <c r="AW137" s="2" t="n">
        <v>0.000886097975820824</v>
      </c>
      <c r="AX137" s="2" t="n">
        <v>0.000781652920546062</v>
      </c>
      <c r="AY137" s="2" t="n">
        <v>0.00130524688019177</v>
      </c>
      <c r="AZ137" s="2" t="n">
        <v>0.000553024650048443</v>
      </c>
      <c r="BA137" s="2" t="n">
        <v>0.000417292186286913</v>
      </c>
      <c r="BB137" s="2" t="n">
        <v>0.00066794694158053</v>
      </c>
      <c r="BC137" s="2" t="n">
        <v>0.00121424411189397</v>
      </c>
      <c r="BD137" s="2" t="n">
        <v>0.000788191882115759</v>
      </c>
      <c r="BE137" s="2" t="n">
        <v>0.00138551183014623</v>
      </c>
      <c r="BF137" s="2" t="n">
        <v>0.000723734869911832</v>
      </c>
      <c r="BG137" s="2" t="n">
        <v>0.00189661251633378</v>
      </c>
      <c r="BH137" s="2" t="n">
        <v>0.000725871576786528</v>
      </c>
      <c r="BI137" s="2" t="n">
        <v>0.000713271771261378</v>
      </c>
      <c r="BJ137" s="5" t="n">
        <f aca="false">AVERAGE(AI137:BI137)</f>
        <v>0.000861545573412486</v>
      </c>
    </row>
    <row r="138" customFormat="false" ht="13.5" hidden="false" customHeight="false" outlineLevel="0" collapsed="false">
      <c r="A138" s="2" t="n">
        <v>476</v>
      </c>
      <c r="B138" s="3" t="s">
        <v>200</v>
      </c>
      <c r="C138" s="2" t="n">
        <v>427.5348837</v>
      </c>
      <c r="D138" s="2" t="n">
        <v>17.9984</v>
      </c>
      <c r="E138" s="2" t="n">
        <v>43</v>
      </c>
      <c r="F138" s="2" t="n">
        <v>132</v>
      </c>
      <c r="G138" s="4" t="n">
        <v>2.27105103220678E-009</v>
      </c>
      <c r="H138" s="2" t="n">
        <v>0.00182163739256735</v>
      </c>
      <c r="I138" s="2" t="n">
        <v>0.000376800228654548</v>
      </c>
      <c r="J138" s="2" t="n">
        <v>0.00224784361285449</v>
      </c>
      <c r="K138" s="4" t="n">
        <v>1.9945853655942E-009</v>
      </c>
      <c r="L138" s="2" t="n">
        <v>0.00116360943037673</v>
      </c>
      <c r="M138" s="2" t="n">
        <v>0.00235723997726899</v>
      </c>
      <c r="N138" s="4" t="n">
        <v>2.58488284369173E-009</v>
      </c>
      <c r="O138" s="4" t="n">
        <v>2.51136353061736E-009</v>
      </c>
      <c r="P138" s="2" t="n">
        <v>0.00232542807618477</v>
      </c>
      <c r="Q138" s="2" t="n">
        <v>0.000241994463886114</v>
      </c>
      <c r="R138" s="4" t="n">
        <v>2.15408579813905E-009</v>
      </c>
      <c r="S138" s="4" t="n">
        <v>2.25288694363647E-009</v>
      </c>
      <c r="T138" s="4" t="n">
        <v>1.99155432756419E-009</v>
      </c>
      <c r="U138" s="4" t="n">
        <v>2.15199497107135E-009</v>
      </c>
      <c r="V138" s="4" t="n">
        <v>2.16610666372658E-009</v>
      </c>
      <c r="W138" s="2" t="n">
        <v>0.00136999956056229</v>
      </c>
      <c r="X138" s="2" t="n">
        <v>0.00143481771702563</v>
      </c>
      <c r="Y138" s="4" t="n">
        <v>6.63559721825683E-005</v>
      </c>
      <c r="Z138" s="2" t="n">
        <v>0.000180036349924077</v>
      </c>
      <c r="AA138" s="4" t="n">
        <v>2.38097048652345E-009</v>
      </c>
      <c r="AB138" s="2" t="n">
        <v>0.00149083260790993</v>
      </c>
      <c r="AC138" s="4" t="n">
        <v>2.49530563373858E-009</v>
      </c>
      <c r="AD138" s="2" t="n">
        <v>0.000138969131149557</v>
      </c>
      <c r="AE138" s="4" t="n">
        <v>1.99558823397465E-009</v>
      </c>
      <c r="AF138" s="2" t="n">
        <v>0.00134033902886356</v>
      </c>
      <c r="AG138" s="4" t="n">
        <v>2.13734718961709E-009</v>
      </c>
      <c r="AH138" s="5" t="n">
        <f aca="false">AVERAGE(G138:M138,N138:W138,X138:AG138)</f>
        <v>0.000613182690264208</v>
      </c>
      <c r="AI138" s="2" t="n">
        <v>0.00137541553157005</v>
      </c>
      <c r="AJ138" s="4" t="n">
        <v>2.58046407065847E-009</v>
      </c>
      <c r="AK138" s="2" t="n">
        <v>0.00135797954211662</v>
      </c>
      <c r="AL138" s="4" t="n">
        <v>2.04575598089448E-009</v>
      </c>
      <c r="AM138" s="4" t="n">
        <v>2.06756713222188E-009</v>
      </c>
      <c r="AN138" s="2" t="n">
        <v>0.000754498880572241</v>
      </c>
      <c r="AO138" s="4" t="n">
        <v>1.92833148263339E-009</v>
      </c>
      <c r="AP138" s="2" t="n">
        <v>0.00133332234362368</v>
      </c>
      <c r="AQ138" s="2" t="n">
        <v>0.00113308179688023</v>
      </c>
      <c r="AR138" s="4" t="n">
        <v>2.43699876461165E-009</v>
      </c>
      <c r="AS138" s="2" t="n">
        <v>0.00129499826455585</v>
      </c>
      <c r="AT138" s="2" t="n">
        <v>0.00039854839390806</v>
      </c>
      <c r="AU138" s="2" t="n">
        <v>0.00130296132766163</v>
      </c>
      <c r="AV138" s="2" t="n">
        <v>0.00110479641279093</v>
      </c>
      <c r="AW138" s="2" t="n">
        <v>0.00106905531370967</v>
      </c>
      <c r="AX138" s="4" t="n">
        <v>2.18971062108443E-009</v>
      </c>
      <c r="AY138" s="2" t="n">
        <v>0.000120322322924844</v>
      </c>
      <c r="AZ138" s="2" t="n">
        <v>0.00118516475648553</v>
      </c>
      <c r="BA138" s="2" t="n">
        <v>0.00168331210956236</v>
      </c>
      <c r="BB138" s="4" t="n">
        <v>1.96281837712898E-009</v>
      </c>
      <c r="BC138" s="4" t="n">
        <v>3.52840797849083E-009</v>
      </c>
      <c r="BD138" s="4" t="n">
        <v>2.15150827902054E-009</v>
      </c>
      <c r="BE138" s="2" t="n">
        <v>0.00127015632739688</v>
      </c>
      <c r="BF138" s="2" t="n">
        <v>0.000871259725920251</v>
      </c>
      <c r="BG138" s="2" t="n">
        <v>0.00151447604493091</v>
      </c>
      <c r="BH138" s="4" t="n">
        <v>2.09954185067225E-009</v>
      </c>
      <c r="BI138" s="2" t="n">
        <v>0.0013554350120405</v>
      </c>
      <c r="BJ138" s="5" t="n">
        <f aca="false">AVERAGE(AI138:BI138)</f>
        <v>0.000708326188805732</v>
      </c>
    </row>
    <row r="139" customFormat="false" ht="13.5" hidden="false" customHeight="false" outlineLevel="0" collapsed="false">
      <c r="A139" s="2" t="n">
        <v>359</v>
      </c>
      <c r="B139" s="3" t="s">
        <v>201</v>
      </c>
      <c r="C139" s="2" t="n">
        <v>422.2058824</v>
      </c>
      <c r="D139" s="2" t="n">
        <v>14.6092</v>
      </c>
      <c r="E139" s="2" t="n">
        <v>68</v>
      </c>
      <c r="F139" s="2" t="n">
        <v>204</v>
      </c>
      <c r="G139" s="2" t="n">
        <v>0.000987415982995215</v>
      </c>
      <c r="H139" s="2" t="n">
        <v>0.000950392694344524</v>
      </c>
      <c r="I139" s="2" t="n">
        <v>0.000959695009200232</v>
      </c>
      <c r="J139" s="2" t="n">
        <v>0.00163752888945218</v>
      </c>
      <c r="K139" s="2" t="n">
        <v>0.00101457813066099</v>
      </c>
      <c r="L139" s="2" t="n">
        <v>0.000877031268786709</v>
      </c>
      <c r="M139" s="2" t="n">
        <v>0.00103944145232013</v>
      </c>
      <c r="N139" s="2" t="n">
        <v>0.00161496919681278</v>
      </c>
      <c r="O139" s="2" t="n">
        <v>0.00121513079784773</v>
      </c>
      <c r="P139" s="2" t="n">
        <v>0.00117001507978787</v>
      </c>
      <c r="Q139" s="2" t="n">
        <v>0.0010500749465967</v>
      </c>
      <c r="R139" s="2" t="n">
        <v>0.00100549609146976</v>
      </c>
      <c r="S139" s="2" t="n">
        <v>0.00210747465275153</v>
      </c>
      <c r="T139" s="2" t="n">
        <v>0.00118009656660974</v>
      </c>
      <c r="U139" s="2" t="n">
        <v>0.000859914736291033</v>
      </c>
      <c r="V139" s="2" t="n">
        <v>0.000970129557022456</v>
      </c>
      <c r="W139" s="2" t="n">
        <v>0.00133769841459802</v>
      </c>
      <c r="X139" s="2" t="n">
        <v>0.00204666295497251</v>
      </c>
      <c r="Y139" s="2" t="n">
        <v>0.00107427286059543</v>
      </c>
      <c r="Z139" s="2" t="n">
        <v>0.00103674404726415</v>
      </c>
      <c r="AA139" s="2" t="n">
        <v>0.00153294709439282</v>
      </c>
      <c r="AB139" s="4" t="n">
        <v>2.39395289725087E-009</v>
      </c>
      <c r="AC139" s="2" t="n">
        <v>0.00204233125456965</v>
      </c>
      <c r="AD139" s="2" t="n">
        <v>0.00158753395358516</v>
      </c>
      <c r="AE139" s="2" t="n">
        <v>0.000888667988787702</v>
      </c>
      <c r="AF139" s="2" t="n">
        <v>0.00104683697452406</v>
      </c>
      <c r="AG139" s="2" t="n">
        <v>0.000936873301637413</v>
      </c>
      <c r="AH139" s="5" t="n">
        <f aca="false">AVERAGE(G139:M139,N139:W139,X139:AG139)</f>
        <v>0.00119147986266035</v>
      </c>
      <c r="AI139" s="2" t="n">
        <v>0.00135209310066164</v>
      </c>
      <c r="AJ139" s="2" t="n">
        <v>0.00134092635219518</v>
      </c>
      <c r="AK139" s="2" t="n">
        <v>0.000740148704199941</v>
      </c>
      <c r="AL139" s="2" t="n">
        <v>0.00122687253040382</v>
      </c>
      <c r="AM139" s="2" t="n">
        <v>0.001126413682999</v>
      </c>
      <c r="AN139" s="2" t="n">
        <v>0.000950939749716923</v>
      </c>
      <c r="AO139" s="2" t="n">
        <v>0.000955047184926032</v>
      </c>
      <c r="AP139" s="2" t="n">
        <v>0.00196606478791175</v>
      </c>
      <c r="AQ139" s="2" t="n">
        <v>0.00160746484887912</v>
      </c>
      <c r="AR139" s="2" t="n">
        <v>0.00121996664447675</v>
      </c>
      <c r="AS139" s="2" t="n">
        <v>0.000740867673553512</v>
      </c>
      <c r="AT139" s="2" t="n">
        <v>0.000751263473600197</v>
      </c>
      <c r="AU139" s="2" t="n">
        <v>0.0019267199931483</v>
      </c>
      <c r="AV139" s="2" t="n">
        <v>0.0017046497842528</v>
      </c>
      <c r="AW139" s="2" t="n">
        <v>0.00119433905719628</v>
      </c>
      <c r="AX139" s="2" t="n">
        <v>0.00099017831611389</v>
      </c>
      <c r="AY139" s="2" t="n">
        <v>0.00103648053575337</v>
      </c>
      <c r="AZ139" s="2" t="n">
        <v>0.00114094081783868</v>
      </c>
      <c r="BA139" s="2" t="n">
        <v>0.00117876289923881</v>
      </c>
      <c r="BB139" s="2" t="n">
        <v>0.00088065781256034</v>
      </c>
      <c r="BC139" s="4" t="n">
        <v>3.52840797849083E-009</v>
      </c>
      <c r="BD139" s="2" t="n">
        <v>0.00182450563926998</v>
      </c>
      <c r="BE139" s="2" t="n">
        <v>0.00187730050855606</v>
      </c>
      <c r="BF139" s="2" t="n">
        <v>0.00145504440903414</v>
      </c>
      <c r="BG139" s="2" t="n">
        <v>0.000978673538839621</v>
      </c>
      <c r="BH139" s="2" t="n">
        <v>0.000777958150304281</v>
      </c>
      <c r="BI139" s="2" t="n">
        <v>0.000674809098697004</v>
      </c>
      <c r="BJ139" s="5" t="n">
        <f aca="false">AVERAGE(AI139:BI139)</f>
        <v>0.00117107751195316</v>
      </c>
    </row>
    <row r="140" customFormat="false" ht="13.5" hidden="false" customHeight="false" outlineLevel="0" collapsed="false">
      <c r="A140" s="2" t="n">
        <v>583</v>
      </c>
      <c r="B140" s="3" t="s">
        <v>202</v>
      </c>
      <c r="C140" s="2" t="n">
        <v>421.6666667</v>
      </c>
      <c r="D140" s="2" t="n">
        <v>25.9955</v>
      </c>
      <c r="E140" s="2" t="n">
        <v>45</v>
      </c>
      <c r="F140" s="2" t="n">
        <v>105</v>
      </c>
      <c r="G140" s="2" t="n">
        <v>0.000654370891224155</v>
      </c>
      <c r="H140" s="2" t="n">
        <v>0.00103539133691225</v>
      </c>
      <c r="I140" s="2" t="n">
        <v>0.00040984532113058</v>
      </c>
      <c r="J140" s="2" t="n">
        <v>0.000253639978203091</v>
      </c>
      <c r="K140" s="2" t="n">
        <v>0.00040949063299419</v>
      </c>
      <c r="L140" s="2" t="n">
        <v>0.000258650494750187</v>
      </c>
      <c r="M140" s="4" t="n">
        <v>2.15966001527097E-009</v>
      </c>
      <c r="N140" s="2" t="n">
        <v>0.000447900203484382</v>
      </c>
      <c r="O140" s="4" t="n">
        <v>2.51136353061736E-009</v>
      </c>
      <c r="P140" s="4" t="n">
        <v>2.09220744201107E-009</v>
      </c>
      <c r="Q140" s="2" t="n">
        <v>0.000679410407211893</v>
      </c>
      <c r="R140" s="4" t="n">
        <v>2.15408579813905E-009</v>
      </c>
      <c r="S140" s="4" t="n">
        <v>2.25288694363647E-009</v>
      </c>
      <c r="T140" s="4" t="n">
        <v>1.99155432756419E-009</v>
      </c>
      <c r="U140" s="4" t="n">
        <v>2.15199497107135E-009</v>
      </c>
      <c r="V140" s="4" t="n">
        <v>2.16610666372658E-009</v>
      </c>
      <c r="W140" s="4" t="n">
        <v>1.73462254425183E-009</v>
      </c>
      <c r="X140" s="2" t="n">
        <v>0.000901535361971022</v>
      </c>
      <c r="Y140" s="2" t="n">
        <v>0.000660022316982415</v>
      </c>
      <c r="Z140" s="2" t="n">
        <v>0.000301688159883146</v>
      </c>
      <c r="AA140" s="2" t="n">
        <v>0.000979961309414165</v>
      </c>
      <c r="AB140" s="2" t="n">
        <v>0.000504737243070397</v>
      </c>
      <c r="AC140" s="2" t="n">
        <v>0.000509769856607358</v>
      </c>
      <c r="AD140" s="2" t="n">
        <v>0.000556971082640731</v>
      </c>
      <c r="AE140" s="2" t="n">
        <v>0.00038299626404225</v>
      </c>
      <c r="AF140" s="4" t="n">
        <v>2.42004817434192E-009</v>
      </c>
      <c r="AG140" s="2" t="n">
        <v>0.000236274751640257</v>
      </c>
      <c r="AH140" s="5" t="n">
        <f aca="false">AVERAGE(G140:M140,N140:W140,X140:AG140)</f>
        <v>0.000340099157284922</v>
      </c>
      <c r="AI140" s="2" t="n">
        <v>0.00121347077935221</v>
      </c>
      <c r="AJ140" s="2" t="n">
        <v>0.000489374489108121</v>
      </c>
      <c r="AK140" s="2" t="n">
        <v>0.00116099964521403</v>
      </c>
      <c r="AL140" s="2" t="n">
        <v>0.00049766747343459</v>
      </c>
      <c r="AM140" s="2" t="n">
        <v>0.000480064661959986</v>
      </c>
      <c r="AN140" s="4" t="n">
        <v>2.34007747289047E-009</v>
      </c>
      <c r="AO140" s="2" t="n">
        <v>0.000243145020752135</v>
      </c>
      <c r="AP140" s="2" t="n">
        <v>0.000681657540825254</v>
      </c>
      <c r="AQ140" s="4" t="n">
        <v>2.31912021855389E-009</v>
      </c>
      <c r="AR140" s="4" t="n">
        <v>2.43699876461165E-009</v>
      </c>
      <c r="AS140" s="2" t="n">
        <v>0.000618858412190772</v>
      </c>
      <c r="AT140" s="2" t="n">
        <v>0.000334049526173796</v>
      </c>
      <c r="AU140" s="4" t="n">
        <v>2.14781760253407E-009</v>
      </c>
      <c r="AV140" s="4" t="n">
        <v>2.22729516032589E-009</v>
      </c>
      <c r="AW140" s="2" t="n">
        <v>0.000405890549107705</v>
      </c>
      <c r="AX140" s="2" t="n">
        <v>0.000512643507947648</v>
      </c>
      <c r="AY140" s="4" t="n">
        <v>2.10039852863989E-009</v>
      </c>
      <c r="AZ140" s="2" t="n">
        <v>0.00118668514837444</v>
      </c>
      <c r="BA140" s="2" t="n">
        <v>0.000579223010986612</v>
      </c>
      <c r="BB140" s="2" t="n">
        <v>0.000750039796522988</v>
      </c>
      <c r="BC140" s="4" t="n">
        <v>3.52840797849083E-009</v>
      </c>
      <c r="BD140" s="2" t="n">
        <v>0.000779616770676803</v>
      </c>
      <c r="BE140" s="2" t="n">
        <v>0.000405334440390611</v>
      </c>
      <c r="BF140" s="2" t="n">
        <v>0.000853963725819003</v>
      </c>
      <c r="BG140" s="2" t="n">
        <v>0.000451977358600182</v>
      </c>
      <c r="BH140" s="2" t="n">
        <v>0.000455814474456355</v>
      </c>
      <c r="BI140" s="2" t="n">
        <v>0.000268402681350594</v>
      </c>
      <c r="BJ140" s="5" t="n">
        <f aca="false">AVERAGE(AI140:BI140)</f>
        <v>0.000458107263457762</v>
      </c>
    </row>
    <row r="141" customFormat="false" ht="13.5" hidden="false" customHeight="false" outlineLevel="0" collapsed="false">
      <c r="A141" s="2" t="n">
        <v>490</v>
      </c>
      <c r="B141" s="3" t="s">
        <v>203</v>
      </c>
      <c r="C141" s="2" t="n">
        <v>419.7462687</v>
      </c>
      <c r="D141" s="2" t="n">
        <v>18.4125</v>
      </c>
      <c r="E141" s="2" t="n">
        <v>67</v>
      </c>
      <c r="F141" s="2" t="n">
        <v>218</v>
      </c>
      <c r="G141" s="2" t="n">
        <v>0.000516795936417191</v>
      </c>
      <c r="H141" s="2" t="n">
        <v>0.000616531592878331</v>
      </c>
      <c r="I141" s="2" t="n">
        <v>0.000658136019305229</v>
      </c>
      <c r="J141" s="2" t="n">
        <v>0.000613834345076686</v>
      </c>
      <c r="K141" s="2" t="n">
        <v>0.0006005597888869</v>
      </c>
      <c r="L141" s="2" t="n">
        <v>0.000821801794874679</v>
      </c>
      <c r="M141" s="2" t="n">
        <v>0.000494615147245955</v>
      </c>
      <c r="N141" s="2" t="n">
        <v>0.000407303436190965</v>
      </c>
      <c r="O141" s="2" t="n">
        <v>0.000559986643439604</v>
      </c>
      <c r="P141" s="2" t="n">
        <v>0.000577290992287929</v>
      </c>
      <c r="Q141" s="2" t="n">
        <v>0.000536937990636467</v>
      </c>
      <c r="R141" s="2" t="n">
        <v>0.000500246116826192</v>
      </c>
      <c r="S141" s="2" t="n">
        <v>0.000535861244797927</v>
      </c>
      <c r="T141" s="2" t="n">
        <v>0.000776870174494741</v>
      </c>
      <c r="U141" s="2" t="n">
        <v>0.000508410480128762</v>
      </c>
      <c r="V141" s="2" t="n">
        <v>0.000645169933082752</v>
      </c>
      <c r="W141" s="2" t="n">
        <v>0.000541770813493868</v>
      </c>
      <c r="X141" s="2" t="n">
        <v>0.000369300212086766</v>
      </c>
      <c r="Y141" s="2" t="n">
        <v>0.000470958637615462</v>
      </c>
      <c r="Z141" s="2" t="n">
        <v>0.0005430659310845</v>
      </c>
      <c r="AA141" s="2" t="n">
        <v>0.000642257006457856</v>
      </c>
      <c r="AB141" s="2" t="n">
        <v>0.000526896784553815</v>
      </c>
      <c r="AC141" s="2" t="n">
        <v>0.000550150207727424</v>
      </c>
      <c r="AD141" s="4" t="n">
        <v>2.19455995466345E-009</v>
      </c>
      <c r="AE141" s="2" t="n">
        <v>0.000700924223430761</v>
      </c>
      <c r="AF141" s="2" t="n">
        <v>0.000786442267293233</v>
      </c>
      <c r="AG141" s="2" t="n">
        <v>0.000662987436109888</v>
      </c>
      <c r="AH141" s="5" t="n">
        <f aca="false">AVERAGE(G141:M141,N141:W141,X141:AG141)</f>
        <v>0.000561670642629031</v>
      </c>
      <c r="AI141" s="2" t="n">
        <v>0.000460114779070343</v>
      </c>
      <c r="AJ141" s="2" t="n">
        <v>0.000393991455423343</v>
      </c>
      <c r="AK141" s="2" t="n">
        <v>0.000406453280805946</v>
      </c>
      <c r="AL141" s="2" t="n">
        <v>0.000550120307896107</v>
      </c>
      <c r="AM141" s="2" t="n">
        <v>0.000675886733864201</v>
      </c>
      <c r="AN141" s="2" t="n">
        <v>0.000655660538566109</v>
      </c>
      <c r="AO141" s="2" t="n">
        <v>0.000718468506579915</v>
      </c>
      <c r="AP141" s="2" t="n">
        <v>0.000309539870295806</v>
      </c>
      <c r="AQ141" s="2" t="n">
        <v>0.000319148083951864</v>
      </c>
      <c r="AR141" s="2" t="n">
        <v>0.000494666165362797</v>
      </c>
      <c r="AS141" s="2" t="n">
        <v>0.000518218836474375</v>
      </c>
      <c r="AT141" s="2" t="n">
        <v>0.000501095872427659</v>
      </c>
      <c r="AU141" s="2" t="n">
        <v>0.000505281883078604</v>
      </c>
      <c r="AV141" s="2" t="n">
        <v>0.000542839898708832</v>
      </c>
      <c r="AW141" s="2" t="n">
        <v>0.000524128653632391</v>
      </c>
      <c r="AX141" s="2" t="n">
        <v>0.000627499737149853</v>
      </c>
      <c r="AY141" s="2" t="n">
        <v>0.000553993854071084</v>
      </c>
      <c r="AZ141" s="2" t="n">
        <v>0.000388441607280885</v>
      </c>
      <c r="BA141" s="2" t="n">
        <v>0.000312130266692302</v>
      </c>
      <c r="BB141" s="2" t="n">
        <v>0.000530414540242052</v>
      </c>
      <c r="BC141" s="2" t="n">
        <v>0.000376668437799829</v>
      </c>
      <c r="BD141" s="2" t="n">
        <v>0.000429029297171627</v>
      </c>
      <c r="BE141" s="2" t="n">
        <v>0.000631489631158971</v>
      </c>
      <c r="BF141" s="2" t="n">
        <v>0.000652674212598857</v>
      </c>
      <c r="BG141" s="2" t="n">
        <v>0.000725535345319665</v>
      </c>
      <c r="BH141" s="2" t="n">
        <v>0.000586442760239352</v>
      </c>
      <c r="BI141" s="2" t="n">
        <v>0.000745193944626642</v>
      </c>
      <c r="BJ141" s="5" t="n">
        <f aca="false">AVERAGE(AI141:BI141)</f>
        <v>0.000523523277795904</v>
      </c>
    </row>
    <row r="142" customFormat="false" ht="13.5" hidden="false" customHeight="false" outlineLevel="0" collapsed="false">
      <c r="A142" s="2" t="n">
        <v>234</v>
      </c>
      <c r="B142" s="3" t="s">
        <v>204</v>
      </c>
      <c r="C142" s="2" t="n">
        <v>412.4285714</v>
      </c>
      <c r="D142" s="2" t="n">
        <v>10.9604</v>
      </c>
      <c r="E142" s="2" t="n">
        <v>28</v>
      </c>
      <c r="F142" s="2" t="n">
        <v>254</v>
      </c>
      <c r="G142" s="2" t="n">
        <v>0.00037238687850796</v>
      </c>
      <c r="H142" s="4" t="n">
        <v>2.18258460586193E-009</v>
      </c>
      <c r="I142" s="4" t="n">
        <v>1.9763371468163E-009</v>
      </c>
      <c r="J142" s="2" t="n">
        <v>0.000277424375677169</v>
      </c>
      <c r="K142" s="4" t="n">
        <v>1.9945853655942E-009</v>
      </c>
      <c r="L142" s="4" t="n">
        <v>2.07857242228097E-009</v>
      </c>
      <c r="M142" s="4" t="n">
        <v>2.15966001527097E-009</v>
      </c>
      <c r="N142" s="4" t="n">
        <v>2.58488284369173E-009</v>
      </c>
      <c r="O142" s="2" t="n">
        <v>0.000367463490517305</v>
      </c>
      <c r="P142" s="4" t="n">
        <v>2.09220744201107E-009</v>
      </c>
      <c r="Q142" s="2" t="n">
        <v>0.000231713742506879</v>
      </c>
      <c r="R142" s="2" t="n">
        <v>0.000191841946075251</v>
      </c>
      <c r="S142" s="4" t="n">
        <v>2.25288694363647E-009</v>
      </c>
      <c r="T142" s="4" t="n">
        <v>1.99155432756419E-009</v>
      </c>
      <c r="U142" s="4" t="n">
        <v>2.15199497107135E-009</v>
      </c>
      <c r="V142" s="4" t="n">
        <v>2.16610666372658E-009</v>
      </c>
      <c r="W142" s="4" t="n">
        <v>1.73462254425183E-009</v>
      </c>
      <c r="X142" s="2" t="n">
        <v>0.000624444100627045</v>
      </c>
      <c r="Y142" s="2" t="n">
        <v>0.000320348773128798</v>
      </c>
      <c r="Z142" s="2" t="n">
        <v>0.000331296689054897</v>
      </c>
      <c r="AA142" s="2" t="n">
        <v>0.00017992004664192</v>
      </c>
      <c r="AB142" s="4" t="n">
        <v>2.39395289725087E-009</v>
      </c>
      <c r="AC142" s="4" t="n">
        <v>2.49530563373858E-009</v>
      </c>
      <c r="AD142" s="4" t="n">
        <v>2.19455995466345E-009</v>
      </c>
      <c r="AE142" s="2" t="n">
        <v>0.00023420570034674</v>
      </c>
      <c r="AF142" s="2" t="n">
        <v>0.000326380303554334</v>
      </c>
      <c r="AG142" s="2" t="n">
        <v>0.000398827229312766</v>
      </c>
      <c r="AH142" s="5" t="n">
        <f aca="false">AVERAGE(G142:M142,N142:W142,X142:AG142)</f>
        <v>0.00014282539725055</v>
      </c>
      <c r="AI142" s="2" t="n">
        <v>0.000403404127878473</v>
      </c>
      <c r="AJ142" s="2" t="n">
        <v>0.000487580926553831</v>
      </c>
      <c r="AK142" s="2" t="n">
        <v>0.000215593325501663</v>
      </c>
      <c r="AL142" s="4" t="n">
        <v>2.04575598089448E-009</v>
      </c>
      <c r="AM142" s="4" t="n">
        <v>2.06756713222188E-009</v>
      </c>
      <c r="AN142" s="4" t="n">
        <v>2.34007747289047E-009</v>
      </c>
      <c r="AO142" s="4" t="n">
        <v>1.92833148263339E-009</v>
      </c>
      <c r="AP142" s="2" t="n">
        <v>0.000440111105290386</v>
      </c>
      <c r="AQ142" s="2" t="n">
        <v>0.000487077880119894</v>
      </c>
      <c r="AR142" s="4" t="n">
        <v>2.43699876461165E-009</v>
      </c>
      <c r="AS142" s="4" t="n">
        <v>2.2353698939343E-009</v>
      </c>
      <c r="AT142" s="2" t="n">
        <v>0.000117826269520164</v>
      </c>
      <c r="AU142" s="4" t="n">
        <v>2.14781760253407E-009</v>
      </c>
      <c r="AV142" s="4" t="n">
        <v>2.22729516032589E-009</v>
      </c>
      <c r="AW142" s="4" t="n">
        <v>2.22513471465787E-009</v>
      </c>
      <c r="AX142" s="4" t="n">
        <v>2.18971062108443E-009</v>
      </c>
      <c r="AY142" s="4" t="n">
        <v>2.10039852863989E-009</v>
      </c>
      <c r="AZ142" s="2" t="n">
        <v>0.000520326050323716</v>
      </c>
      <c r="BA142" s="2" t="n">
        <v>0.000347903111912557</v>
      </c>
      <c r="BB142" s="4" t="n">
        <v>1.96281837712898E-009</v>
      </c>
      <c r="BC142" s="4" t="n">
        <v>3.52840797849083E-009</v>
      </c>
      <c r="BD142" s="4" t="n">
        <v>2.15150827902054E-009</v>
      </c>
      <c r="BE142" s="2" t="n">
        <v>0.000222276891449765</v>
      </c>
      <c r="BF142" s="4" t="n">
        <v>2.02057173847298E-009</v>
      </c>
      <c r="BG142" s="4" t="n">
        <v>1.9040824235657E-009</v>
      </c>
      <c r="BH142" s="4" t="n">
        <v>2.09954185067225E-009</v>
      </c>
      <c r="BI142" s="2" t="n">
        <v>0.000212617817865954</v>
      </c>
      <c r="BJ142" s="5" t="n">
        <f aca="false">AVERAGE(AI142:BI142)</f>
        <v>0.000127953893252015</v>
      </c>
    </row>
    <row r="143" customFormat="false" ht="13.5" hidden="false" customHeight="false" outlineLevel="0" collapsed="false">
      <c r="A143" s="2" t="n">
        <v>509</v>
      </c>
      <c r="B143" s="3" t="s">
        <v>205</v>
      </c>
      <c r="C143" s="2" t="n">
        <v>411.921875</v>
      </c>
      <c r="D143" s="2" t="n">
        <v>19.5883</v>
      </c>
      <c r="E143" s="2" t="n">
        <v>64</v>
      </c>
      <c r="F143" s="2" t="n">
        <v>202</v>
      </c>
      <c r="G143" s="2" t="n">
        <v>0.000581004957334697</v>
      </c>
      <c r="H143" s="2" t="n">
        <v>0.000799861526004277</v>
      </c>
      <c r="I143" s="2" t="n">
        <v>0.000931759253823339</v>
      </c>
      <c r="J143" s="2" t="n">
        <v>0.000992958409623625</v>
      </c>
      <c r="K143" s="2" t="n">
        <v>0.000244634163357098</v>
      </c>
      <c r="L143" s="2" t="n">
        <v>0.00143881448154619</v>
      </c>
      <c r="M143" s="2" t="n">
        <v>0.000731293426744935</v>
      </c>
      <c r="N143" s="2" t="n">
        <v>0.000836626347169804</v>
      </c>
      <c r="O143" s="2" t="n">
        <v>0.0016702886109586</v>
      </c>
      <c r="P143" s="2" t="n">
        <v>0.000476594442908898</v>
      </c>
      <c r="Q143" s="2" t="n">
        <v>0.00100947089373091</v>
      </c>
      <c r="R143" s="2" t="n">
        <v>0.000517228361515177</v>
      </c>
      <c r="S143" s="2" t="n">
        <v>0.000826241047306714</v>
      </c>
      <c r="T143" s="2" t="n">
        <v>0.0011609482812176</v>
      </c>
      <c r="U143" s="2" t="n">
        <v>0.000502440745986221</v>
      </c>
      <c r="V143" s="2" t="n">
        <v>0.00174327609427259</v>
      </c>
      <c r="W143" s="2" t="n">
        <v>0.000588391093754009</v>
      </c>
      <c r="X143" s="2" t="n">
        <v>0.000705893228337379</v>
      </c>
      <c r="Y143" s="2" t="n">
        <v>0.00125816680623058</v>
      </c>
      <c r="Z143" s="2" t="n">
        <v>0.00171319235093325</v>
      </c>
      <c r="AA143" s="2" t="n">
        <v>0.00107361909064351</v>
      </c>
      <c r="AB143" s="2" t="n">
        <v>0.00118928814827038</v>
      </c>
      <c r="AC143" s="2" t="n">
        <v>0.000951641363687237</v>
      </c>
      <c r="AD143" s="2" t="n">
        <v>0.00172562856109883</v>
      </c>
      <c r="AE143" s="2" t="n">
        <v>0.00150928451293276</v>
      </c>
      <c r="AF143" s="2" t="n">
        <v>0.000635775883578348</v>
      </c>
      <c r="AG143" s="2" t="n">
        <v>0.000532458052656017</v>
      </c>
      <c r="AH143" s="5" t="n">
        <f aca="false">AVERAGE(G143:M143,N143:W143,X143:AG143)</f>
        <v>0.00097580667168974</v>
      </c>
      <c r="AI143" s="2" t="n">
        <v>0.000668400484574431</v>
      </c>
      <c r="AJ143" s="2" t="n">
        <v>0.000611948692852923</v>
      </c>
      <c r="AK143" s="2" t="n">
        <v>0.00099650158423407</v>
      </c>
      <c r="AL143" s="2" t="n">
        <v>0.00109389353892219</v>
      </c>
      <c r="AM143" s="2" t="n">
        <v>0.00108308183542903</v>
      </c>
      <c r="AN143" s="2" t="n">
        <v>0.000482829055707993</v>
      </c>
      <c r="AO143" s="2" t="n">
        <v>0.00171048096892289</v>
      </c>
      <c r="AP143" s="2" t="n">
        <v>0.00061911756407085</v>
      </c>
      <c r="AQ143" s="2" t="n">
        <v>0.000577732577105983</v>
      </c>
      <c r="AR143" s="2" t="n">
        <v>0.000466894316355915</v>
      </c>
      <c r="AS143" s="2" t="n">
        <v>0.000893476098957226</v>
      </c>
      <c r="AT143" s="2" t="n">
        <v>0.00104786250645583</v>
      </c>
      <c r="AU143" s="2" t="n">
        <v>0.000672425914694745</v>
      </c>
      <c r="AV143" s="2" t="n">
        <v>0.000628993505690756</v>
      </c>
      <c r="AW143" s="2" t="n">
        <v>0.00103853605592767</v>
      </c>
      <c r="AX143" s="4" t="n">
        <v>2.18971062108443E-009</v>
      </c>
      <c r="AY143" s="2" t="n">
        <v>0.000554043482092132</v>
      </c>
      <c r="AZ143" s="2" t="n">
        <v>0.000738008617715318</v>
      </c>
      <c r="BA143" s="2" t="n">
        <v>0.000504598593451461</v>
      </c>
      <c r="BB143" s="2" t="n">
        <v>0.00122276457886393</v>
      </c>
      <c r="BC143" s="2" t="n">
        <v>0.000829433749599772</v>
      </c>
      <c r="BD143" s="2" t="n">
        <v>0.00111305378780705</v>
      </c>
      <c r="BE143" s="2" t="n">
        <v>0.00209085109646019</v>
      </c>
      <c r="BF143" s="2" t="n">
        <v>0.00152783899883897</v>
      </c>
      <c r="BG143" s="2" t="n">
        <v>0.00158091526673804</v>
      </c>
      <c r="BH143" s="4" t="n">
        <v>2.09954185067225E-009</v>
      </c>
      <c r="BI143" s="2" t="n">
        <v>0.00180527925421321</v>
      </c>
      <c r="BJ143" s="5" t="n">
        <f aca="false">AVERAGE(AI143:BI143)</f>
        <v>0.000909591348701298</v>
      </c>
    </row>
    <row r="144" customFormat="false" ht="13.5" hidden="false" customHeight="false" outlineLevel="0" collapsed="false">
      <c r="A144" s="2" t="n">
        <v>499</v>
      </c>
      <c r="B144" s="3" t="s">
        <v>206</v>
      </c>
      <c r="C144" s="2" t="n">
        <v>406.5735294</v>
      </c>
      <c r="D144" s="2" t="n">
        <v>18.811</v>
      </c>
      <c r="E144" s="2" t="n">
        <v>68</v>
      </c>
      <c r="F144" s="2" t="n">
        <v>293</v>
      </c>
      <c r="G144" s="2" t="n">
        <v>0.00167702647380033</v>
      </c>
      <c r="H144" s="2" t="n">
        <v>0.00184052869440597</v>
      </c>
      <c r="I144" s="2" t="n">
        <v>0.00177733917732653</v>
      </c>
      <c r="J144" s="4" t="n">
        <v>2.04572003493519E-009</v>
      </c>
      <c r="K144" s="2" t="n">
        <v>0.00208804671894109</v>
      </c>
      <c r="L144" s="2" t="n">
        <v>0.00144338692193813</v>
      </c>
      <c r="M144" s="2" t="n">
        <v>0.00167544019898069</v>
      </c>
      <c r="N144" s="2" t="n">
        <v>0.00130263275327093</v>
      </c>
      <c r="O144" s="2" t="n">
        <v>0.00165673001233994</v>
      </c>
      <c r="P144" s="2" t="n">
        <v>0.00118918057576446</v>
      </c>
      <c r="Q144" s="2" t="n">
        <v>0.00145070718817424</v>
      </c>
      <c r="R144" s="2" t="n">
        <v>0.0011968432991417</v>
      </c>
      <c r="S144" s="2" t="n">
        <v>0.00181950271485102</v>
      </c>
      <c r="T144" s="2" t="n">
        <v>0.00188685173980333</v>
      </c>
      <c r="U144" s="2" t="n">
        <v>0.00211706775904823</v>
      </c>
      <c r="V144" s="2" t="n">
        <v>0.00193039033208497</v>
      </c>
      <c r="W144" s="2" t="n">
        <v>0.00162210067254409</v>
      </c>
      <c r="X144" s="2" t="n">
        <v>0.00151620475949366</v>
      </c>
      <c r="Y144" s="2" t="n">
        <v>0.00138235355375703</v>
      </c>
      <c r="Z144" s="2" t="n">
        <v>0.00109151970903157</v>
      </c>
      <c r="AA144" s="2" t="n">
        <v>0.00170676207430739</v>
      </c>
      <c r="AB144" s="2" t="n">
        <v>0.00195444103501013</v>
      </c>
      <c r="AC144" s="2" t="n">
        <v>0.00235944657138623</v>
      </c>
      <c r="AD144" s="2" t="n">
        <v>0.0015543291046488</v>
      </c>
      <c r="AE144" s="2" t="n">
        <v>0.00121026826367766</v>
      </c>
      <c r="AF144" s="2" t="n">
        <v>0.0021095473639447</v>
      </c>
      <c r="AG144" s="2" t="n">
        <v>0.00148859902558176</v>
      </c>
      <c r="AH144" s="5" t="n">
        <f aca="false">AVERAGE(G144:M144,N144:W144,X144:AG144)</f>
        <v>0.00159434254588795</v>
      </c>
      <c r="AI144" s="2" t="n">
        <v>0.00133006962758836</v>
      </c>
      <c r="AJ144" s="2" t="n">
        <v>0.00132035413248719</v>
      </c>
      <c r="AK144" s="2" t="n">
        <v>0.00140000073151746</v>
      </c>
      <c r="AL144" s="2" t="n">
        <v>0.00200992876741109</v>
      </c>
      <c r="AM144" s="2" t="n">
        <v>0.00195687881989038</v>
      </c>
      <c r="AN144" s="2" t="n">
        <v>0.00164166963257881</v>
      </c>
      <c r="AO144" s="2" t="n">
        <v>0.00198339826179901</v>
      </c>
      <c r="AP144" s="2" t="n">
        <v>0.00177201978794984</v>
      </c>
      <c r="AQ144" s="2" t="n">
        <v>0.00156425453354744</v>
      </c>
      <c r="AR144" s="2" t="n">
        <v>0.00151971998619714</v>
      </c>
      <c r="AS144" s="2" t="n">
        <v>0.00154902937293369</v>
      </c>
      <c r="AT144" s="2" t="n">
        <v>0.00129384859141511</v>
      </c>
      <c r="AU144" s="2" t="n">
        <v>0.00154407080299041</v>
      </c>
      <c r="AV144" s="2" t="n">
        <v>0.00154411152885269</v>
      </c>
      <c r="AW144" s="2" t="n">
        <v>0.00161330356643557</v>
      </c>
      <c r="AX144" s="2" t="n">
        <v>0.00186651120060747</v>
      </c>
      <c r="AY144" s="2" t="n">
        <v>0.0014795003383107</v>
      </c>
      <c r="AZ144" s="2" t="n">
        <v>0.00180362399153845</v>
      </c>
      <c r="BA144" s="2" t="n">
        <v>0.00206310636994064</v>
      </c>
      <c r="BB144" s="2" t="n">
        <v>0.0011880648104978</v>
      </c>
      <c r="BC144" s="2" t="n">
        <v>0.00246592589063172</v>
      </c>
      <c r="BD144" s="2" t="n">
        <v>0.00141490759738936</v>
      </c>
      <c r="BE144" s="2" t="n">
        <v>0.00155468519110136</v>
      </c>
      <c r="BF144" s="2" t="n">
        <v>0.00170273946923434</v>
      </c>
      <c r="BG144" s="2" t="n">
        <v>0.0013706866776578</v>
      </c>
      <c r="BH144" s="2" t="n">
        <v>0.00202370070259459</v>
      </c>
      <c r="BI144" s="2" t="n">
        <v>0.00193379391704555</v>
      </c>
      <c r="BJ144" s="5" t="n">
        <f aca="false">AVERAGE(AI144:BI144)</f>
        <v>0.00166332978889422</v>
      </c>
    </row>
    <row r="145" customFormat="false" ht="13.5" hidden="false" customHeight="false" outlineLevel="0" collapsed="false">
      <c r="A145" s="2" t="n">
        <v>372</v>
      </c>
      <c r="B145" s="3" t="s">
        <v>207</v>
      </c>
      <c r="C145" s="2" t="n">
        <v>404.5294118</v>
      </c>
      <c r="D145" s="2" t="n">
        <v>14.9076</v>
      </c>
      <c r="E145" s="2" t="n">
        <v>68</v>
      </c>
      <c r="F145" s="2" t="n">
        <v>171</v>
      </c>
      <c r="G145" s="2" t="n">
        <v>0.00741972012412121</v>
      </c>
      <c r="H145" s="2" t="n">
        <v>0.00637953467905296</v>
      </c>
      <c r="I145" s="2" t="n">
        <v>0.00912142449969255</v>
      </c>
      <c r="J145" s="2" t="n">
        <v>0.00890612961472812</v>
      </c>
      <c r="K145" s="2" t="n">
        <v>0.0108306729996968</v>
      </c>
      <c r="L145" s="2" t="n">
        <v>0.0100844503350578</v>
      </c>
      <c r="M145" s="2" t="n">
        <v>0.00923712517844819</v>
      </c>
      <c r="N145" s="2" t="n">
        <v>0.00291860781015338</v>
      </c>
      <c r="O145" s="2" t="n">
        <v>0.00463379740865441</v>
      </c>
      <c r="P145" s="2" t="n">
        <v>0.00652081657202158</v>
      </c>
      <c r="Q145" s="2" t="n">
        <v>0.00740734179498726</v>
      </c>
      <c r="R145" s="2" t="n">
        <v>0.00941821435504818</v>
      </c>
      <c r="S145" s="2" t="n">
        <v>0.00536399111950388</v>
      </c>
      <c r="T145" s="2" t="n">
        <v>0.0137856063977247</v>
      </c>
      <c r="U145" s="2" t="n">
        <v>0.0113379304060841</v>
      </c>
      <c r="V145" s="2" t="n">
        <v>0.0151809573566809</v>
      </c>
      <c r="W145" s="2" t="n">
        <v>0.0101622849384042</v>
      </c>
      <c r="X145" s="2" t="n">
        <v>0.0025137512900342</v>
      </c>
      <c r="Y145" s="2" t="n">
        <v>0.00637620112396351</v>
      </c>
      <c r="Z145" s="2" t="n">
        <v>0.00797473389091629</v>
      </c>
      <c r="AA145" s="2" t="n">
        <v>0.00574114960047315</v>
      </c>
      <c r="AB145" s="2" t="n">
        <v>0.00561370942222003</v>
      </c>
      <c r="AC145" s="2" t="n">
        <v>0.0132867874882048</v>
      </c>
      <c r="AD145" s="2" t="n">
        <v>0.00720881425101642</v>
      </c>
      <c r="AE145" s="2" t="n">
        <v>0.0126210822851571</v>
      </c>
      <c r="AF145" s="2" t="n">
        <v>0.015460129199806</v>
      </c>
      <c r="AG145" s="2" t="n">
        <v>0.0134607982690205</v>
      </c>
      <c r="AH145" s="5" t="n">
        <f aca="false">AVERAGE(G145:M145,N145:W145,X145:AG145)</f>
        <v>0.00885058379299527</v>
      </c>
      <c r="AI145" s="2" t="n">
        <v>0.00448372814954639</v>
      </c>
      <c r="AJ145" s="2" t="n">
        <v>0.00429680105670204</v>
      </c>
      <c r="AK145" s="2" t="n">
        <v>0.00837235708559452</v>
      </c>
      <c r="AL145" s="2" t="n">
        <v>0.0107240999601411</v>
      </c>
      <c r="AM145" s="2" t="n">
        <v>0.0108031450100229</v>
      </c>
      <c r="AN145" s="2" t="n">
        <v>0.00886272089696439</v>
      </c>
      <c r="AO145" s="2" t="n">
        <v>0.00836156786324668</v>
      </c>
      <c r="AP145" s="2" t="n">
        <v>0.00282614400686297</v>
      </c>
      <c r="AQ145" s="2" t="n">
        <v>0.00410228596578827</v>
      </c>
      <c r="AR145" s="2" t="n">
        <v>0.00675444860900456</v>
      </c>
      <c r="AS145" s="2" t="n">
        <v>0.00608198792657659</v>
      </c>
      <c r="AT145" s="2" t="n">
        <v>0.0130203201069252</v>
      </c>
      <c r="AU145" s="2" t="n">
        <v>0.00663989486948978</v>
      </c>
      <c r="AV145" s="2" t="n">
        <v>0.0126715465149703</v>
      </c>
      <c r="AW145" s="2" t="n">
        <v>0.00865610011712488</v>
      </c>
      <c r="AX145" s="2" t="n">
        <v>0.0124882268086645</v>
      </c>
      <c r="AY145" s="2" t="n">
        <v>0.00393244040452959</v>
      </c>
      <c r="AZ145" s="2" t="n">
        <v>0.00389942085498695</v>
      </c>
      <c r="BA145" s="2" t="n">
        <v>0.00606980634351518</v>
      </c>
      <c r="BB145" s="2" t="n">
        <v>0.00773686125135119</v>
      </c>
      <c r="BC145" s="2" t="n">
        <v>0.00213156268156599</v>
      </c>
      <c r="BD145" s="2" t="n">
        <v>0.00820527383713563</v>
      </c>
      <c r="BE145" s="2" t="n">
        <v>0.00922943763163974</v>
      </c>
      <c r="BF145" s="2" t="n">
        <v>0.00669689077553553</v>
      </c>
      <c r="BG145" s="2" t="n">
        <v>0.0110346833189154</v>
      </c>
      <c r="BH145" s="2" t="n">
        <v>0.00915019282582969</v>
      </c>
      <c r="BI145" s="2" t="n">
        <v>0.0175262280226588</v>
      </c>
      <c r="BJ145" s="5" t="n">
        <f aca="false">AVERAGE(AI145:BI145)</f>
        <v>0.00795400640352921</v>
      </c>
    </row>
    <row r="146" customFormat="false" ht="13.5" hidden="false" customHeight="false" outlineLevel="0" collapsed="false">
      <c r="A146" s="2" t="n">
        <v>141</v>
      </c>
      <c r="B146" s="3" t="s">
        <v>208</v>
      </c>
      <c r="C146" s="2" t="n">
        <v>402.9411765</v>
      </c>
      <c r="D146" s="2" t="n">
        <v>8.99385</v>
      </c>
      <c r="E146" s="2" t="n">
        <v>68</v>
      </c>
      <c r="F146" s="2" t="n">
        <v>89</v>
      </c>
      <c r="G146" s="2" t="n">
        <v>0.00264514577630105</v>
      </c>
      <c r="H146" s="2" t="n">
        <v>0.00248675270967879</v>
      </c>
      <c r="I146" s="2" t="n">
        <v>0.00166378693406437</v>
      </c>
      <c r="J146" s="2" t="n">
        <v>0.0016585272382548</v>
      </c>
      <c r="K146" s="2" t="n">
        <v>0.00272972873515333</v>
      </c>
      <c r="L146" s="2" t="n">
        <v>0.00171486978162711</v>
      </c>
      <c r="M146" s="2" t="n">
        <v>0.00200256055318369</v>
      </c>
      <c r="N146" s="2" t="n">
        <v>0.00225817401070622</v>
      </c>
      <c r="O146" s="2" t="n">
        <v>0.00282630973740521</v>
      </c>
      <c r="P146" s="2" t="n">
        <v>0.00165228255128511</v>
      </c>
      <c r="Q146" s="2" t="n">
        <v>0.00243921135608416</v>
      </c>
      <c r="R146" s="2" t="n">
        <v>0.00181433400158975</v>
      </c>
      <c r="S146" s="2" t="n">
        <v>0.00155596932608851</v>
      </c>
      <c r="T146" s="2" t="n">
        <v>0.00279251999366161</v>
      </c>
      <c r="U146" s="2" t="n">
        <v>0.00162548661360703</v>
      </c>
      <c r="V146" s="2" t="n">
        <v>0.00307188777404734</v>
      </c>
      <c r="W146" s="2" t="n">
        <v>0.00139619093563173</v>
      </c>
      <c r="X146" s="2" t="n">
        <v>0.00223704647177844</v>
      </c>
      <c r="Y146" s="2" t="n">
        <v>0.00197706215834006</v>
      </c>
      <c r="Z146" s="2" t="n">
        <v>0.0021213608890743</v>
      </c>
      <c r="AA146" s="2" t="n">
        <v>0.00252861797324852</v>
      </c>
      <c r="AB146" s="2" t="n">
        <v>0.00151451533440033</v>
      </c>
      <c r="AC146" s="2" t="n">
        <v>0.00262433974503083</v>
      </c>
      <c r="AD146" s="2" t="n">
        <v>0.00196543350316619</v>
      </c>
      <c r="AE146" s="2" t="n">
        <v>0.00181417552643386</v>
      </c>
      <c r="AF146" s="2" t="n">
        <v>0.00236144773960372</v>
      </c>
      <c r="AG146" s="2" t="n">
        <v>0.00236974446208373</v>
      </c>
      <c r="AH146" s="5" t="n">
        <f aca="false">AVERAGE(G146:M146,N146:W146,X146:AG146)</f>
        <v>0.0021424993270937</v>
      </c>
      <c r="AI146" s="2" t="n">
        <v>0.0020147540319981</v>
      </c>
      <c r="AJ146" s="2" t="n">
        <v>0.00144463204262655</v>
      </c>
      <c r="AK146" s="2" t="n">
        <v>0.00148456707632753</v>
      </c>
      <c r="AL146" s="2" t="n">
        <v>0.0020714977125435</v>
      </c>
      <c r="AM146" s="2" t="n">
        <v>0.00194974818154265</v>
      </c>
      <c r="AN146" s="2" t="n">
        <v>0.00134344377410597</v>
      </c>
      <c r="AO146" s="2" t="n">
        <v>0.00126603398658826</v>
      </c>
      <c r="AP146" s="2" t="n">
        <v>0.00210119452750215</v>
      </c>
      <c r="AQ146" s="2" t="n">
        <v>0.00133875410605628</v>
      </c>
      <c r="AR146" s="2" t="n">
        <v>0.00147087784587143</v>
      </c>
      <c r="AS146" s="2" t="n">
        <v>0.0025273867988758</v>
      </c>
      <c r="AT146" s="2" t="n">
        <v>0.00229776480478065</v>
      </c>
      <c r="AU146" s="2" t="n">
        <v>0.00150751261643045</v>
      </c>
      <c r="AV146" s="2" t="n">
        <v>0.00114246176960085</v>
      </c>
      <c r="AW146" s="2" t="n">
        <v>0.0017901906678264</v>
      </c>
      <c r="AX146" s="2" t="n">
        <v>0.00308737960453283</v>
      </c>
      <c r="AY146" s="2" t="n">
        <v>0.00191092708074108</v>
      </c>
      <c r="AZ146" s="2" t="n">
        <v>0.00183976257965296</v>
      </c>
      <c r="BA146" s="2" t="n">
        <v>0.0019474705449761</v>
      </c>
      <c r="BB146" s="2" t="n">
        <v>0.00159096389628395</v>
      </c>
      <c r="BC146" s="2" t="n">
        <v>0.00129212477391521</v>
      </c>
      <c r="BD146" s="2" t="n">
        <v>0.00153135176196353</v>
      </c>
      <c r="BE146" s="2" t="n">
        <v>0.0020386499876165</v>
      </c>
      <c r="BF146" s="2" t="n">
        <v>0.00180715910808893</v>
      </c>
      <c r="BG146" s="2" t="n">
        <v>0.00233515286859316</v>
      </c>
      <c r="BH146" s="2" t="n">
        <v>0.00136290496256175</v>
      </c>
      <c r="BI146" s="2" t="n">
        <v>0.00212769190056496</v>
      </c>
      <c r="BJ146" s="5" t="n">
        <f aca="false">AVERAGE(AI146:BI146)</f>
        <v>0.00180082811156176</v>
      </c>
    </row>
    <row r="147" customFormat="false" ht="13.5" hidden="false" customHeight="false" outlineLevel="0" collapsed="false">
      <c r="H147" s="1" t="s">
        <v>20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1T09:09:47Z</dcterms:created>
  <dc:creator>Administrator</dc:creator>
  <dc:description/>
  <dc:language>en-US</dc:language>
  <cp:lastModifiedBy>administrator</cp:lastModifiedBy>
  <dcterms:modified xsi:type="dcterms:W3CDTF">2017-09-01T06:45:55Z</dcterms:modified>
  <cp:revision>0</cp:revision>
  <dc:subject/>
  <dc:title/>
</cp:coreProperties>
</file>